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np-gen" sheetId="3" state="visible" r:id="rId4"/>
  </sheets>
  <definedNames>
    <definedName function="false" hidden="false" localSheetId="2" name="OLE_LINK1" vbProcedure="false">'snp-gen'!$G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33" uniqueCount="876">
  <si>
    <t xml:space="preserve">SNP1</t>
  </si>
  <si>
    <t xml:space="preserve">Index in AMD</t>
  </si>
  <si>
    <t xml:space="preserve">SNP1 PVALUE</t>
  </si>
  <si>
    <t xml:space="preserve">SNP2</t>
  </si>
  <si>
    <t xml:space="preserve">SNP2 PVALUE</t>
  </si>
  <si>
    <t xml:space="preserve">G-TEST 
P-VALUE</t>
  </si>
  <si>
    <t xml:space="preserve">CHI-SQUARE
P-VALUE</t>
  </si>
  <si>
    <t xml:space="preserve">SVM-SCORE</t>
  </si>
  <si>
    <t xml:space="preserve">rs380390</t>
  </si>
  <si>
    <t xml:space="preserve">rs10257186</t>
  </si>
  <si>
    <t xml:space="preserve">rs1025758</t>
  </si>
  <si>
    <t xml:space="preserve">rs10511902</t>
  </si>
  <si>
    <t xml:space="preserve">rs1329428</t>
  </si>
  <si>
    <t xml:space="preserve">rs1363688</t>
  </si>
  <si>
    <t xml:space="preserve">rs10266901</t>
  </si>
  <si>
    <t xml:space="preserve">rs1740752</t>
  </si>
  <si>
    <t xml:space="preserve">rs10270630</t>
  </si>
  <si>
    <t xml:space="preserve">rs10500806</t>
  </si>
  <si>
    <t xml:space="preserve">rs10272438</t>
  </si>
  <si>
    <t xml:space="preserve">rs10511203</t>
  </si>
  <si>
    <t xml:space="preserve">rs6503235</t>
  </si>
  <si>
    <t xml:space="preserve">rs10510157</t>
  </si>
  <si>
    <t xml:space="preserve">rs10511422</t>
  </si>
  <si>
    <t xml:space="preserve">rs1905974</t>
  </si>
  <si>
    <t xml:space="preserve">rs10488371</t>
  </si>
  <si>
    <t xml:space="preserve">rs2391321</t>
  </si>
  <si>
    <t xml:space="preserve">rs10490401</t>
  </si>
  <si>
    <t xml:space="preserve">rs2022251</t>
  </si>
  <si>
    <t xml:space="preserve">rs2394337</t>
  </si>
  <si>
    <t xml:space="preserve">rs667992</t>
  </si>
  <si>
    <t xml:space="preserve">rs10506220</t>
  </si>
  <si>
    <t xml:space="preserve">rs10494931</t>
  </si>
  <si>
    <t xml:space="preserve">rs1548255</t>
  </si>
  <si>
    <t xml:space="preserve">rs3775652</t>
  </si>
  <si>
    <t xml:space="preserve">rs10508291</t>
  </si>
  <si>
    <t xml:space="preserve">rs406112</t>
  </si>
  <si>
    <t xml:space="preserve">rs6967345</t>
  </si>
  <si>
    <t xml:space="preserve">rs417637</t>
  </si>
  <si>
    <t xml:space="preserve">rs433068</t>
  </si>
  <si>
    <t xml:space="preserve">rs734909</t>
  </si>
  <si>
    <t xml:space="preserve">rs1043515</t>
  </si>
  <si>
    <t xml:space="preserve">rs7104698</t>
  </si>
  <si>
    <t xml:space="preserve">rs1046592</t>
  </si>
  <si>
    <t xml:space="preserve">rs10482918</t>
  </si>
  <si>
    <t xml:space="preserve">rs1394608</t>
  </si>
  <si>
    <t xml:space="preserve">rs10483126</t>
  </si>
  <si>
    <t xml:space="preserve">rs264766</t>
  </si>
  <si>
    <t xml:space="preserve">rs10483226</t>
  </si>
  <si>
    <t xml:space="preserve">rs10485193</t>
  </si>
  <si>
    <t xml:space="preserve">rs10512413</t>
  </si>
  <si>
    <t xml:space="preserve">rs10254116</t>
  </si>
  <si>
    <t xml:space="preserve">rs206695</t>
  </si>
  <si>
    <t xml:space="preserve">rs10511467</t>
  </si>
  <si>
    <t xml:space="preserve">rs555174</t>
  </si>
  <si>
    <t xml:space="preserve">rs10486678</t>
  </si>
  <si>
    <t xml:space="preserve">rs288247</t>
  </si>
  <si>
    <t xml:space="preserve">rs10488343</t>
  </si>
  <si>
    <t xml:space="preserve">rs764964</t>
  </si>
  <si>
    <t xml:space="preserve">rs10488386</t>
  </si>
  <si>
    <t xml:space="preserve">rs10490493</t>
  </si>
  <si>
    <t xml:space="preserve">rs10490631</t>
  </si>
  <si>
    <t xml:space="preserve">rs10490817</t>
  </si>
  <si>
    <t xml:space="preserve">rs2182446</t>
  </si>
  <si>
    <t xml:space="preserve">rs10492272</t>
  </si>
  <si>
    <t xml:space="preserve">rs9298786</t>
  </si>
  <si>
    <t xml:space="preserve">rs6445945</t>
  </si>
  <si>
    <t xml:space="preserve">rs10518782</t>
  </si>
  <si>
    <t xml:space="preserve">rs10490578</t>
  </si>
  <si>
    <t xml:space="preserve">rs764089</t>
  </si>
  <si>
    <t xml:space="preserve">rs1233255</t>
  </si>
  <si>
    <t xml:space="preserve">rs4526387</t>
  </si>
  <si>
    <t xml:space="preserve">rs698360</t>
  </si>
  <si>
    <t xml:space="preserve">rs10494574</t>
  </si>
  <si>
    <t xml:space="preserve">rs10494932</t>
  </si>
  <si>
    <t xml:space="preserve">rs10512174</t>
  </si>
  <si>
    <t xml:space="preserve">rs10495199</t>
  </si>
  <si>
    <t xml:space="preserve">rs3915771</t>
  </si>
  <si>
    <t xml:space="preserve">rs10495657</t>
  </si>
  <si>
    <t xml:space="preserve">rs4784489</t>
  </si>
  <si>
    <t xml:space="preserve">rs10495668</t>
  </si>
  <si>
    <t xml:space="preserve">rs2812415</t>
  </si>
  <si>
    <t xml:space="preserve">rs10495721</t>
  </si>
  <si>
    <t xml:space="preserve">rs920226</t>
  </si>
  <si>
    <t xml:space="preserve">rs10496954</t>
  </si>
  <si>
    <t xml:space="preserve">rs10497346</t>
  </si>
  <si>
    <t xml:space="preserve">rs10497555</t>
  </si>
  <si>
    <t xml:space="preserve">rs10498073</t>
  </si>
  <si>
    <t xml:space="preserve">rs273185</t>
  </si>
  <si>
    <t xml:space="preserve">rs10500737</t>
  </si>
  <si>
    <t xml:space="preserve">rs10501439</t>
  </si>
  <si>
    <t xml:space="preserve">rs10501442</t>
  </si>
  <si>
    <t xml:space="preserve">rs10501935</t>
  </si>
  <si>
    <t xml:space="preserve">rs10510895</t>
  </si>
  <si>
    <t xml:space="preserve">rs10502334</t>
  </si>
  <si>
    <t xml:space="preserve">rs2113379</t>
  </si>
  <si>
    <t xml:space="preserve">rs10502623</t>
  </si>
  <si>
    <t xml:space="preserve">rs10502648</t>
  </si>
  <si>
    <t xml:space="preserve">rs10503228</t>
  </si>
  <si>
    <t xml:space="preserve">rs10503343</t>
  </si>
  <si>
    <t xml:space="preserve">rs10503499</t>
  </si>
  <si>
    <t xml:space="preserve">rs10503848</t>
  </si>
  <si>
    <t xml:space="preserve">rs10504822</t>
  </si>
  <si>
    <t xml:space="preserve">rs10505112</t>
  </si>
  <si>
    <t xml:space="preserve">rs10505752</t>
  </si>
  <si>
    <t xml:space="preserve">rs10506899</t>
  </si>
  <si>
    <t xml:space="preserve">rs10506989</t>
  </si>
  <si>
    <t xml:space="preserve">rs10507009</t>
  </si>
  <si>
    <t xml:space="preserve">rs724997</t>
  </si>
  <si>
    <t xml:space="preserve">rs10507949</t>
  </si>
  <si>
    <t xml:space="preserve">rs10515262</t>
  </si>
  <si>
    <t xml:space="preserve">rs2389863</t>
  </si>
  <si>
    <t xml:space="preserve">rs123491</t>
  </si>
  <si>
    <t xml:space="preserve">rs2347061</t>
  </si>
  <si>
    <t xml:space="preserve">rs10508489</t>
  </si>
  <si>
    <t xml:space="preserve">rs1171090</t>
  </si>
  <si>
    <t xml:space="preserve">rs10508731</t>
  </si>
  <si>
    <t xml:space="preserve">rs10509027</t>
  </si>
  <si>
    <t xml:space="preserve">rs3913094</t>
  </si>
  <si>
    <t xml:space="preserve">rs10509420</t>
  </si>
  <si>
    <t xml:space="preserve">rs10502344</t>
  </si>
  <si>
    <t xml:space="preserve">rs10511137</t>
  </si>
  <si>
    <t xml:space="preserve">rs249847</t>
  </si>
  <si>
    <t xml:space="preserve">rs551591</t>
  </si>
  <si>
    <t xml:space="preserve">rs82159</t>
  </si>
  <si>
    <t xml:space="preserve">rs6598991</t>
  </si>
  <si>
    <t xml:space="preserve">rs713392</t>
  </si>
  <si>
    <t xml:space="preserve">rs2178381</t>
  </si>
  <si>
    <t xml:space="preserve">rs12046095</t>
  </si>
  <si>
    <t xml:space="preserve">rs2155486</t>
  </si>
  <si>
    <t xml:space="preserve">rs2236876</t>
  </si>
  <si>
    <t xml:space="preserve">rs10489581</t>
  </si>
  <si>
    <t xml:space="preserve">rs725859</t>
  </si>
  <si>
    <t xml:space="preserve">rs10503493</t>
  </si>
  <si>
    <t xml:space="preserve">rs382900</t>
  </si>
  <si>
    <t xml:space="preserve">rs10502376</t>
  </si>
  <si>
    <t xml:space="preserve">rs3771942</t>
  </si>
  <si>
    <t xml:space="preserve">rs1972634</t>
  </si>
  <si>
    <t xml:space="preserve">rs10511819</t>
  </si>
  <si>
    <t xml:space="preserve">rs2409685</t>
  </si>
  <si>
    <t xml:space="preserve">rs10511899</t>
  </si>
  <si>
    <t xml:space="preserve">rs10508035</t>
  </si>
  <si>
    <t xml:space="preserve">rs10512126</t>
  </si>
  <si>
    <t xml:space="preserve">rs958686</t>
  </si>
  <si>
    <t xml:space="preserve">rs9286760</t>
  </si>
  <si>
    <t xml:space="preserve">rs2902667</t>
  </si>
  <si>
    <t xml:space="preserve">rs10486157</t>
  </si>
  <si>
    <t xml:space="preserve">rs1514989</t>
  </si>
  <si>
    <t xml:space="preserve">rs1570607</t>
  </si>
  <si>
    <t xml:space="preserve">rs10512937</t>
  </si>
  <si>
    <t xml:space="preserve">rs10513889</t>
  </si>
  <si>
    <t xml:space="preserve">rs10514175</t>
  </si>
  <si>
    <t xml:space="preserve">rs10514336</t>
  </si>
  <si>
    <t xml:space="preserve">rs6792998</t>
  </si>
  <si>
    <t xml:space="preserve">rs10514446</t>
  </si>
  <si>
    <t xml:space="preserve">rs10514464</t>
  </si>
  <si>
    <t xml:space="preserve">rs10514465</t>
  </si>
  <si>
    <t xml:space="preserve">rs10516887</t>
  </si>
  <si>
    <t xml:space="preserve">rs10517105</t>
  </si>
  <si>
    <t xml:space="preserve">rs10517324</t>
  </si>
  <si>
    <t xml:space="preserve">rs10517565</t>
  </si>
  <si>
    <t xml:space="preserve">rs10518080</t>
  </si>
  <si>
    <t xml:space="preserve">rs10518331</t>
  </si>
  <si>
    <t xml:space="preserve">rs10518335</t>
  </si>
  <si>
    <t xml:space="preserve">rs6104678</t>
  </si>
  <si>
    <t xml:space="preserve">rs10518883</t>
  </si>
  <si>
    <t xml:space="preserve">rs10519180</t>
  </si>
  <si>
    <t xml:space="preserve">rs10520748</t>
  </si>
  <si>
    <t xml:space="preserve">rs10521121</t>
  </si>
  <si>
    <t xml:space="preserve">rs10521132</t>
  </si>
  <si>
    <t xml:space="preserve">rs1054750</t>
  </si>
  <si>
    <t xml:space="preserve">rs1075054</t>
  </si>
  <si>
    <t xml:space="preserve">rs1145754</t>
  </si>
  <si>
    <t xml:space="preserve">rs2513240</t>
  </si>
  <si>
    <t xml:space="preserve">rs1146382</t>
  </si>
  <si>
    <t xml:space="preserve">rs1156110</t>
  </si>
  <si>
    <t xml:space="preserve">rs1161343</t>
  </si>
  <si>
    <t xml:space="preserve">rs3127100</t>
  </si>
  <si>
    <t xml:space="preserve">rs1947147</t>
  </si>
  <si>
    <t xml:space="preserve">rs10510883</t>
  </si>
  <si>
    <t xml:space="preserve">rs1250238</t>
  </si>
  <si>
    <t xml:space="preserve">rs1250249</t>
  </si>
  <si>
    <t xml:space="preserve">rs13119</t>
  </si>
  <si>
    <t xml:space="preserve">rs10484566</t>
  </si>
  <si>
    <t xml:space="preserve">rs10508992</t>
  </si>
  <si>
    <t xml:space="preserve">rs1822657</t>
  </si>
  <si>
    <t xml:space="preserve">rs1871071</t>
  </si>
  <si>
    <t xml:space="preserve">rs273571</t>
  </si>
  <si>
    <t xml:space="preserve">rs7790511</t>
  </si>
  <si>
    <t xml:space="preserve">rs10491932</t>
  </si>
  <si>
    <t xml:space="preserve">rs1216377</t>
  </si>
  <si>
    <t xml:space="preserve">rs1340503</t>
  </si>
  <si>
    <t xml:space="preserve">rs709274</t>
  </si>
  <si>
    <t xml:space="preserve">rs9328536</t>
  </si>
  <si>
    <t xml:space="preserve">rs10501913</t>
  </si>
  <si>
    <t xml:space="preserve">rs1896373</t>
  </si>
  <si>
    <t xml:space="preserve">rs2772333</t>
  </si>
  <si>
    <t xml:space="preserve">rs10511986</t>
  </si>
  <si>
    <t xml:space="preserve">rs1318392</t>
  </si>
  <si>
    <t xml:space="preserve">rs269101</t>
  </si>
  <si>
    <t xml:space="preserve">rs9287234</t>
  </si>
  <si>
    <t xml:space="preserve">rs1561255</t>
  </si>
  <si>
    <t xml:space="preserve">rs10489076</t>
  </si>
  <si>
    <t xml:space="preserve">rs10506335</t>
  </si>
  <si>
    <t xml:space="preserve">rs1384041</t>
  </si>
  <si>
    <t xml:space="preserve">rs501138</t>
  </si>
  <si>
    <t xml:space="preserve">rs6053291</t>
  </si>
  <si>
    <t xml:space="preserve">rs10488056</t>
  </si>
  <si>
    <t xml:space="preserve">rs324586</t>
  </si>
  <si>
    <t xml:space="preserve">rs10503547</t>
  </si>
  <si>
    <t xml:space="preserve">rs5745690</t>
  </si>
  <si>
    <t xml:space="preserve">rs6693481</t>
  </si>
  <si>
    <t xml:space="preserve">rs2191508</t>
  </si>
  <si>
    <t xml:space="preserve">rs3811958</t>
  </si>
  <si>
    <t xml:space="preserve">rs2019727</t>
  </si>
  <si>
    <t xml:space="preserve">rs10490077</t>
  </si>
  <si>
    <t xml:space="preserve">rs10505107</t>
  </si>
  <si>
    <t xml:space="preserve">rs7100255</t>
  </si>
  <si>
    <t xml:space="preserve">rs753145</t>
  </si>
  <si>
    <t xml:space="preserve">rs1683147</t>
  </si>
  <si>
    <t xml:space="preserve">rs356054</t>
  </si>
  <si>
    <t xml:space="preserve">rs742697</t>
  </si>
  <si>
    <t xml:space="preserve">rs801321</t>
  </si>
  <si>
    <t xml:space="preserve">rs1330538</t>
  </si>
  <si>
    <t xml:space="preserve">rs1340598</t>
  </si>
  <si>
    <t xml:space="preserve">rs1340744</t>
  </si>
  <si>
    <t xml:space="preserve">rs1342652</t>
  </si>
  <si>
    <t xml:space="preserve">rs1344131</t>
  </si>
  <si>
    <t xml:space="preserve">rs1357194</t>
  </si>
  <si>
    <t xml:space="preserve">rs1359123</t>
  </si>
  <si>
    <t xml:space="preserve">rs7698633</t>
  </si>
  <si>
    <t xml:space="preserve">rs1362932</t>
  </si>
  <si>
    <t xml:space="preserve">rs10504043</t>
  </si>
  <si>
    <t xml:space="preserve">rs2695214</t>
  </si>
  <si>
    <t xml:space="preserve">rs209954</t>
  </si>
  <si>
    <t xml:space="preserve">rs568201</t>
  </si>
  <si>
    <t xml:space="preserve">rs2100054</t>
  </si>
  <si>
    <t xml:space="preserve">rs7628915</t>
  </si>
  <si>
    <t xml:space="preserve">rs2729257</t>
  </si>
  <si>
    <t xml:space="preserve">rs9322714</t>
  </si>
  <si>
    <t xml:space="preserve">rs9294603</t>
  </si>
  <si>
    <t xml:space="preserve">rs1866670</t>
  </si>
  <si>
    <t xml:space="preserve">rs580859</t>
  </si>
  <si>
    <t xml:space="preserve">rs4128315</t>
  </si>
  <si>
    <t xml:space="preserve">rs1008776</t>
  </si>
  <si>
    <t xml:space="preserve">rs1914812</t>
  </si>
  <si>
    <t xml:space="preserve">rs966978</t>
  </si>
  <si>
    <t xml:space="preserve">rs2191859</t>
  </si>
  <si>
    <t xml:space="preserve">rs2356376</t>
  </si>
  <si>
    <t xml:space="preserve">rs10495655</t>
  </si>
  <si>
    <t xml:space="preserve">rs1338787</t>
  </si>
  <si>
    <t xml:space="preserve">rs335826</t>
  </si>
  <si>
    <t xml:space="preserve">rs1368843</t>
  </si>
  <si>
    <t xml:space="preserve">rs1374998</t>
  </si>
  <si>
    <t xml:space="preserve">rs1389021</t>
  </si>
  <si>
    <t xml:space="preserve">rs1218553</t>
  </si>
  <si>
    <t xml:space="preserve">rs9303377</t>
  </si>
  <si>
    <t xml:space="preserve">rs2389866</t>
  </si>
  <si>
    <t xml:space="preserve">rs3867162</t>
  </si>
  <si>
    <t xml:space="preserve">rs2378591</t>
  </si>
  <si>
    <t xml:space="preserve">rs10495719</t>
  </si>
  <si>
    <t xml:space="preserve">rs1922296</t>
  </si>
  <si>
    <t xml:space="preserve">rs1434442</t>
  </si>
  <si>
    <t xml:space="preserve">rs10494699</t>
  </si>
  <si>
    <t xml:space="preserve">rs1397374</t>
  </si>
  <si>
    <t xml:space="preserve">rs1399250</t>
  </si>
  <si>
    <t xml:space="preserve">rs1419759</t>
  </si>
  <si>
    <t xml:space="preserve">rs1424482</t>
  </si>
  <si>
    <t xml:space="preserve">rs7044932</t>
  </si>
  <si>
    <t xml:space="preserve">rs1434817</t>
  </si>
  <si>
    <t xml:space="preserve">rs1439388</t>
  </si>
  <si>
    <t xml:space="preserve">rs1454235</t>
  </si>
  <si>
    <t xml:space="preserve">rs9303474</t>
  </si>
  <si>
    <t xml:space="preserve">rs150917</t>
  </si>
  <si>
    <t xml:space="preserve">rs1510134</t>
  </si>
  <si>
    <t xml:space="preserve">rs1526723</t>
  </si>
  <si>
    <t xml:space="preserve">rs1535891</t>
  </si>
  <si>
    <t xml:space="preserve">rs1594934</t>
  </si>
  <si>
    <t xml:space="preserve">rs1538444</t>
  </si>
  <si>
    <t xml:space="preserve">rs1548542</t>
  </si>
  <si>
    <t xml:space="preserve">rs1555922</t>
  </si>
  <si>
    <t xml:space="preserve">rs10514683</t>
  </si>
  <si>
    <t xml:space="preserve">rs1557753</t>
  </si>
  <si>
    <t xml:space="preserve">rs1571634</t>
  </si>
  <si>
    <t xml:space="preserve">rs1575188</t>
  </si>
  <si>
    <t xml:space="preserve">rs1590305</t>
  </si>
  <si>
    <t xml:space="preserve">rs1406802</t>
  </si>
  <si>
    <t xml:space="preserve">rs1653157</t>
  </si>
  <si>
    <t xml:space="preserve">rs1677189</t>
  </si>
  <si>
    <t xml:space="preserve">rs1930022</t>
  </si>
  <si>
    <t xml:space="preserve">rs1731298</t>
  </si>
  <si>
    <t xml:space="preserve">rs708254</t>
  </si>
  <si>
    <t xml:space="preserve">rs1359634</t>
  </si>
  <si>
    <t xml:space="preserve">rs7863587</t>
  </si>
  <si>
    <t xml:space="preserve">rs291962</t>
  </si>
  <si>
    <t xml:space="preserve">rs10483261</t>
  </si>
  <si>
    <t xml:space="preserve">rs1742923</t>
  </si>
  <si>
    <t xml:space="preserve">rs176880</t>
  </si>
  <si>
    <t xml:space="preserve">rs1785512</t>
  </si>
  <si>
    <t xml:space="preserve">rs1807333</t>
  </si>
  <si>
    <t xml:space="preserve">rs1820071</t>
  </si>
  <si>
    <t xml:space="preserve">rs185357</t>
  </si>
  <si>
    <t xml:space="preserve">rs1880540</t>
  </si>
  <si>
    <t xml:space="preserve">rs1882027</t>
  </si>
  <si>
    <t xml:space="preserve">rs1897127</t>
  </si>
  <si>
    <t xml:space="preserve">rs191111</t>
  </si>
  <si>
    <t xml:space="preserve">rs10495405</t>
  </si>
  <si>
    <t xml:space="preserve">rs1938923</t>
  </si>
  <si>
    <t xml:space="preserve">rs1943581</t>
  </si>
  <si>
    <t xml:space="preserve">rs1976109</t>
  </si>
  <si>
    <t xml:space="preserve">rs198061</t>
  </si>
  <si>
    <t xml:space="preserve">rs1982653</t>
  </si>
  <si>
    <t xml:space="preserve">rs1986404</t>
  </si>
  <si>
    <t xml:space="preserve">rs1989344</t>
  </si>
  <si>
    <t xml:space="preserve">rs10500029</t>
  </si>
  <si>
    <t xml:space="preserve">rs200642</t>
  </si>
  <si>
    <t xml:space="preserve">rs2999859</t>
  </si>
  <si>
    <t xml:space="preserve">rs1473470</t>
  </si>
  <si>
    <t xml:space="preserve">rs943653</t>
  </si>
  <si>
    <t xml:space="preserve">rs2009373</t>
  </si>
  <si>
    <t xml:space="preserve">rs2138009</t>
  </si>
  <si>
    <t xml:space="preserve">rs2143881</t>
  </si>
  <si>
    <t xml:space="preserve">rs2171460</t>
  </si>
  <si>
    <t xml:space="preserve">rs217326</t>
  </si>
  <si>
    <t xml:space="preserve">rs2176324</t>
  </si>
  <si>
    <t xml:space="preserve">rs2206416</t>
  </si>
  <si>
    <t xml:space="preserve">rs221580</t>
  </si>
  <si>
    <t xml:space="preserve">rs2224762</t>
  </si>
  <si>
    <t xml:space="preserve">rs2278785</t>
  </si>
  <si>
    <t xml:space="preserve">rs7467596</t>
  </si>
  <si>
    <t xml:space="preserve">rs2310316</t>
  </si>
  <si>
    <t xml:space="preserve">rs2347060</t>
  </si>
  <si>
    <t xml:space="preserve">rs2380684</t>
  </si>
  <si>
    <t xml:space="preserve">rs2402053</t>
  </si>
  <si>
    <t xml:space="preserve">rs2421596</t>
  </si>
  <si>
    <t xml:space="preserve">rs242695</t>
  </si>
  <si>
    <t xml:space="preserve">rs2432</t>
  </si>
  <si>
    <t xml:space="preserve">rs2474584</t>
  </si>
  <si>
    <t xml:space="preserve">rs10504121</t>
  </si>
  <si>
    <t xml:space="preserve">rs248364</t>
  </si>
  <si>
    <t xml:space="preserve">rs2512245</t>
  </si>
  <si>
    <t xml:space="preserve">rs2607693</t>
  </si>
  <si>
    <t xml:space="preserve">rs261796</t>
  </si>
  <si>
    <t xml:space="preserve">rs2473538</t>
  </si>
  <si>
    <t xml:space="preserve">rs2821238</t>
  </si>
  <si>
    <t xml:space="preserve">rs2823175</t>
  </si>
  <si>
    <t xml:space="preserve">rs2823310</t>
  </si>
  <si>
    <t xml:space="preserve">rs2828155</t>
  </si>
  <si>
    <t xml:space="preserve">rs2829015</t>
  </si>
  <si>
    <t xml:space="preserve">rs283917</t>
  </si>
  <si>
    <t xml:space="preserve">rs285572</t>
  </si>
  <si>
    <t xml:space="preserve">rs2877967</t>
  </si>
  <si>
    <t xml:space="preserve">rs6673130</t>
  </si>
  <si>
    <t xml:space="preserve">rs2980705</t>
  </si>
  <si>
    <t xml:space="preserve">rs3113765</t>
  </si>
  <si>
    <t xml:space="preserve">rs32249</t>
  </si>
  <si>
    <t xml:space="preserve">rs324582</t>
  </si>
  <si>
    <t xml:space="preserve">rs324584</t>
  </si>
  <si>
    <t xml:space="preserve">rs795484</t>
  </si>
  <si>
    <t xml:space="preserve">rs3737681</t>
  </si>
  <si>
    <t xml:space="preserve">rs3743175</t>
  </si>
  <si>
    <t xml:space="preserve">rs3758141</t>
  </si>
  <si>
    <t xml:space="preserve">rs376068</t>
  </si>
  <si>
    <t xml:space="preserve">rs3768262</t>
  </si>
  <si>
    <t xml:space="preserve">rs3773563</t>
  </si>
  <si>
    <t xml:space="preserve">rs1406228</t>
  </si>
  <si>
    <t xml:space="preserve">rs3781868</t>
  </si>
  <si>
    <t xml:space="preserve">rs3801105</t>
  </si>
  <si>
    <t xml:space="preserve">rs10509651</t>
  </si>
  <si>
    <t xml:space="preserve">rs949780</t>
  </si>
  <si>
    <t xml:space="preserve">rs961360</t>
  </si>
  <si>
    <t xml:space="preserve">rs963135</t>
  </si>
  <si>
    <t xml:space="preserve">rs10507979</t>
  </si>
  <si>
    <t xml:space="preserve">rs10509338</t>
  </si>
  <si>
    <t xml:space="preserve">rs315511</t>
  </si>
  <si>
    <t xml:space="preserve">rs618499</t>
  </si>
  <si>
    <t xml:space="preserve">rs335368</t>
  </si>
  <si>
    <t xml:space="preserve">rs718263</t>
  </si>
  <si>
    <t xml:space="preserve">rs10487416</t>
  </si>
  <si>
    <t xml:space="preserve">rs10506368</t>
  </si>
  <si>
    <t xml:space="preserve">rs10488712</t>
  </si>
  <si>
    <t xml:space="preserve">rs6802458</t>
  </si>
  <si>
    <t xml:space="preserve">rs7859262</t>
  </si>
  <si>
    <t xml:space="preserve">rs10508642</t>
  </si>
  <si>
    <t xml:space="preserve">rs10511145</t>
  </si>
  <si>
    <t xml:space="preserve">rs2318502</t>
  </si>
  <si>
    <t xml:space="preserve">rs10490131</t>
  </si>
  <si>
    <t xml:space="preserve">rs10499247</t>
  </si>
  <si>
    <t xml:space="preserve">rs10503193</t>
  </si>
  <si>
    <t xml:space="preserve">rs718913</t>
  </si>
  <si>
    <t xml:space="preserve">rs10504339</t>
  </si>
  <si>
    <t xml:space="preserve">rs1926489</t>
  </si>
  <si>
    <t xml:space="preserve">rs10495990</t>
  </si>
  <si>
    <t xml:space="preserve">rs1565216</t>
  </si>
  <si>
    <t xml:space="preserve">rs10483314</t>
  </si>
  <si>
    <t xml:space="preserve">rs6491544</t>
  </si>
  <si>
    <t xml:space="preserve">rs10511573</t>
  </si>
  <si>
    <t xml:space="preserve">rs967436</t>
  </si>
  <si>
    <t xml:space="preserve">rs10513109</t>
  </si>
  <si>
    <t xml:space="preserve">rs272867</t>
  </si>
  <si>
    <t xml:space="preserve">rs3801937</t>
  </si>
  <si>
    <t xml:space="preserve">rs3914244</t>
  </si>
  <si>
    <t xml:space="preserve">rs290483</t>
  </si>
  <si>
    <t xml:space="preserve">rs6764287</t>
  </si>
  <si>
    <t xml:space="preserve">rs3935969</t>
  </si>
  <si>
    <t xml:space="preserve">rs404199</t>
  </si>
  <si>
    <t xml:space="preserve">rs4131535</t>
  </si>
  <si>
    <t xml:space="preserve">rs4292478</t>
  </si>
  <si>
    <t xml:space="preserve">rs4319975</t>
  </si>
  <si>
    <t xml:space="preserve">rs4444160</t>
  </si>
  <si>
    <t xml:space="preserve">rs4528122</t>
  </si>
  <si>
    <t xml:space="preserve">rs4540890</t>
  </si>
  <si>
    <t xml:space="preserve">rs4546363</t>
  </si>
  <si>
    <t xml:space="preserve">rs456412</t>
  </si>
  <si>
    <t xml:space="preserve">rs4629050</t>
  </si>
  <si>
    <t xml:space="preserve">rs4684343</t>
  </si>
  <si>
    <t xml:space="preserve">rs4794160</t>
  </si>
  <si>
    <t xml:space="preserve">rs4894367</t>
  </si>
  <si>
    <t xml:space="preserve">rs4894840</t>
  </si>
  <si>
    <t xml:space="preserve">rs4919308</t>
  </si>
  <si>
    <t xml:space="preserve">rs4920799</t>
  </si>
  <si>
    <t xml:space="preserve">rs502028</t>
  </si>
  <si>
    <t xml:space="preserve">rs546658</t>
  </si>
  <si>
    <t xml:space="preserve">rs548175</t>
  </si>
  <si>
    <t xml:space="preserve">rs1961352</t>
  </si>
  <si>
    <t xml:space="preserve">rs557549</t>
  </si>
  <si>
    <t xml:space="preserve">rs3794247</t>
  </si>
  <si>
    <t xml:space="preserve">rs6861906</t>
  </si>
  <si>
    <t xml:space="preserve">rs10513202</t>
  </si>
  <si>
    <t xml:space="preserve">rs9790802</t>
  </si>
  <si>
    <t xml:space="preserve">rs10486122</t>
  </si>
  <si>
    <t xml:space="preserve">rs951993</t>
  </si>
  <si>
    <t xml:space="preserve">rs6101183</t>
  </si>
  <si>
    <t xml:space="preserve">rs7977910</t>
  </si>
  <si>
    <t xml:space="preserve">rs1943394</t>
  </si>
  <si>
    <t xml:space="preserve">rs6484249</t>
  </si>
  <si>
    <t xml:space="preserve">rs649031</t>
  </si>
  <si>
    <t xml:space="preserve">rs6774289</t>
  </si>
  <si>
    <t xml:space="preserve">rs6812406</t>
  </si>
  <si>
    <t xml:space="preserve">rs6814789</t>
  </si>
  <si>
    <t xml:space="preserve">rs6863462</t>
  </si>
  <si>
    <t xml:space="preserve">rs6902361</t>
  </si>
  <si>
    <t xml:space="preserve">rs7005234</t>
  </si>
  <si>
    <t xml:space="preserve">rs7006908</t>
  </si>
  <si>
    <t xml:space="preserve">rs2711368</t>
  </si>
  <si>
    <t xml:space="preserve">rs767435</t>
  </si>
  <si>
    <t xml:space="preserve">rs10495519</t>
  </si>
  <si>
    <t xml:space="preserve">rs711674</t>
  </si>
  <si>
    <t xml:space="preserve">rs1236514</t>
  </si>
  <si>
    <t xml:space="preserve">rs1723580</t>
  </si>
  <si>
    <t xml:space="preserve">rs717246</t>
  </si>
  <si>
    <t xml:space="preserve">rs718309</t>
  </si>
  <si>
    <t xml:space="preserve">rs7185187</t>
  </si>
  <si>
    <t xml:space="preserve">rs7048634</t>
  </si>
  <si>
    <t xml:space="preserve">rs724211</t>
  </si>
  <si>
    <t xml:space="preserve">rs724972</t>
  </si>
  <si>
    <t xml:space="preserve">rs725518</t>
  </si>
  <si>
    <t xml:space="preserve">rs725901</t>
  </si>
  <si>
    <t xml:space="preserve">rs726246</t>
  </si>
  <si>
    <t xml:space="preserve">rs727454</t>
  </si>
  <si>
    <t xml:space="preserve">rs4313439</t>
  </si>
  <si>
    <t xml:space="preserve">rs7309402</t>
  </si>
  <si>
    <t xml:space="preserve">rs7322610</t>
  </si>
  <si>
    <t xml:space="preserve">rs743430</t>
  </si>
  <si>
    <t xml:space="preserve">rs7480564</t>
  </si>
  <si>
    <t xml:space="preserve">rs7682791</t>
  </si>
  <si>
    <t xml:space="preserve">rs769548</t>
  </si>
  <si>
    <t xml:space="preserve">rs3844556</t>
  </si>
  <si>
    <t xml:space="preserve">rs7774436</t>
  </si>
  <si>
    <t xml:space="preserve">rs7790991</t>
  </si>
  <si>
    <t xml:space="preserve">rs7831835</t>
  </si>
  <si>
    <t xml:space="preserve">rs790356</t>
  </si>
  <si>
    <t xml:space="preserve">rs8045106</t>
  </si>
  <si>
    <t xml:space="preserve">rs8078890</t>
  </si>
  <si>
    <t xml:space="preserve">rs871153</t>
  </si>
  <si>
    <t xml:space="preserve">rs920296</t>
  </si>
  <si>
    <t xml:space="preserve">rs9294383</t>
  </si>
  <si>
    <t xml:space="preserve">rs718759</t>
  </si>
  <si>
    <t xml:space="preserve">rs9295101</t>
  </si>
  <si>
    <t xml:space="preserve">rs9296272</t>
  </si>
  <si>
    <t xml:space="preserve">rs9296561</t>
  </si>
  <si>
    <t xml:space="preserve">rs9296745</t>
  </si>
  <si>
    <t xml:space="preserve">rs9300408</t>
  </si>
  <si>
    <t xml:space="preserve">rs93138</t>
  </si>
  <si>
    <t xml:space="preserve">rs9319484</t>
  </si>
  <si>
    <t xml:space="preserve">rs949538</t>
  </si>
  <si>
    <t xml:space="preserve">rs952167</t>
  </si>
  <si>
    <t xml:space="preserve">rs962848</t>
  </si>
  <si>
    <t xml:space="preserve">rs9722</t>
  </si>
  <si>
    <t xml:space="preserve">rs997980</t>
  </si>
  <si>
    <t xml:space="preserve">NA</t>
  </si>
  <si>
    <t xml:space="preserve">BBS9 </t>
  </si>
  <si>
    <t xml:space="preserve">intron[NM_198428.2]</t>
  </si>
  <si>
    <t xml:space="preserve">ABL1 </t>
  </si>
  <si>
    <t xml:space="preserve">intron[NM_007313.2]</t>
  </si>
  <si>
    <t xml:space="preserve">IMMP2L </t>
  </si>
  <si>
    <t xml:space="preserve">intron[NM_032549.2]</t>
  </si>
  <si>
    <t xml:space="preserve">STK39 </t>
  </si>
  <si>
    <t xml:space="preserve">intron[NM_013233.2]</t>
  </si>
  <si>
    <t xml:space="preserve">CNTN4 </t>
  </si>
  <si>
    <t xml:space="preserve">intron[NM_175607.1]</t>
  </si>
  <si>
    <t xml:space="preserve">CFH </t>
  </si>
  <si>
    <t xml:space="preserve">intron[NM_000186.2]</t>
  </si>
  <si>
    <t xml:space="preserve">DCK </t>
  </si>
  <si>
    <t xml:space="preserve">intron[NM_000788.1]</t>
  </si>
  <si>
    <t xml:space="preserve">NCAM2 </t>
  </si>
  <si>
    <t xml:space="preserve">intron[NM_004540.2]</t>
  </si>
  <si>
    <t xml:space="preserve">IGSF5 </t>
  </si>
  <si>
    <t xml:space="preserve">intron[NM_001080444.1]</t>
  </si>
  <si>
    <t xml:space="preserve">ZNF37A </t>
  </si>
  <si>
    <t xml:space="preserve">intron[NM_003421.1]</t>
  </si>
  <si>
    <t xml:space="preserve">KCNH1 </t>
  </si>
  <si>
    <t xml:space="preserve">intron[NM_172362.1]</t>
  </si>
  <si>
    <t xml:space="preserve">MPP7 </t>
  </si>
  <si>
    <t xml:space="preserve">intron[NM_173496.3]</t>
  </si>
  <si>
    <t xml:space="preserve">ITGA8 </t>
  </si>
  <si>
    <t xml:space="preserve">intron[NM_003638.1]</t>
  </si>
  <si>
    <t xml:space="preserve">SWAP70 </t>
  </si>
  <si>
    <t xml:space="preserve">intron[NM_015055.2]</t>
  </si>
  <si>
    <t xml:space="preserve">CHRM2 </t>
  </si>
  <si>
    <t xml:space="preserve">intron[NM_001006632.1]</t>
  </si>
  <si>
    <t xml:space="preserve">GOT1 </t>
  </si>
  <si>
    <t xml:space="preserve">intron[NM_002079.1]</t>
  </si>
  <si>
    <t xml:space="preserve">CCDC131 </t>
  </si>
  <si>
    <t xml:space="preserve">intron[NM_144982.4]</t>
  </si>
  <si>
    <t xml:space="preserve">ETV1 </t>
  </si>
  <si>
    <t xml:space="preserve">intron[NM_004956.3]</t>
  </si>
  <si>
    <t xml:space="preserve">LOC728275 </t>
  </si>
  <si>
    <t xml:space="preserve">intron[XM_001127046.2]</t>
  </si>
  <si>
    <t xml:space="preserve">PCDH15 </t>
  </si>
  <si>
    <t xml:space="preserve">intron[NM_033056.3]</t>
  </si>
  <si>
    <t xml:space="preserve">TSHZ2 </t>
  </si>
  <si>
    <t xml:space="preserve">intron[NM_173485.4]</t>
  </si>
  <si>
    <t xml:space="preserve">RNF2 </t>
  </si>
  <si>
    <t xml:space="preserve">utr-3[NM_007212.3]</t>
  </si>
  <si>
    <t xml:space="preserve">LOC729675 </t>
  </si>
  <si>
    <t xml:space="preserve">intron[XM_001130993.1]</t>
  </si>
  <si>
    <t xml:space="preserve">PROKR2 </t>
  </si>
  <si>
    <t xml:space="preserve">intron[NM_144773.2]</t>
  </si>
  <si>
    <t xml:space="preserve">VAC14 </t>
  </si>
  <si>
    <t xml:space="preserve">intron[NM_018052.3]</t>
  </si>
  <si>
    <t xml:space="preserve">LYCAT </t>
  </si>
  <si>
    <t xml:space="preserve">intron[NM_182551.3]</t>
  </si>
  <si>
    <t xml:space="preserve">MAP2K6 </t>
  </si>
  <si>
    <t xml:space="preserve">intron[NM_002758.3]</t>
  </si>
  <si>
    <t xml:space="preserve">CADM1 </t>
  </si>
  <si>
    <t xml:space="preserve">intron[NM_014333.3]</t>
  </si>
  <si>
    <t xml:space="preserve">C1orf25 </t>
  </si>
  <si>
    <t xml:space="preserve">intron[NM_030934.4]</t>
  </si>
  <si>
    <t xml:space="preserve">DLEU7 </t>
  </si>
  <si>
    <t xml:space="preserve">intron[NM_198989.2]</t>
  </si>
  <si>
    <t xml:space="preserve">LOC642340 </t>
  </si>
  <si>
    <t xml:space="preserve">intron[XM_930713.2]</t>
  </si>
  <si>
    <t xml:space="preserve">DNAH8 </t>
  </si>
  <si>
    <t xml:space="preserve">intron[NM_001371.2]</t>
  </si>
  <si>
    <t xml:space="preserve">LRP2 </t>
  </si>
  <si>
    <t xml:space="preserve">intron[NM_004525.2]</t>
  </si>
  <si>
    <t xml:space="preserve">CCDC85A </t>
  </si>
  <si>
    <t xml:space="preserve">intron[NM_001080433.1]</t>
  </si>
  <si>
    <t xml:space="preserve">ANKS1B </t>
  </si>
  <si>
    <t xml:space="preserve">intron[NM_152788.3]</t>
  </si>
  <si>
    <t xml:space="preserve">CCDC93 </t>
  </si>
  <si>
    <t xml:space="preserve">intron[NM_019044.3]</t>
  </si>
  <si>
    <t xml:space="preserve">PDZRN4 </t>
  </si>
  <si>
    <t xml:space="preserve">intron[NM_013377.3]</t>
  </si>
  <si>
    <t xml:space="preserve">PPP2R3A </t>
  </si>
  <si>
    <t xml:space="preserve">intron[NM_002718.3]</t>
  </si>
  <si>
    <t xml:space="preserve">SGCD </t>
  </si>
  <si>
    <t xml:space="preserve">intron[NM_172244.2]</t>
  </si>
  <si>
    <t xml:space="preserve">MIA3 </t>
  </si>
  <si>
    <t xml:space="preserve">intron[NM_198551.2]</t>
  </si>
  <si>
    <t xml:space="preserve">SMC6 </t>
  </si>
  <si>
    <t xml:space="preserve">intron[NM_024624.4]</t>
  </si>
  <si>
    <t xml:space="preserve">NRXN1 </t>
  </si>
  <si>
    <t xml:space="preserve">intron[NM_004801.3]</t>
  </si>
  <si>
    <t xml:space="preserve">STXBP5 </t>
  </si>
  <si>
    <t xml:space="preserve">intron[NM_139244.2]</t>
  </si>
  <si>
    <t xml:space="preserve">CNTN5 </t>
  </si>
  <si>
    <t xml:space="preserve">intron[NM_014361.2]</t>
  </si>
  <si>
    <t xml:space="preserve">L3MBTL4 </t>
  </si>
  <si>
    <t xml:space="preserve">intron[NM_173464.3]</t>
  </si>
  <si>
    <t xml:space="preserve">CSMD1 </t>
  </si>
  <si>
    <t xml:space="preserve">intron[NM_033225.4]</t>
  </si>
  <si>
    <t xml:space="preserve">FN1 </t>
  </si>
  <si>
    <t xml:space="preserve">intron[NM_054034.2]</t>
  </si>
  <si>
    <t xml:space="preserve">SGCZ </t>
  </si>
  <si>
    <t xml:space="preserve">intron[NM_139167.2]</t>
  </si>
  <si>
    <t xml:space="preserve">TUSC3 </t>
  </si>
  <si>
    <t xml:space="preserve">intron[NM_178234.1]</t>
  </si>
  <si>
    <t xml:space="preserve">NME7 </t>
  </si>
  <si>
    <t xml:space="preserve">intron[NM_197972.1]</t>
  </si>
  <si>
    <t xml:space="preserve">ANK1 </t>
  </si>
  <si>
    <t xml:space="preserve">intron[NM_020475.2]</t>
  </si>
  <si>
    <t xml:space="preserve">PXDNL </t>
  </si>
  <si>
    <t xml:space="preserve">intron[NM_144651.4]</t>
  </si>
  <si>
    <t xml:space="preserve">INPP4B </t>
  </si>
  <si>
    <t xml:space="preserve">intron[NM_003866.2]</t>
  </si>
  <si>
    <t xml:space="preserve">ANGPT1 </t>
  </si>
  <si>
    <t xml:space="preserve">intron[NM_001146.3]</t>
  </si>
  <si>
    <t xml:space="preserve">BPTF </t>
  </si>
  <si>
    <t xml:space="preserve">intron[NM_182641.3]</t>
  </si>
  <si>
    <t xml:space="preserve">CDH23 </t>
  </si>
  <si>
    <t xml:space="preserve">intron[NM_052836.1]</t>
  </si>
  <si>
    <t xml:space="preserve">FER1L3 </t>
  </si>
  <si>
    <t xml:space="preserve">intron[NM_133337.1]</t>
  </si>
  <si>
    <t xml:space="preserve">CADPS </t>
  </si>
  <si>
    <t xml:space="preserve">intron[NM_003716.2]</t>
  </si>
  <si>
    <t xml:space="preserve">PMS1 </t>
  </si>
  <si>
    <t xml:space="preserve">intron[NM_000534.3]</t>
  </si>
  <si>
    <t xml:space="preserve">ROPN1 </t>
  </si>
  <si>
    <t xml:space="preserve">intron[NM_017578.2]</t>
  </si>
  <si>
    <t xml:space="preserve">PSTPIP2 </t>
  </si>
  <si>
    <t xml:space="preserve">near-gene-3[NM_024430.3]</t>
  </si>
  <si>
    <t xml:space="preserve">THBS4 </t>
  </si>
  <si>
    <t xml:space="preserve">intron[NM_003248.3]</t>
  </si>
  <si>
    <t xml:space="preserve">TRPM3 </t>
  </si>
  <si>
    <t xml:space="preserve">intron[NM_206947.3]</t>
  </si>
  <si>
    <t xml:space="preserve">ISCA1 </t>
  </si>
  <si>
    <t xml:space="preserve">intron[NM_030940.3]</t>
  </si>
  <si>
    <t xml:space="preserve">TMEM135 </t>
  </si>
  <si>
    <t xml:space="preserve">intron[NM_022918.2]</t>
  </si>
  <si>
    <t xml:space="preserve">TBC1D5 </t>
  </si>
  <si>
    <t xml:space="preserve">intron[NM_014744.1]</t>
  </si>
  <si>
    <t xml:space="preserve">SLC31A1 </t>
  </si>
  <si>
    <t xml:space="preserve">utr-3[NM_001859.2]</t>
  </si>
  <si>
    <t xml:space="preserve">GPR98 </t>
  </si>
  <si>
    <t xml:space="preserve">intron[NM_032119.3]</t>
  </si>
  <si>
    <t xml:space="preserve">RBMS3 </t>
  </si>
  <si>
    <t xml:space="preserve">intron[NM_014483.2]</t>
  </si>
  <si>
    <t xml:space="preserve">ACCN1 </t>
  </si>
  <si>
    <t xml:space="preserve">intron[NM_183377.1]</t>
  </si>
  <si>
    <t xml:space="preserve">DCLK1 </t>
  </si>
  <si>
    <t xml:space="preserve">intron[NM_004734.2]</t>
  </si>
  <si>
    <t xml:space="preserve">KCNN3 </t>
  </si>
  <si>
    <t xml:space="preserve">intron[NM_002249.4]</t>
  </si>
  <si>
    <t xml:space="preserve">HTR4 </t>
  </si>
  <si>
    <t xml:space="preserve">intron[NM_199453.2]</t>
  </si>
  <si>
    <t xml:space="preserve">KIAA1604 </t>
  </si>
  <si>
    <t xml:space="preserve">intron[NM_020943.2]</t>
  </si>
  <si>
    <t xml:space="preserve">LOC643751 </t>
  </si>
  <si>
    <t xml:space="preserve">intron[NM_001089595.1]</t>
  </si>
  <si>
    <t xml:space="preserve">OR1J4 </t>
  </si>
  <si>
    <t xml:space="preserve">near-gene-3[NM_001004452.1]</t>
  </si>
  <si>
    <t xml:space="preserve">UBAP2 </t>
  </si>
  <si>
    <t xml:space="preserve">intron[NM_018449.2]</t>
  </si>
  <si>
    <t xml:space="preserve">RGS7 </t>
  </si>
  <si>
    <t xml:space="preserve">intron[NM_002924.4]</t>
  </si>
  <si>
    <t xml:space="preserve">TMEM106A </t>
  </si>
  <si>
    <t xml:space="preserve">near-gene-5[NM_145041.1]</t>
  </si>
  <si>
    <t xml:space="preserve">MAML2 </t>
  </si>
  <si>
    <t xml:space="preserve">intron[NM_032427.1]</t>
  </si>
  <si>
    <t xml:space="preserve">F13A1 </t>
  </si>
  <si>
    <t xml:space="preserve">intron[NM_000129.3]</t>
  </si>
  <si>
    <t xml:space="preserve">C12orf5 </t>
  </si>
  <si>
    <t xml:space="preserve">coding-synonymous[NM_020375.2]</t>
  </si>
  <si>
    <t xml:space="preserve">CFDP1 </t>
  </si>
  <si>
    <t xml:space="preserve">intron[NM_006324.2]</t>
  </si>
  <si>
    <t xml:space="preserve">C6orf168 </t>
  </si>
  <si>
    <t xml:space="preserve">intron[NM_032511.2]</t>
  </si>
  <si>
    <t xml:space="preserve">NAB1 </t>
  </si>
  <si>
    <t xml:space="preserve">intron[NM_005966.3]</t>
  </si>
  <si>
    <t xml:space="preserve">ABR </t>
  </si>
  <si>
    <t xml:space="preserve">intron[NM_001092.3]</t>
  </si>
  <si>
    <t xml:space="preserve">MED27 </t>
  </si>
  <si>
    <t xml:space="preserve">intron[NM_004269.2]</t>
  </si>
  <si>
    <t xml:space="preserve">DLG2 </t>
  </si>
  <si>
    <t xml:space="preserve">intron[NM_001364.2]</t>
  </si>
  <si>
    <t xml:space="preserve">CD2AP </t>
  </si>
  <si>
    <t xml:space="preserve">intron[NM_012120.2]</t>
  </si>
  <si>
    <t xml:space="preserve">GPC5 </t>
  </si>
  <si>
    <t xml:space="preserve">intron[NM_004466.3]</t>
  </si>
  <si>
    <t xml:space="preserve">MCTP2 </t>
  </si>
  <si>
    <t xml:space="preserve">intron[NM_018349.2]</t>
  </si>
  <si>
    <t xml:space="preserve">PCSK5 </t>
  </si>
  <si>
    <t xml:space="preserve">intron[NM_006200.2]</t>
  </si>
  <si>
    <t xml:space="preserve">SCAPER </t>
  </si>
  <si>
    <t xml:space="preserve">intron[NM_020843.1]</t>
  </si>
  <si>
    <t xml:space="preserve">PDE5A </t>
  </si>
  <si>
    <t xml:space="preserve">intron[NM_033437.2]</t>
  </si>
  <si>
    <t xml:space="preserve">LOC100132301 </t>
  </si>
  <si>
    <t xml:space="preserve">intron[XM_001720295.1]</t>
  </si>
  <si>
    <t xml:space="preserve">LRIT3 </t>
  </si>
  <si>
    <t xml:space="preserve">intron[NM_198506.1]</t>
  </si>
  <si>
    <t xml:space="preserve">EXT2 </t>
  </si>
  <si>
    <t xml:space="preserve">intron[NM_207122.1]</t>
  </si>
  <si>
    <t xml:space="preserve">LSAMP </t>
  </si>
  <si>
    <t xml:space="preserve">intron[NM_002338.2]</t>
  </si>
  <si>
    <t xml:space="preserve">ALK </t>
  </si>
  <si>
    <t xml:space="preserve">intron[NM_004304.3]</t>
  </si>
  <si>
    <t xml:space="preserve">LOC729006 </t>
  </si>
  <si>
    <t xml:space="preserve">intron[XM_001129047.2]</t>
  </si>
  <si>
    <t xml:space="preserve">TRPC4 </t>
  </si>
  <si>
    <t xml:space="preserve">intron[NM_016179.1]</t>
  </si>
  <si>
    <t xml:space="preserve">THSD7A </t>
  </si>
  <si>
    <t xml:space="preserve">intron[NM_015204.1]</t>
  </si>
  <si>
    <t xml:space="preserve">PDE4D </t>
  </si>
  <si>
    <t xml:space="preserve">intron[NM_001104631.1]</t>
  </si>
  <si>
    <t xml:space="preserve">WWOX </t>
  </si>
  <si>
    <t xml:space="preserve">intron[NM_016373.1]</t>
  </si>
  <si>
    <t xml:space="preserve">FOXJ3 </t>
  </si>
  <si>
    <t xml:space="preserve">intron[NM_014947.3]</t>
  </si>
  <si>
    <t xml:space="preserve">CACNA2D3 </t>
  </si>
  <si>
    <t xml:space="preserve">intron[NM_018398.2]</t>
  </si>
  <si>
    <t xml:space="preserve">NEGR1 </t>
  </si>
  <si>
    <t xml:space="preserve">intron[NM_173808.2]</t>
  </si>
  <si>
    <t xml:space="preserve">SYT6 </t>
  </si>
  <si>
    <t xml:space="preserve">utr-3[NM_205848.2]</t>
  </si>
  <si>
    <t xml:space="preserve">IL1RL2 </t>
  </si>
  <si>
    <t xml:space="preserve">intron[NM_003854.2]</t>
  </si>
  <si>
    <t xml:space="preserve">LHCGR </t>
  </si>
  <si>
    <t xml:space="preserve">intron[NM_000233.2]</t>
  </si>
  <si>
    <t xml:space="preserve">PSD3 </t>
  </si>
  <si>
    <t xml:space="preserve">intron[NM_015310.3]</t>
  </si>
  <si>
    <t xml:space="preserve">CACNA2D1 </t>
  </si>
  <si>
    <t xml:space="preserve">intron[NM_000722.2]</t>
  </si>
  <si>
    <t xml:space="preserve">SGK269 </t>
  </si>
  <si>
    <t xml:space="preserve">intron[NM_024776.2]</t>
  </si>
  <si>
    <t xml:space="preserve">ADAM23 </t>
  </si>
  <si>
    <t xml:space="preserve">intron[NM_003812.2]</t>
  </si>
  <si>
    <t xml:space="preserve">ASXL3 </t>
  </si>
  <si>
    <t xml:space="preserve">intron[NM_030632.1]</t>
  </si>
  <si>
    <t xml:space="preserve">PARK2 </t>
  </si>
  <si>
    <t xml:space="preserve">intron[NM_013988.2]</t>
  </si>
  <si>
    <t xml:space="preserve">TNFSF18 </t>
  </si>
  <si>
    <t xml:space="preserve">intron[NM_005092.3]</t>
  </si>
  <si>
    <t xml:space="preserve">ME3 </t>
  </si>
  <si>
    <t xml:space="preserve">intron[NM_006680.2]</t>
  </si>
  <si>
    <t xml:space="preserve">RSU1 </t>
  </si>
  <si>
    <t xml:space="preserve">intron[NM_012425.3]</t>
  </si>
  <si>
    <t xml:space="preserve">TLE1 </t>
  </si>
  <si>
    <t xml:space="preserve">intron[NM_005077.3]</t>
  </si>
  <si>
    <t xml:space="preserve">CTNNA3 </t>
  </si>
  <si>
    <t xml:space="preserve">intron[NM_013266.1]</t>
  </si>
  <si>
    <t xml:space="preserve">XKR6 </t>
  </si>
  <si>
    <t xml:space="preserve">intron[NM_173683.3]</t>
  </si>
  <si>
    <t xml:space="preserve">HECA </t>
  </si>
  <si>
    <t xml:space="preserve">intron[NM_016217.2]</t>
  </si>
  <si>
    <t xml:space="preserve">RARS2 </t>
  </si>
  <si>
    <t xml:space="preserve">intron[NM_020320.2]</t>
  </si>
  <si>
    <t xml:space="preserve">DDAH1 </t>
  </si>
  <si>
    <t xml:space="preserve">intron[NM_012137.2]</t>
  </si>
  <si>
    <t xml:space="preserve">PPP3CA </t>
  </si>
  <si>
    <t xml:space="preserve">intron[NM_000944.3]</t>
  </si>
  <si>
    <t xml:space="preserve">SPAG16 </t>
  </si>
  <si>
    <t xml:space="preserve">intron[NM_024532.3]</t>
  </si>
  <si>
    <t xml:space="preserve">DCDC5 </t>
  </si>
  <si>
    <t xml:space="preserve">intron[NM_198462.2]</t>
  </si>
  <si>
    <t xml:space="preserve">ZNF326 </t>
  </si>
  <si>
    <t xml:space="preserve">intron[NM_182976.2]</t>
  </si>
  <si>
    <t xml:space="preserve">FRZB </t>
  </si>
  <si>
    <t xml:space="preserve">intron[NM_001463.2]</t>
  </si>
  <si>
    <t xml:space="preserve">TCF7L2 </t>
  </si>
  <si>
    <t xml:space="preserve">intron[NM_030756.2]</t>
  </si>
  <si>
    <t xml:space="preserve">RGS5 </t>
  </si>
  <si>
    <t xml:space="preserve">intron[NM_003617.2]</t>
  </si>
  <si>
    <t xml:space="preserve">NRAP </t>
  </si>
  <si>
    <t xml:space="preserve">intron[NM_198060.2]</t>
  </si>
  <si>
    <t xml:space="preserve">IL5RA </t>
  </si>
  <si>
    <t xml:space="preserve">intron[NM_175726.1]</t>
  </si>
  <si>
    <t xml:space="preserve">PITPNM3 </t>
  </si>
  <si>
    <t xml:space="preserve">intron[NM_031220.2]</t>
  </si>
  <si>
    <t xml:space="preserve">CNTN1 </t>
  </si>
  <si>
    <t xml:space="preserve">intron[NM_175038.1]</t>
  </si>
  <si>
    <t xml:space="preserve">DLD </t>
  </si>
  <si>
    <t xml:space="preserve">intron[NM_000108.3]</t>
  </si>
  <si>
    <t xml:space="preserve">MGC24039 </t>
  </si>
  <si>
    <t xml:space="preserve">intron[NM_144973.3]</t>
  </si>
  <si>
    <t xml:space="preserve">SLC7A13 </t>
  </si>
  <si>
    <t xml:space="preserve">intron[NM_138817.2]</t>
  </si>
  <si>
    <t xml:space="preserve">NPAT </t>
  </si>
  <si>
    <t xml:space="preserve">intron[NM_002519.2]</t>
  </si>
  <si>
    <t xml:space="preserve">ZZEF1 </t>
  </si>
  <si>
    <t xml:space="preserve">intron[NM_015113.3]</t>
  </si>
  <si>
    <t xml:space="preserve">RRM1 </t>
  </si>
  <si>
    <t xml:space="preserve">intron[NM_001033.3]</t>
  </si>
  <si>
    <t xml:space="preserve">POGZ </t>
  </si>
  <si>
    <t xml:space="preserve">intron[NM_015100.2]</t>
  </si>
  <si>
    <t xml:space="preserve">RAPGEF5 </t>
  </si>
  <si>
    <t xml:space="preserve">intron[NM_012294.3]</t>
  </si>
  <si>
    <t xml:space="preserve">EPHA3 </t>
  </si>
  <si>
    <t xml:space="preserve">coding-synonymous[NM_005233.5]</t>
  </si>
  <si>
    <t xml:space="preserve">ALDH1A1 </t>
  </si>
  <si>
    <t xml:space="preserve">intron[NM_000689.3]</t>
  </si>
  <si>
    <t xml:space="preserve">TLN2 </t>
  </si>
  <si>
    <t xml:space="preserve">intron[NM_015059.2]</t>
  </si>
  <si>
    <t xml:space="preserve">CARD8 </t>
  </si>
  <si>
    <t xml:space="preserve">intron[NM_014959.1]</t>
  </si>
  <si>
    <t xml:space="preserve">GPM6A </t>
  </si>
  <si>
    <t xml:space="preserve">intron[NM_201591.1]</t>
  </si>
  <si>
    <t xml:space="preserve">S100B </t>
  </si>
  <si>
    <t xml:space="preserve">utr-3[NM_006272.2]</t>
  </si>
  <si>
    <t xml:space="preserve">NPR3 </t>
  </si>
  <si>
    <t xml:space="preserve">intron[NM_000908.2]</t>
  </si>
  <si>
    <t xml:space="preserve">HLCS </t>
  </si>
  <si>
    <t xml:space="preserve">intron[NM_000411.4]</t>
  </si>
  <si>
    <t xml:space="preserve">PKD2L1 </t>
  </si>
  <si>
    <t xml:space="preserve">intron[NM_016112.2]</t>
  </si>
  <si>
    <t xml:space="preserve">FLJ25363 </t>
  </si>
  <si>
    <t xml:space="preserve">intron[XM_001721742.1]</t>
  </si>
  <si>
    <t xml:space="preserve">TEKT3 </t>
  </si>
  <si>
    <t xml:space="preserve">intron[NM_031898.1]</t>
  </si>
  <si>
    <t xml:space="preserve">CKAP5 </t>
  </si>
  <si>
    <t xml:space="preserve">intron[NM_014756.2]</t>
  </si>
  <si>
    <t xml:space="preserve">VPS41 </t>
  </si>
  <si>
    <t xml:space="preserve">intron[NM_080631.3]</t>
  </si>
  <si>
    <t xml:space="preserve">HGF </t>
  </si>
  <si>
    <t xml:space="preserve">intron[NM_000601.4]</t>
  </si>
  <si>
    <t xml:space="preserve">ATM </t>
  </si>
  <si>
    <t xml:space="preserve">intron[NM_000051.3]</t>
  </si>
  <si>
    <t xml:space="preserve">FLNB </t>
  </si>
  <si>
    <t xml:space="preserve">intron[NM_001457.2]</t>
  </si>
  <si>
    <t xml:space="preserve">PCCA </t>
  </si>
  <si>
    <t xml:space="preserve">intron[NM_000282.2]</t>
  </si>
  <si>
    <t xml:space="preserve">WDR16 </t>
  </si>
  <si>
    <t xml:space="preserve">missense[NM_145054.4]</t>
  </si>
  <si>
    <t xml:space="preserve">LOC100131402 </t>
  </si>
  <si>
    <t xml:space="preserve">utr-5[XM_001726819.1]</t>
  </si>
  <si>
    <t xml:space="preserve">SSR3 </t>
  </si>
  <si>
    <t xml:space="preserve">intron[NM_007107.2]</t>
  </si>
  <si>
    <t xml:space="preserve">ERC2 </t>
  </si>
  <si>
    <t xml:space="preserve">intron[NM_015576.1]</t>
  </si>
  <si>
    <t xml:space="preserve">VEGFC </t>
  </si>
  <si>
    <t xml:space="preserve">intron[NM_005429.2]</t>
  </si>
  <si>
    <t xml:space="preserve">PHLDB2 </t>
  </si>
  <si>
    <t xml:space="preserve">intron[NM_145753.1]</t>
  </si>
  <si>
    <t xml:space="preserve">GUCY1A2 </t>
  </si>
  <si>
    <t xml:space="preserve">intron[NM_000855.1]</t>
  </si>
  <si>
    <t xml:space="preserve">BAAT </t>
  </si>
  <si>
    <t xml:space="preserve">intron[NM_001701.2]</t>
  </si>
  <si>
    <t xml:space="preserve">FTO </t>
  </si>
  <si>
    <t xml:space="preserve">intron[NM_001080432.1]</t>
  </si>
  <si>
    <t xml:space="preserve">JMJD2C </t>
  </si>
  <si>
    <t xml:space="preserve">intron[NM_015061.2]</t>
  </si>
  <si>
    <t xml:space="preserve">NCALD </t>
  </si>
  <si>
    <t xml:space="preserve">intron[NM_001040630.1]</t>
  </si>
  <si>
    <t xml:space="preserve">GALNT17 </t>
  </si>
  <si>
    <t xml:space="preserve">intron[NM_001034845.1]</t>
  </si>
  <si>
    <t xml:space="preserve">SNAP91 </t>
  </si>
  <si>
    <t xml:space="preserve">intron[NM_014841.1]</t>
  </si>
  <si>
    <t xml:space="preserve">RAPGEF4 </t>
  </si>
  <si>
    <t xml:space="preserve">intron[NM_007023.3]</t>
  </si>
  <si>
    <t xml:space="preserve">SRI </t>
  </si>
  <si>
    <t xml:space="preserve">intron[NM_003130.2]</t>
  </si>
  <si>
    <t xml:space="preserve">C6orf10 </t>
  </si>
  <si>
    <t xml:space="preserve">intron[NM_006781.3]</t>
  </si>
  <si>
    <t xml:space="preserve">C12orf59 </t>
  </si>
  <si>
    <t xml:space="preserve">intron[NM_153022.2]</t>
  </si>
  <si>
    <t xml:space="preserve">SLC9A2 </t>
  </si>
  <si>
    <t xml:space="preserve">intron[NM_003048.3]</t>
  </si>
  <si>
    <t xml:space="preserve">DNAH11 </t>
  </si>
  <si>
    <t xml:space="preserve">intron[NM_003777.3]</t>
  </si>
  <si>
    <t xml:space="preserve">NIN </t>
  </si>
  <si>
    <t xml:space="preserve">intron[NM_182946.1]</t>
  </si>
  <si>
    <t xml:space="preserve">KIAA1324L </t>
  </si>
  <si>
    <t xml:space="preserve">intron[NM_152748.2]</t>
  </si>
  <si>
    <t xml:space="preserve">TAOK3 </t>
  </si>
  <si>
    <t xml:space="preserve">intron[NM_016281.3]</t>
  </si>
  <si>
    <t xml:space="preserve">RP11-452F19.2 </t>
  </si>
  <si>
    <t xml:space="preserve">intron[NM_207468.2]</t>
  </si>
  <si>
    <t xml:space="preserve">FMN2 </t>
  </si>
  <si>
    <t xml:space="preserve">intron[NM_020066.4]</t>
  </si>
  <si>
    <t xml:space="preserve">SMURF2 </t>
  </si>
  <si>
    <t xml:space="preserve">utr-3[NM_022739.3]</t>
  </si>
  <si>
    <t xml:space="preserve">PIP4K2B </t>
  </si>
  <si>
    <t xml:space="preserve">utr-3[NM_003559.4]</t>
  </si>
  <si>
    <t xml:space="preserve">SLIT3 </t>
  </si>
  <si>
    <t xml:space="preserve">intron[NM_003062.1]</t>
  </si>
  <si>
    <t xml:space="preserve">TGFA </t>
  </si>
  <si>
    <t xml:space="preserve">intron[NM_003236.2]</t>
  </si>
  <si>
    <t xml:space="preserve">R3HDM1 </t>
  </si>
  <si>
    <t xml:space="preserve">reference[NM_015361.2]</t>
  </si>
  <si>
    <t xml:space="preserve">rsnum1</t>
  </si>
  <si>
    <t xml:space="preserve">gene1</t>
  </si>
  <si>
    <t xml:space="preserve">feature1</t>
  </si>
  <si>
    <t xml:space="preserve">rsnum2</t>
  </si>
  <si>
    <t xml:space="preserve">gene2</t>
  </si>
  <si>
    <t xml:space="preserve">feature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E+00"/>
  </numFmts>
  <fonts count="2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b val="true"/>
      <sz val="11"/>
      <color rgb="FF0000FF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sz val="8"/>
      <color rgb="FF000000"/>
      <name val="Verdana"/>
      <family val="2"/>
    </font>
    <font>
      <i val="true"/>
      <sz val="8"/>
      <color rgb="FF000000"/>
      <name val="Times New Roman"/>
      <family val="1"/>
    </font>
    <font>
      <b val="true"/>
      <i val="true"/>
      <sz val="8"/>
      <color rgb="FF0000FF"/>
      <name val="Times New Roman"/>
      <family val="1"/>
    </font>
    <font>
      <i val="true"/>
      <sz val="8"/>
      <color rgb="FFFF0000"/>
      <name val="Times New Roman"/>
      <family val="1"/>
    </font>
    <font>
      <b val="true"/>
      <i val="true"/>
      <sz val="8"/>
      <color rgb="FFFF0000"/>
      <name val="Times New Roman"/>
      <family val="1"/>
    </font>
    <font>
      <b val="true"/>
      <i val="true"/>
      <sz val="8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 diagonalUp="false" diagonalDown="false">
      <left/>
      <right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1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0" xfId="2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scandb.org/newinterface/snplookup.php?snpid=rs1008776" TargetMode="External"/><Relationship Id="rId2" Type="http://schemas.openxmlformats.org/officeDocument/2006/relationships/hyperlink" Target="http://www.scandb.org/newinterface/snplookup.php?snpid=rs4920799" TargetMode="External"/><Relationship Id="rId3" Type="http://schemas.openxmlformats.org/officeDocument/2006/relationships/hyperlink" Target="http://www.scandb.org/newinterface/snplookup.php?snpid=rs10254116" TargetMode="External"/><Relationship Id="rId4" Type="http://schemas.openxmlformats.org/officeDocument/2006/relationships/hyperlink" Target="http://www.scandb.org/newinterface/genelookup.php?sym=BBS9" TargetMode="External"/><Relationship Id="rId5" Type="http://schemas.openxmlformats.org/officeDocument/2006/relationships/hyperlink" Target="http://www.scandb.org/newinterface/snplookup.php?snpid=rs7006908" TargetMode="External"/><Relationship Id="rId6" Type="http://schemas.openxmlformats.org/officeDocument/2006/relationships/hyperlink" Target="http://www.scandb.org/newinterface/snplookup.php?snpid=rs10254116" TargetMode="External"/><Relationship Id="rId7" Type="http://schemas.openxmlformats.org/officeDocument/2006/relationships/hyperlink" Target="http://www.scandb.org/newinterface/genelookup.php?sym=BBS9" TargetMode="External"/><Relationship Id="rId8" Type="http://schemas.openxmlformats.org/officeDocument/2006/relationships/hyperlink" Target="http://www.scandb.org/newinterface/snplookup.php?snpid=rs10512413" TargetMode="External"/><Relationship Id="rId9" Type="http://schemas.openxmlformats.org/officeDocument/2006/relationships/hyperlink" Target="http://www.scandb.org/newinterface/genelookup.php?sym=ABL1" TargetMode="External"/><Relationship Id="rId10" Type="http://schemas.openxmlformats.org/officeDocument/2006/relationships/hyperlink" Target="http://www.scandb.org/newinterface/snplookup.php?snpid=rs10254116" TargetMode="External"/><Relationship Id="rId11" Type="http://schemas.openxmlformats.org/officeDocument/2006/relationships/hyperlink" Target="http://www.scandb.org/newinterface/genelookup.php?sym=BBS9" TargetMode="External"/><Relationship Id="rId12" Type="http://schemas.openxmlformats.org/officeDocument/2006/relationships/hyperlink" Target="http://www.scandb.org/newinterface/snplookup.php?snpid=rs10511203" TargetMode="External"/><Relationship Id="rId13" Type="http://schemas.openxmlformats.org/officeDocument/2006/relationships/hyperlink" Target="http://www.scandb.org/newinterface/snplookup.php?snpid=rs10254116" TargetMode="External"/><Relationship Id="rId14" Type="http://schemas.openxmlformats.org/officeDocument/2006/relationships/hyperlink" Target="http://www.scandb.org/newinterface/genelookup.php?sym=BBS9" TargetMode="External"/><Relationship Id="rId15" Type="http://schemas.openxmlformats.org/officeDocument/2006/relationships/hyperlink" Target="http://www.scandb.org/newinterface/snplookup.php?snpid=rs713392" TargetMode="External"/><Relationship Id="rId16" Type="http://schemas.openxmlformats.org/officeDocument/2006/relationships/hyperlink" Target="http://www.scandb.org/newinterface/genelookup.php?sym=IMMP2L" TargetMode="External"/><Relationship Id="rId17" Type="http://schemas.openxmlformats.org/officeDocument/2006/relationships/hyperlink" Target="http://www.scandb.org/newinterface/snplookup.php?snpid=rs10254116" TargetMode="External"/><Relationship Id="rId18" Type="http://schemas.openxmlformats.org/officeDocument/2006/relationships/hyperlink" Target="http://www.scandb.org/newinterface/genelookup.php?sym=BBS9" TargetMode="External"/><Relationship Id="rId19" Type="http://schemas.openxmlformats.org/officeDocument/2006/relationships/hyperlink" Target="http://www.scandb.org/newinterface/snplookup.php?snpid=rs2278785" TargetMode="External"/><Relationship Id="rId20" Type="http://schemas.openxmlformats.org/officeDocument/2006/relationships/hyperlink" Target="http://www.scandb.org/newinterface/genelookup.php?sym=STK39" TargetMode="External"/><Relationship Id="rId21" Type="http://schemas.openxmlformats.org/officeDocument/2006/relationships/hyperlink" Target="http://www.scandb.org/newinterface/snplookup.php?snpid=rs10254116" TargetMode="External"/><Relationship Id="rId22" Type="http://schemas.openxmlformats.org/officeDocument/2006/relationships/hyperlink" Target="http://www.scandb.org/newinterface/genelookup.php?sym=BBS9" TargetMode="External"/><Relationship Id="rId23" Type="http://schemas.openxmlformats.org/officeDocument/2006/relationships/hyperlink" Target="http://www.scandb.org/newinterface/snplookup.php?snpid=rs4684343" TargetMode="External"/><Relationship Id="rId24" Type="http://schemas.openxmlformats.org/officeDocument/2006/relationships/hyperlink" Target="http://www.scandb.org/newinterface/genelookup.php?sym=CNTN4" TargetMode="External"/><Relationship Id="rId25" Type="http://schemas.openxmlformats.org/officeDocument/2006/relationships/hyperlink" Target="http://www.scandb.org/newinterface/snplookup.php?snpid=rs10254116" TargetMode="External"/><Relationship Id="rId26" Type="http://schemas.openxmlformats.org/officeDocument/2006/relationships/hyperlink" Target="http://www.scandb.org/newinterface/genelookup.php?sym=BBS9" TargetMode="External"/><Relationship Id="rId27" Type="http://schemas.openxmlformats.org/officeDocument/2006/relationships/hyperlink" Target="http://www.scandb.org/newinterface/snplookup.php?snpid=rs1740752" TargetMode="External"/><Relationship Id="rId28" Type="http://schemas.openxmlformats.org/officeDocument/2006/relationships/hyperlink" Target="http://www.scandb.org/newinterface/snplookup.php?snpid=rs10254116" TargetMode="External"/><Relationship Id="rId29" Type="http://schemas.openxmlformats.org/officeDocument/2006/relationships/hyperlink" Target="http://www.scandb.org/newinterface/genelookup.php?sym=BBS9" TargetMode="External"/><Relationship Id="rId30" Type="http://schemas.openxmlformats.org/officeDocument/2006/relationships/hyperlink" Target="http://www.scandb.org/newinterface/snplookup.php?snpid=rs380390" TargetMode="External"/><Relationship Id="rId31" Type="http://schemas.openxmlformats.org/officeDocument/2006/relationships/hyperlink" Target="http://www.scandb.org/newinterface/genelookup.php?sym=CFH" TargetMode="External"/><Relationship Id="rId32" Type="http://schemas.openxmlformats.org/officeDocument/2006/relationships/hyperlink" Target="http://www.scandb.org/newinterface/snplookup.php?snpid=rs10254116" TargetMode="External"/><Relationship Id="rId33" Type="http://schemas.openxmlformats.org/officeDocument/2006/relationships/hyperlink" Target="http://www.scandb.org/newinterface/genelookup.php?sym=BBS9" TargetMode="External"/><Relationship Id="rId34" Type="http://schemas.openxmlformats.org/officeDocument/2006/relationships/hyperlink" Target="http://www.scandb.org/newinterface/snplookup.php?snpid=rs10497346" TargetMode="External"/><Relationship Id="rId35" Type="http://schemas.openxmlformats.org/officeDocument/2006/relationships/hyperlink" Target="http://www.scandb.org/newinterface/snplookup.php?snpid=rs10254116" TargetMode="External"/><Relationship Id="rId36" Type="http://schemas.openxmlformats.org/officeDocument/2006/relationships/hyperlink" Target="http://www.scandb.org/newinterface/genelookup.php?sym=BBS9" TargetMode="External"/><Relationship Id="rId37" Type="http://schemas.openxmlformats.org/officeDocument/2006/relationships/hyperlink" Target="http://www.scandb.org/newinterface/snplookup.php?snpid=rs1363688" TargetMode="External"/><Relationship Id="rId38" Type="http://schemas.openxmlformats.org/officeDocument/2006/relationships/hyperlink" Target="http://www.scandb.org/newinterface/snplookup.php?snpid=rs10254116" TargetMode="External"/><Relationship Id="rId39" Type="http://schemas.openxmlformats.org/officeDocument/2006/relationships/hyperlink" Target="http://www.scandb.org/newinterface/genelookup.php?sym=BBS9" TargetMode="External"/><Relationship Id="rId40" Type="http://schemas.openxmlformats.org/officeDocument/2006/relationships/hyperlink" Target="http://www.scandb.org/newinterface/snplookup.php?snpid=rs10507949" TargetMode="External"/><Relationship Id="rId41" Type="http://schemas.openxmlformats.org/officeDocument/2006/relationships/hyperlink" Target="http://www.scandb.org/newinterface/snplookup.php?snpid=rs10272438" TargetMode="External"/><Relationship Id="rId42" Type="http://schemas.openxmlformats.org/officeDocument/2006/relationships/hyperlink" Target="http://www.scandb.org/newinterface/genelookup.php?sym=BBS9" TargetMode="External"/><Relationship Id="rId43" Type="http://schemas.openxmlformats.org/officeDocument/2006/relationships/hyperlink" Target="http://www.scandb.org/newinterface/snplookup.php?snpid=rs713392" TargetMode="External"/><Relationship Id="rId44" Type="http://schemas.openxmlformats.org/officeDocument/2006/relationships/hyperlink" Target="http://www.scandb.org/newinterface/genelookup.php?sym=IMMP2L" TargetMode="External"/><Relationship Id="rId45" Type="http://schemas.openxmlformats.org/officeDocument/2006/relationships/hyperlink" Target="http://www.scandb.org/newinterface/snplookup.php?snpid=rs10272438" TargetMode="External"/><Relationship Id="rId46" Type="http://schemas.openxmlformats.org/officeDocument/2006/relationships/hyperlink" Target="http://www.scandb.org/newinterface/genelookup.php?sym=BBS9" TargetMode="External"/><Relationship Id="rId47" Type="http://schemas.openxmlformats.org/officeDocument/2006/relationships/hyperlink" Target="http://www.scandb.org/newinterface/snplookup.php?snpid=rs7006908" TargetMode="External"/><Relationship Id="rId48" Type="http://schemas.openxmlformats.org/officeDocument/2006/relationships/hyperlink" Target="http://www.scandb.org/newinterface/snplookup.php?snpid=rs10272438" TargetMode="External"/><Relationship Id="rId49" Type="http://schemas.openxmlformats.org/officeDocument/2006/relationships/hyperlink" Target="http://www.scandb.org/newinterface/genelookup.php?sym=BBS9" TargetMode="External"/><Relationship Id="rId50" Type="http://schemas.openxmlformats.org/officeDocument/2006/relationships/hyperlink" Target="http://www.scandb.org/newinterface/snplookup.php?snpid=rs10512413" TargetMode="External"/><Relationship Id="rId51" Type="http://schemas.openxmlformats.org/officeDocument/2006/relationships/hyperlink" Target="http://www.scandb.org/newinterface/genelookup.php?sym=ABL1" TargetMode="External"/><Relationship Id="rId52" Type="http://schemas.openxmlformats.org/officeDocument/2006/relationships/hyperlink" Target="http://www.scandb.org/newinterface/snplookup.php?snpid=rs10272438" TargetMode="External"/><Relationship Id="rId53" Type="http://schemas.openxmlformats.org/officeDocument/2006/relationships/hyperlink" Target="http://www.scandb.org/newinterface/genelookup.php?sym=BBS9" TargetMode="External"/><Relationship Id="rId54" Type="http://schemas.openxmlformats.org/officeDocument/2006/relationships/hyperlink" Target="http://www.scandb.org/newinterface/snplookup.php?snpid=rs1976109" TargetMode="External"/><Relationship Id="rId55" Type="http://schemas.openxmlformats.org/officeDocument/2006/relationships/hyperlink" Target="http://www.scandb.org/newinterface/snplookup.php?snpid=rs10272438" TargetMode="External"/><Relationship Id="rId56" Type="http://schemas.openxmlformats.org/officeDocument/2006/relationships/hyperlink" Target="http://www.scandb.org/newinterface/genelookup.php?sym=BBS9" TargetMode="External"/><Relationship Id="rId57" Type="http://schemas.openxmlformats.org/officeDocument/2006/relationships/hyperlink" Target="http://www.scandb.org/newinterface/snplookup.php?snpid=rs10495657" TargetMode="External"/><Relationship Id="rId58" Type="http://schemas.openxmlformats.org/officeDocument/2006/relationships/hyperlink" Target="http://www.scandb.org/newinterface/snplookup.php?snpid=rs10272438" TargetMode="External"/><Relationship Id="rId59" Type="http://schemas.openxmlformats.org/officeDocument/2006/relationships/hyperlink" Target="http://www.scandb.org/newinterface/genelookup.php?sym=BBS9" TargetMode="External"/><Relationship Id="rId60" Type="http://schemas.openxmlformats.org/officeDocument/2006/relationships/hyperlink" Target="http://www.scandb.org/newinterface/snplookup.php?snpid=rs10485193" TargetMode="External"/><Relationship Id="rId61" Type="http://schemas.openxmlformats.org/officeDocument/2006/relationships/hyperlink" Target="http://www.scandb.org/newinterface/snplookup.php?snpid=rs10272438" TargetMode="External"/><Relationship Id="rId62" Type="http://schemas.openxmlformats.org/officeDocument/2006/relationships/hyperlink" Target="http://www.scandb.org/newinterface/genelookup.php?sym=BBS9" TargetMode="External"/><Relationship Id="rId63" Type="http://schemas.openxmlformats.org/officeDocument/2006/relationships/hyperlink" Target="http://www.scandb.org/newinterface/snplookup.php?snpid=rs10518080" TargetMode="External"/><Relationship Id="rId64" Type="http://schemas.openxmlformats.org/officeDocument/2006/relationships/hyperlink" Target="http://www.scandb.org/newinterface/genelookup.php?sym=DCK" TargetMode="External"/><Relationship Id="rId65" Type="http://schemas.openxmlformats.org/officeDocument/2006/relationships/hyperlink" Target="http://www.scandb.org/newinterface/snplookup.php?snpid=rs10272438" TargetMode="External"/><Relationship Id="rId66" Type="http://schemas.openxmlformats.org/officeDocument/2006/relationships/hyperlink" Target="http://www.scandb.org/newinterface/genelookup.php?sym=BBS9" TargetMode="External"/><Relationship Id="rId67" Type="http://schemas.openxmlformats.org/officeDocument/2006/relationships/hyperlink" Target="http://www.scandb.org/newinterface/snplookup.php?snpid=rs557549" TargetMode="External"/><Relationship Id="rId68" Type="http://schemas.openxmlformats.org/officeDocument/2006/relationships/hyperlink" Target="http://www.scandb.org/newinterface/snplookup.php?snpid=rs10272438" TargetMode="External"/><Relationship Id="rId69" Type="http://schemas.openxmlformats.org/officeDocument/2006/relationships/hyperlink" Target="http://www.scandb.org/newinterface/genelookup.php?sym=BBS9" TargetMode="External"/><Relationship Id="rId70" Type="http://schemas.openxmlformats.org/officeDocument/2006/relationships/hyperlink" Target="http://www.scandb.org/newinterface/snplookup.php?snpid=rs10482918" TargetMode="External"/><Relationship Id="rId71" Type="http://schemas.openxmlformats.org/officeDocument/2006/relationships/hyperlink" Target="http://www.scandb.org/newinterface/genelookup.php?sym=NCAM2" TargetMode="External"/><Relationship Id="rId72" Type="http://schemas.openxmlformats.org/officeDocument/2006/relationships/hyperlink" Target="http://www.scandb.org/newinterface/snplookup.php?snpid=rs10272438" TargetMode="External"/><Relationship Id="rId73" Type="http://schemas.openxmlformats.org/officeDocument/2006/relationships/hyperlink" Target="http://www.scandb.org/newinterface/genelookup.php?sym=BBS9" TargetMode="External"/><Relationship Id="rId74" Type="http://schemas.openxmlformats.org/officeDocument/2006/relationships/hyperlink" Target="http://www.scandb.org/newinterface/snplookup.php?snpid=rs456412" TargetMode="External"/><Relationship Id="rId75" Type="http://schemas.openxmlformats.org/officeDocument/2006/relationships/hyperlink" Target="http://www.scandb.org/newinterface/genelookup.php?sym=IGSF5" TargetMode="External"/><Relationship Id="rId76" Type="http://schemas.openxmlformats.org/officeDocument/2006/relationships/hyperlink" Target="http://www.scandb.org/newinterface/snplookup.php?snpid=rs10272438" TargetMode="External"/><Relationship Id="rId77" Type="http://schemas.openxmlformats.org/officeDocument/2006/relationships/hyperlink" Target="http://www.scandb.org/newinterface/genelookup.php?sym=BBS9" TargetMode="External"/><Relationship Id="rId78" Type="http://schemas.openxmlformats.org/officeDocument/2006/relationships/hyperlink" Target="http://www.scandb.org/newinterface/snplookup.php?snpid=rs1399250" TargetMode="External"/><Relationship Id="rId79" Type="http://schemas.openxmlformats.org/officeDocument/2006/relationships/hyperlink" Target="http://www.scandb.org/newinterface/snplookup.php?snpid=rs10272438" TargetMode="External"/><Relationship Id="rId80" Type="http://schemas.openxmlformats.org/officeDocument/2006/relationships/hyperlink" Target="http://www.scandb.org/newinterface/genelookup.php?sym=BBS9" TargetMode="External"/><Relationship Id="rId81" Type="http://schemas.openxmlformats.org/officeDocument/2006/relationships/hyperlink" Target="http://www.scandb.org/newinterface/snplookup.php?snpid=rs2474584" TargetMode="External"/><Relationship Id="rId82" Type="http://schemas.openxmlformats.org/officeDocument/2006/relationships/hyperlink" Target="http://www.scandb.org/newinterface/snplookup.php?snpid=rs10272438" TargetMode="External"/><Relationship Id="rId83" Type="http://schemas.openxmlformats.org/officeDocument/2006/relationships/hyperlink" Target="http://www.scandb.org/newinterface/genelookup.php?sym=BBS9" TargetMode="External"/><Relationship Id="rId84" Type="http://schemas.openxmlformats.org/officeDocument/2006/relationships/hyperlink" Target="http://www.scandb.org/newinterface/snplookup.php?snpid=rs176880" TargetMode="External"/><Relationship Id="rId85" Type="http://schemas.openxmlformats.org/officeDocument/2006/relationships/hyperlink" Target="http://www.scandb.org/newinterface/genelookup.php?sym=ZNF37A" TargetMode="External"/><Relationship Id="rId86" Type="http://schemas.openxmlformats.org/officeDocument/2006/relationships/hyperlink" Target="http://www.scandb.org/newinterface/snplookup.php?snpid=rs10272438" TargetMode="External"/><Relationship Id="rId87" Type="http://schemas.openxmlformats.org/officeDocument/2006/relationships/hyperlink" Target="http://www.scandb.org/newinterface/genelookup.php?sym=BBS9" TargetMode="External"/><Relationship Id="rId88" Type="http://schemas.openxmlformats.org/officeDocument/2006/relationships/hyperlink" Target="http://www.scandb.org/newinterface/snplookup.php?snpid=rs376068" TargetMode="External"/><Relationship Id="rId89" Type="http://schemas.openxmlformats.org/officeDocument/2006/relationships/hyperlink" Target="http://www.scandb.org/newinterface/snplookup.php?snpid=rs10272438" TargetMode="External"/><Relationship Id="rId90" Type="http://schemas.openxmlformats.org/officeDocument/2006/relationships/hyperlink" Target="http://www.scandb.org/newinterface/genelookup.php?sym=BBS9" TargetMode="External"/><Relationship Id="rId91" Type="http://schemas.openxmlformats.org/officeDocument/2006/relationships/hyperlink" Target="http://www.scandb.org/newinterface/snplookup.php?snpid=rs10494932" TargetMode="External"/><Relationship Id="rId92" Type="http://schemas.openxmlformats.org/officeDocument/2006/relationships/hyperlink" Target="http://www.scandb.org/newinterface/genelookup.php?sym=KCNH1" TargetMode="External"/><Relationship Id="rId93" Type="http://schemas.openxmlformats.org/officeDocument/2006/relationships/hyperlink" Target="http://www.scandb.org/newinterface/snplookup.php?snpid=rs10272438" TargetMode="External"/><Relationship Id="rId94" Type="http://schemas.openxmlformats.org/officeDocument/2006/relationships/hyperlink" Target="http://www.scandb.org/newinterface/genelookup.php?sym=BBS9" TargetMode="External"/><Relationship Id="rId95" Type="http://schemas.openxmlformats.org/officeDocument/2006/relationships/hyperlink" Target="http://www.scandb.org/newinterface/snplookup.php?snpid=rs1986404" TargetMode="External"/><Relationship Id="rId96" Type="http://schemas.openxmlformats.org/officeDocument/2006/relationships/hyperlink" Target="http://www.scandb.org/newinterface/snplookup.php?snpid=rs10272438" TargetMode="External"/><Relationship Id="rId97" Type="http://schemas.openxmlformats.org/officeDocument/2006/relationships/hyperlink" Target="http://www.scandb.org/newinterface/genelookup.php?sym=BBS9" TargetMode="External"/><Relationship Id="rId98" Type="http://schemas.openxmlformats.org/officeDocument/2006/relationships/hyperlink" Target="http://www.scandb.org/newinterface/snplookup.php?snpid=rs1329428" TargetMode="External"/><Relationship Id="rId99" Type="http://schemas.openxmlformats.org/officeDocument/2006/relationships/hyperlink" Target="http://www.scandb.org/newinterface/genelookup.php?sym=CFH" TargetMode="External"/><Relationship Id="rId100" Type="http://schemas.openxmlformats.org/officeDocument/2006/relationships/hyperlink" Target="http://www.scandb.org/newinterface/snplookup.php?snpid=rs10272438" TargetMode="External"/><Relationship Id="rId101" Type="http://schemas.openxmlformats.org/officeDocument/2006/relationships/hyperlink" Target="http://www.scandb.org/newinterface/genelookup.php?sym=BBS9" TargetMode="External"/><Relationship Id="rId102" Type="http://schemas.openxmlformats.org/officeDocument/2006/relationships/hyperlink" Target="http://www.scandb.org/newinterface/snplookup.php?snpid=rs10508731" TargetMode="External"/><Relationship Id="rId103" Type="http://schemas.openxmlformats.org/officeDocument/2006/relationships/hyperlink" Target="http://www.scandb.org/newinterface/genelookup.php?sym=MPP7" TargetMode="External"/><Relationship Id="rId104" Type="http://schemas.openxmlformats.org/officeDocument/2006/relationships/hyperlink" Target="http://www.scandb.org/newinterface/snplookup.php?snpid=rs10272438" TargetMode="External"/><Relationship Id="rId105" Type="http://schemas.openxmlformats.org/officeDocument/2006/relationships/hyperlink" Target="http://www.scandb.org/newinterface/genelookup.php?sym=BBS9" TargetMode="External"/><Relationship Id="rId106" Type="http://schemas.openxmlformats.org/officeDocument/2006/relationships/hyperlink" Target="http://www.scandb.org/newinterface/snplookup.php?snpid=rs7831835" TargetMode="External"/><Relationship Id="rId107" Type="http://schemas.openxmlformats.org/officeDocument/2006/relationships/hyperlink" Target="http://www.scandb.org/newinterface/snplookup.php?snpid=rs10272438" TargetMode="External"/><Relationship Id="rId108" Type="http://schemas.openxmlformats.org/officeDocument/2006/relationships/hyperlink" Target="http://www.scandb.org/newinterface/genelookup.php?sym=BBS9" TargetMode="External"/><Relationship Id="rId109" Type="http://schemas.openxmlformats.org/officeDocument/2006/relationships/hyperlink" Target="http://www.scandb.org/newinterface/snplookup.php?snpid=rs10508489" TargetMode="External"/><Relationship Id="rId110" Type="http://schemas.openxmlformats.org/officeDocument/2006/relationships/hyperlink" Target="http://www.scandb.org/newinterface/genelookup.php?sym=ITGA8" TargetMode="External"/><Relationship Id="rId111" Type="http://schemas.openxmlformats.org/officeDocument/2006/relationships/hyperlink" Target="http://www.scandb.org/newinterface/snplookup.php?snpid=rs10272438" TargetMode="External"/><Relationship Id="rId112" Type="http://schemas.openxmlformats.org/officeDocument/2006/relationships/hyperlink" Target="http://www.scandb.org/newinterface/genelookup.php?sym=BBS9" TargetMode="External"/><Relationship Id="rId113" Type="http://schemas.openxmlformats.org/officeDocument/2006/relationships/hyperlink" Target="http://www.scandb.org/newinterface/snplookup.php?snpid=rs93138" TargetMode="External"/><Relationship Id="rId114" Type="http://schemas.openxmlformats.org/officeDocument/2006/relationships/hyperlink" Target="http://www.scandb.org/newinterface/genelookup.php?sym=SWAP70" TargetMode="External"/><Relationship Id="rId115" Type="http://schemas.openxmlformats.org/officeDocument/2006/relationships/hyperlink" Target="http://www.scandb.org/newinterface/snplookup.php?snpid=rs10272438" TargetMode="External"/><Relationship Id="rId116" Type="http://schemas.openxmlformats.org/officeDocument/2006/relationships/hyperlink" Target="http://www.scandb.org/newinterface/genelookup.php?sym=BBS9" TargetMode="External"/><Relationship Id="rId117" Type="http://schemas.openxmlformats.org/officeDocument/2006/relationships/hyperlink" Target="http://www.scandb.org/newinterface/snplookup.php?snpid=rs10518883" TargetMode="External"/><Relationship Id="rId118" Type="http://schemas.openxmlformats.org/officeDocument/2006/relationships/hyperlink" Target="http://www.scandb.org/newinterface/snplookup.php?snpid=rs10272438" TargetMode="External"/><Relationship Id="rId119" Type="http://schemas.openxmlformats.org/officeDocument/2006/relationships/hyperlink" Target="http://www.scandb.org/newinterface/genelookup.php?sym=BBS9" TargetMode="External"/><Relationship Id="rId120" Type="http://schemas.openxmlformats.org/officeDocument/2006/relationships/hyperlink" Target="http://www.scandb.org/newinterface/snplookup.php?snpid=rs10517565" TargetMode="External"/><Relationship Id="rId121" Type="http://schemas.openxmlformats.org/officeDocument/2006/relationships/hyperlink" Target="http://www.scandb.org/newinterface/snplookup.php?snpid=rs10272438" TargetMode="External"/><Relationship Id="rId122" Type="http://schemas.openxmlformats.org/officeDocument/2006/relationships/hyperlink" Target="http://www.scandb.org/newinterface/genelookup.php?sym=BBS9" TargetMode="External"/><Relationship Id="rId123" Type="http://schemas.openxmlformats.org/officeDocument/2006/relationships/hyperlink" Target="http://www.scandb.org/newinterface/snplookup.php?snpid=rs191111" TargetMode="External"/><Relationship Id="rId124" Type="http://schemas.openxmlformats.org/officeDocument/2006/relationships/hyperlink" Target="http://www.scandb.org/newinterface/snplookup.php?snpid=rs10272438" TargetMode="External"/><Relationship Id="rId125" Type="http://schemas.openxmlformats.org/officeDocument/2006/relationships/hyperlink" Target="http://www.scandb.org/newinterface/genelookup.php?sym=BBS9" TargetMode="External"/><Relationship Id="rId126" Type="http://schemas.openxmlformats.org/officeDocument/2006/relationships/hyperlink" Target="http://www.scandb.org/newinterface/snplookup.php?snpid=rs380390" TargetMode="External"/><Relationship Id="rId127" Type="http://schemas.openxmlformats.org/officeDocument/2006/relationships/hyperlink" Target="http://www.scandb.org/newinterface/genelookup.php?sym=CFH" TargetMode="External"/><Relationship Id="rId128" Type="http://schemas.openxmlformats.org/officeDocument/2006/relationships/hyperlink" Target="http://www.scandb.org/newinterface/snplookup.php?snpid=rs10272438" TargetMode="External"/><Relationship Id="rId129" Type="http://schemas.openxmlformats.org/officeDocument/2006/relationships/hyperlink" Target="http://www.scandb.org/newinterface/genelookup.php?sym=BBS9" TargetMode="External"/><Relationship Id="rId130" Type="http://schemas.openxmlformats.org/officeDocument/2006/relationships/hyperlink" Target="http://www.scandb.org/newinterface/snplookup.php?snpid=rs324584" TargetMode="External"/><Relationship Id="rId131" Type="http://schemas.openxmlformats.org/officeDocument/2006/relationships/hyperlink" Target="http://www.scandb.org/newinterface/genelookup.php?sym=CHRM2" TargetMode="External"/><Relationship Id="rId132" Type="http://schemas.openxmlformats.org/officeDocument/2006/relationships/hyperlink" Target="http://www.scandb.org/newinterface/snplookup.php?snpid=rs10272438" TargetMode="External"/><Relationship Id="rId133" Type="http://schemas.openxmlformats.org/officeDocument/2006/relationships/hyperlink" Target="http://www.scandb.org/newinterface/genelookup.php?sym=BBS9" TargetMode="External"/><Relationship Id="rId134" Type="http://schemas.openxmlformats.org/officeDocument/2006/relationships/hyperlink" Target="http://www.scandb.org/newinterface/snplookup.php?snpid=rs4919308" TargetMode="External"/><Relationship Id="rId135" Type="http://schemas.openxmlformats.org/officeDocument/2006/relationships/hyperlink" Target="http://www.scandb.org/newinterface/genelookup.php?sym=GOT1" TargetMode="External"/><Relationship Id="rId136" Type="http://schemas.openxmlformats.org/officeDocument/2006/relationships/hyperlink" Target="http://www.scandb.org/newinterface/snplookup.php?snpid=rs10272438" TargetMode="External"/><Relationship Id="rId137" Type="http://schemas.openxmlformats.org/officeDocument/2006/relationships/hyperlink" Target="http://www.scandb.org/newinterface/genelookup.php?sym=BBS9" TargetMode="External"/><Relationship Id="rId138" Type="http://schemas.openxmlformats.org/officeDocument/2006/relationships/hyperlink" Target="http://www.scandb.org/newinterface/snplookup.php?snpid=rs2828155" TargetMode="External"/><Relationship Id="rId139" Type="http://schemas.openxmlformats.org/officeDocument/2006/relationships/hyperlink" Target="http://www.scandb.org/newinterface/snplookup.php?snpid=rs10272438" TargetMode="External"/><Relationship Id="rId140" Type="http://schemas.openxmlformats.org/officeDocument/2006/relationships/hyperlink" Target="http://www.scandb.org/newinterface/genelookup.php?sym=BBS9" TargetMode="External"/><Relationship Id="rId141" Type="http://schemas.openxmlformats.org/officeDocument/2006/relationships/hyperlink" Target="http://www.scandb.org/newinterface/snplookup.php?snpid=rs724211" TargetMode="External"/><Relationship Id="rId142" Type="http://schemas.openxmlformats.org/officeDocument/2006/relationships/hyperlink" Target="http://www.scandb.org/newinterface/genelookup.php?sym=CCDC131" TargetMode="External"/><Relationship Id="rId143" Type="http://schemas.openxmlformats.org/officeDocument/2006/relationships/hyperlink" Target="http://www.scandb.org/newinterface/snplookup.php?snpid=rs10272438" TargetMode="External"/><Relationship Id="rId144" Type="http://schemas.openxmlformats.org/officeDocument/2006/relationships/hyperlink" Target="http://www.scandb.org/newinterface/genelookup.php?sym=BBS9" TargetMode="External"/><Relationship Id="rId145" Type="http://schemas.openxmlformats.org/officeDocument/2006/relationships/hyperlink" Target="http://www.scandb.org/newinterface/snplookup.php?snpid=rs3801105" TargetMode="External"/><Relationship Id="rId146" Type="http://schemas.openxmlformats.org/officeDocument/2006/relationships/hyperlink" Target="http://www.scandb.org/newinterface/genelookup.php?sym=ETV1" TargetMode="External"/><Relationship Id="rId147" Type="http://schemas.openxmlformats.org/officeDocument/2006/relationships/hyperlink" Target="http://www.scandb.org/newinterface/snplookup.php?snpid=rs10272438" TargetMode="External"/><Relationship Id="rId148" Type="http://schemas.openxmlformats.org/officeDocument/2006/relationships/hyperlink" Target="http://www.scandb.org/newinterface/genelookup.php?sym=BBS9" TargetMode="External"/><Relationship Id="rId149" Type="http://schemas.openxmlformats.org/officeDocument/2006/relationships/hyperlink" Target="http://www.scandb.org/newinterface/snplookup.php?snpid=rs943653" TargetMode="External"/><Relationship Id="rId150" Type="http://schemas.openxmlformats.org/officeDocument/2006/relationships/hyperlink" Target="http://www.scandb.org/newinterface/snplookup.php?snpid=rs10272438" TargetMode="External"/><Relationship Id="rId151" Type="http://schemas.openxmlformats.org/officeDocument/2006/relationships/hyperlink" Target="http://www.scandb.org/newinterface/genelookup.php?sym=BBS9" TargetMode="External"/><Relationship Id="rId152" Type="http://schemas.openxmlformats.org/officeDocument/2006/relationships/hyperlink" Target="http://www.scandb.org/newinterface/snplookup.php?snpid=rs206695" TargetMode="External"/><Relationship Id="rId153" Type="http://schemas.openxmlformats.org/officeDocument/2006/relationships/hyperlink" Target="http://www.scandb.org/newinterface/genelookup.php?sym=LOC728275" TargetMode="External"/><Relationship Id="rId154" Type="http://schemas.openxmlformats.org/officeDocument/2006/relationships/hyperlink" Target="http://www.scandb.org/newinterface/snplookup.php?snpid=rs10272438" TargetMode="External"/><Relationship Id="rId155" Type="http://schemas.openxmlformats.org/officeDocument/2006/relationships/hyperlink" Target="http://www.scandb.org/newinterface/genelookup.php?sym=BBS9" TargetMode="External"/><Relationship Id="rId156" Type="http://schemas.openxmlformats.org/officeDocument/2006/relationships/hyperlink" Target="http://www.scandb.org/newinterface/snplookup.php?snpid=rs718309" TargetMode="External"/><Relationship Id="rId157" Type="http://schemas.openxmlformats.org/officeDocument/2006/relationships/hyperlink" Target="http://www.scandb.org/newinterface/genelookup.php?sym=PCDH15" TargetMode="External"/><Relationship Id="rId158" Type="http://schemas.openxmlformats.org/officeDocument/2006/relationships/hyperlink" Target="http://www.scandb.org/newinterface/snplookup.php?snpid=rs10272438" TargetMode="External"/><Relationship Id="rId159" Type="http://schemas.openxmlformats.org/officeDocument/2006/relationships/hyperlink" Target="http://www.scandb.org/newinterface/genelookup.php?sym=BBS9" TargetMode="External"/><Relationship Id="rId160" Type="http://schemas.openxmlformats.org/officeDocument/2006/relationships/hyperlink" Target="http://www.scandb.org/newinterface/snplookup.php?snpid=rs200642" TargetMode="External"/><Relationship Id="rId161" Type="http://schemas.openxmlformats.org/officeDocument/2006/relationships/hyperlink" Target="http://www.scandb.org/newinterface/genelookup.php?sym=TSHZ2" TargetMode="External"/><Relationship Id="rId162" Type="http://schemas.openxmlformats.org/officeDocument/2006/relationships/hyperlink" Target="http://www.scandb.org/newinterface/snplookup.php?snpid=rs1046592" TargetMode="External"/><Relationship Id="rId163" Type="http://schemas.openxmlformats.org/officeDocument/2006/relationships/hyperlink" Target="http://www.scandb.org/newinterface/genelookup.php?sym=RNF2" TargetMode="External"/><Relationship Id="rId164" Type="http://schemas.openxmlformats.org/officeDocument/2006/relationships/hyperlink" Target="http://www.scandb.org/newinterface/snplookup.php?snpid=rs10511467" TargetMode="External"/><Relationship Id="rId165" Type="http://schemas.openxmlformats.org/officeDocument/2006/relationships/hyperlink" Target="http://www.scandb.org/newinterface/snplookup.php?snpid=rs10483226" TargetMode="External"/><Relationship Id="rId166" Type="http://schemas.openxmlformats.org/officeDocument/2006/relationships/hyperlink" Target="http://www.scandb.org/newinterface/snplookup.php?snpid=rs1510134" TargetMode="External"/><Relationship Id="rId167" Type="http://schemas.openxmlformats.org/officeDocument/2006/relationships/hyperlink" Target="http://www.scandb.org/newinterface/genelookup.php?sym=LOC729675" TargetMode="External"/><Relationship Id="rId168" Type="http://schemas.openxmlformats.org/officeDocument/2006/relationships/hyperlink" Target="http://www.scandb.org/newinterface/snplookup.php?snpid=rs10483226" TargetMode="External"/><Relationship Id="rId169" Type="http://schemas.openxmlformats.org/officeDocument/2006/relationships/hyperlink" Target="http://www.scandb.org/newinterface/snplookup.php?snpid=rs3915771" TargetMode="External"/><Relationship Id="rId170" Type="http://schemas.openxmlformats.org/officeDocument/2006/relationships/hyperlink" Target="http://www.scandb.org/newinterface/snplookup.php?snpid=rs10483226" TargetMode="External"/><Relationship Id="rId171" Type="http://schemas.openxmlformats.org/officeDocument/2006/relationships/hyperlink" Target="http://www.scandb.org/newinterface/snplookup.php?snpid=rs10506989" TargetMode="External"/><Relationship Id="rId172" Type="http://schemas.openxmlformats.org/officeDocument/2006/relationships/hyperlink" Target="http://www.scandb.org/newinterface/snplookup.php?snpid=rs10483261" TargetMode="External"/><Relationship Id="rId173" Type="http://schemas.openxmlformats.org/officeDocument/2006/relationships/hyperlink" Target="http://www.scandb.org/newinterface/snplookup.php?snpid=rs380390" TargetMode="External"/><Relationship Id="rId174" Type="http://schemas.openxmlformats.org/officeDocument/2006/relationships/hyperlink" Target="http://www.scandb.org/newinterface/genelookup.php?sym=CFH" TargetMode="External"/><Relationship Id="rId175" Type="http://schemas.openxmlformats.org/officeDocument/2006/relationships/hyperlink" Target="http://www.scandb.org/newinterface/snplookup.php?snpid=rs10483314" TargetMode="External"/><Relationship Id="rId176" Type="http://schemas.openxmlformats.org/officeDocument/2006/relationships/hyperlink" Target="http://www.scandb.org/newinterface/snplookup.php?snpid=rs10521121" TargetMode="External"/><Relationship Id="rId177" Type="http://schemas.openxmlformats.org/officeDocument/2006/relationships/hyperlink" Target="http://www.scandb.org/newinterface/snplookup.php?snpid=rs10484566" TargetMode="External"/><Relationship Id="rId178" Type="http://schemas.openxmlformats.org/officeDocument/2006/relationships/hyperlink" Target="http://www.scandb.org/newinterface/snplookup.php?snpid=rs1329428" TargetMode="External"/><Relationship Id="rId179" Type="http://schemas.openxmlformats.org/officeDocument/2006/relationships/hyperlink" Target="http://www.scandb.org/newinterface/genelookup.php?sym=CFH" TargetMode="External"/><Relationship Id="rId180" Type="http://schemas.openxmlformats.org/officeDocument/2006/relationships/hyperlink" Target="http://www.scandb.org/newinterface/snplookup.php?snpid=rs10485193" TargetMode="External"/><Relationship Id="rId181" Type="http://schemas.openxmlformats.org/officeDocument/2006/relationships/hyperlink" Target="http://www.scandb.org/newinterface/snplookup.php?snpid=rs726246" TargetMode="External"/><Relationship Id="rId182" Type="http://schemas.openxmlformats.org/officeDocument/2006/relationships/hyperlink" Target="http://www.scandb.org/newinterface/snplookup.php?snpid=rs10485193" TargetMode="External"/><Relationship Id="rId183" Type="http://schemas.openxmlformats.org/officeDocument/2006/relationships/hyperlink" Target="http://www.scandb.org/newinterface/snplookup.php?snpid=rs380390" TargetMode="External"/><Relationship Id="rId184" Type="http://schemas.openxmlformats.org/officeDocument/2006/relationships/hyperlink" Target="http://www.scandb.org/newinterface/genelookup.php?sym=CFH" TargetMode="External"/><Relationship Id="rId185" Type="http://schemas.openxmlformats.org/officeDocument/2006/relationships/hyperlink" Target="http://www.scandb.org/newinterface/snplookup.php?snpid=rs10486122" TargetMode="External"/><Relationship Id="rId186" Type="http://schemas.openxmlformats.org/officeDocument/2006/relationships/hyperlink" Target="http://www.scandb.org/newinterface/snplookup.php?snpid=rs7104698" TargetMode="External"/><Relationship Id="rId187" Type="http://schemas.openxmlformats.org/officeDocument/2006/relationships/hyperlink" Target="http://www.scandb.org/newinterface/snplookup.php?snpid=rs10486157" TargetMode="External"/><Relationship Id="rId188" Type="http://schemas.openxmlformats.org/officeDocument/2006/relationships/hyperlink" Target="http://www.scandb.org/newinterface/snplookup.php?snpid=rs6053291" TargetMode="External"/><Relationship Id="rId189" Type="http://schemas.openxmlformats.org/officeDocument/2006/relationships/hyperlink" Target="http://www.scandb.org/newinterface/genelookup.php?sym=PROKR2" TargetMode="External"/><Relationship Id="rId190" Type="http://schemas.openxmlformats.org/officeDocument/2006/relationships/hyperlink" Target="http://www.scandb.org/newinterface/snplookup.php?snpid=rs10486157" TargetMode="External"/><Relationship Id="rId191" Type="http://schemas.openxmlformats.org/officeDocument/2006/relationships/hyperlink" Target="http://www.scandb.org/newinterface/snplookup.php?snpid=rs7185187" TargetMode="External"/><Relationship Id="rId192" Type="http://schemas.openxmlformats.org/officeDocument/2006/relationships/hyperlink" Target="http://www.scandb.org/newinterface/genelookup.php?sym=VAC14" TargetMode="External"/><Relationship Id="rId193" Type="http://schemas.openxmlformats.org/officeDocument/2006/relationships/hyperlink" Target="http://www.scandb.org/newinterface/snplookup.php?snpid=rs10486157" TargetMode="External"/><Relationship Id="rId194" Type="http://schemas.openxmlformats.org/officeDocument/2006/relationships/hyperlink" Target="http://www.scandb.org/newinterface/snplookup.php?snpid=rs10506899" TargetMode="External"/><Relationship Id="rId195" Type="http://schemas.openxmlformats.org/officeDocument/2006/relationships/hyperlink" Target="http://www.scandb.org/newinterface/snplookup.php?snpid=rs10487416" TargetMode="External"/><Relationship Id="rId196" Type="http://schemas.openxmlformats.org/officeDocument/2006/relationships/hyperlink" Target="http://www.scandb.org/newinterface/snplookup.php?snpid=rs380390" TargetMode="External"/><Relationship Id="rId197" Type="http://schemas.openxmlformats.org/officeDocument/2006/relationships/hyperlink" Target="http://www.scandb.org/newinterface/genelookup.php?sym=CFH" TargetMode="External"/><Relationship Id="rId198" Type="http://schemas.openxmlformats.org/officeDocument/2006/relationships/hyperlink" Target="http://www.scandb.org/newinterface/snplookup.php?snpid=rs10488056" TargetMode="External"/><Relationship Id="rId199" Type="http://schemas.openxmlformats.org/officeDocument/2006/relationships/hyperlink" Target="http://www.scandb.org/newinterface/snplookup.php?snpid=rs1880540" TargetMode="External"/><Relationship Id="rId200" Type="http://schemas.openxmlformats.org/officeDocument/2006/relationships/hyperlink" Target="http://www.scandb.org/newinterface/genelookup.php?sym=LYCAT" TargetMode="External"/><Relationship Id="rId201" Type="http://schemas.openxmlformats.org/officeDocument/2006/relationships/hyperlink" Target="http://www.scandb.org/newinterface/snplookup.php?snpid=rs10488371" TargetMode="External"/><Relationship Id="rId202" Type="http://schemas.openxmlformats.org/officeDocument/2006/relationships/hyperlink" Target="http://www.scandb.org/newinterface/snplookup.php?snpid=rs10272438" TargetMode="External"/><Relationship Id="rId203" Type="http://schemas.openxmlformats.org/officeDocument/2006/relationships/hyperlink" Target="http://www.scandb.org/newinterface/genelookup.php?sym=BBS9" TargetMode="External"/><Relationship Id="rId204" Type="http://schemas.openxmlformats.org/officeDocument/2006/relationships/hyperlink" Target="http://www.scandb.org/newinterface/snplookup.php?snpid=rs10488386" TargetMode="External"/><Relationship Id="rId205" Type="http://schemas.openxmlformats.org/officeDocument/2006/relationships/hyperlink" Target="http://www.scandb.org/newinterface/snplookup.php?snpid=rs8078890" TargetMode="External"/><Relationship Id="rId206" Type="http://schemas.openxmlformats.org/officeDocument/2006/relationships/hyperlink" Target="http://www.scandb.org/newinterface/genelookup.php?sym=MAP2K6" TargetMode="External"/><Relationship Id="rId207" Type="http://schemas.openxmlformats.org/officeDocument/2006/relationships/hyperlink" Target="http://www.scandb.org/newinterface/snplookup.php?snpid=rs10488712" TargetMode="External"/><Relationship Id="rId208" Type="http://schemas.openxmlformats.org/officeDocument/2006/relationships/hyperlink" Target="http://www.scandb.org/newinterface/genelookup.php?sym=CADM1" TargetMode="External"/><Relationship Id="rId209" Type="http://schemas.openxmlformats.org/officeDocument/2006/relationships/hyperlink" Target="http://www.scandb.org/newinterface/snplookup.php?snpid=rs380390" TargetMode="External"/><Relationship Id="rId210" Type="http://schemas.openxmlformats.org/officeDocument/2006/relationships/hyperlink" Target="http://www.scandb.org/newinterface/genelookup.php?sym=CFH" TargetMode="External"/><Relationship Id="rId211" Type="http://schemas.openxmlformats.org/officeDocument/2006/relationships/hyperlink" Target="http://www.scandb.org/newinterface/snplookup.php?snpid=rs10489076" TargetMode="External"/><Relationship Id="rId212" Type="http://schemas.openxmlformats.org/officeDocument/2006/relationships/hyperlink" Target="http://www.scandb.org/newinterface/snplookup.php?snpid=rs1329428" TargetMode="External"/><Relationship Id="rId213" Type="http://schemas.openxmlformats.org/officeDocument/2006/relationships/hyperlink" Target="http://www.scandb.org/newinterface/genelookup.php?sym=CFH" TargetMode="External"/><Relationship Id="rId214" Type="http://schemas.openxmlformats.org/officeDocument/2006/relationships/hyperlink" Target="http://www.scandb.org/newinterface/snplookup.php?snpid=rs10489581" TargetMode="External"/><Relationship Id="rId215" Type="http://schemas.openxmlformats.org/officeDocument/2006/relationships/hyperlink" Target="http://www.scandb.org/newinterface/genelookup.php?sym=C1orf25" TargetMode="External"/><Relationship Id="rId216" Type="http://schemas.openxmlformats.org/officeDocument/2006/relationships/hyperlink" Target="http://www.scandb.org/newinterface/snplookup.php?snpid=rs649031" TargetMode="External"/><Relationship Id="rId217" Type="http://schemas.openxmlformats.org/officeDocument/2006/relationships/hyperlink" Target="http://www.scandb.org/newinterface/genelookup.php?sym=DLEU7" TargetMode="External"/><Relationship Id="rId218" Type="http://schemas.openxmlformats.org/officeDocument/2006/relationships/hyperlink" Target="http://www.scandb.org/newinterface/snplookup.php?snpid=rs10489581" TargetMode="External"/><Relationship Id="rId219" Type="http://schemas.openxmlformats.org/officeDocument/2006/relationships/hyperlink" Target="http://www.scandb.org/newinterface/genelookup.php?sym=C1orf25" TargetMode="External"/><Relationship Id="rId220" Type="http://schemas.openxmlformats.org/officeDocument/2006/relationships/hyperlink" Target="http://www.scandb.org/newinterface/snplookup.php?snpid=rs10501439" TargetMode="External"/><Relationship Id="rId221" Type="http://schemas.openxmlformats.org/officeDocument/2006/relationships/hyperlink" Target="http://www.scandb.org/newinterface/snplookup.php?snpid=rs10490077" TargetMode="External"/><Relationship Id="rId222" Type="http://schemas.openxmlformats.org/officeDocument/2006/relationships/hyperlink" Target="http://www.scandb.org/newinterface/genelookup.php?sym=LOC642340" TargetMode="External"/><Relationship Id="rId223" Type="http://schemas.openxmlformats.org/officeDocument/2006/relationships/hyperlink" Target="http://www.scandb.org/newinterface/snplookup.php?snpid=rs9296272" TargetMode="External"/><Relationship Id="rId224" Type="http://schemas.openxmlformats.org/officeDocument/2006/relationships/hyperlink" Target="http://www.scandb.org/newinterface/genelookup.php?sym=DNAH8" TargetMode="External"/><Relationship Id="rId225" Type="http://schemas.openxmlformats.org/officeDocument/2006/relationships/hyperlink" Target="http://www.scandb.org/newinterface/snplookup.php?snpid=rs10490131" TargetMode="External"/><Relationship Id="rId226" Type="http://schemas.openxmlformats.org/officeDocument/2006/relationships/hyperlink" Target="http://www.scandb.org/newinterface/genelookup.php?sym=LRP2" TargetMode="External"/><Relationship Id="rId227" Type="http://schemas.openxmlformats.org/officeDocument/2006/relationships/hyperlink" Target="http://www.scandb.org/newinterface/snplookup.php?snpid=rs6104678" TargetMode="External"/><Relationship Id="rId228" Type="http://schemas.openxmlformats.org/officeDocument/2006/relationships/hyperlink" Target="http://www.scandb.org/newinterface/snplookup.php?snpid=rs10490401" TargetMode="External"/><Relationship Id="rId229" Type="http://schemas.openxmlformats.org/officeDocument/2006/relationships/hyperlink" Target="http://www.scandb.org/newinterface/genelookup.php?sym=CCDC85A" TargetMode="External"/><Relationship Id="rId230" Type="http://schemas.openxmlformats.org/officeDocument/2006/relationships/hyperlink" Target="http://www.scandb.org/newinterface/snplookup.php?snpid=rs10272438" TargetMode="External"/><Relationship Id="rId231" Type="http://schemas.openxmlformats.org/officeDocument/2006/relationships/hyperlink" Target="http://www.scandb.org/newinterface/genelookup.php?sym=BBS9" TargetMode="External"/><Relationship Id="rId232" Type="http://schemas.openxmlformats.org/officeDocument/2006/relationships/hyperlink" Target="http://www.scandb.org/newinterface/snplookup.php?snpid=rs10490578" TargetMode="External"/><Relationship Id="rId233" Type="http://schemas.openxmlformats.org/officeDocument/2006/relationships/hyperlink" Target="http://www.scandb.org/newinterface/snplookup.php?snpid=rs10492272" TargetMode="External"/><Relationship Id="rId234" Type="http://schemas.openxmlformats.org/officeDocument/2006/relationships/hyperlink" Target="http://www.scandb.org/newinterface/genelookup.php?sym=ANKS1B" TargetMode="External"/><Relationship Id="rId235" Type="http://schemas.openxmlformats.org/officeDocument/2006/relationships/hyperlink" Target="http://www.scandb.org/newinterface/snplookup.php?snpid=rs10490631" TargetMode="External"/><Relationship Id="rId236" Type="http://schemas.openxmlformats.org/officeDocument/2006/relationships/hyperlink" Target="http://www.scandb.org/newinterface/genelookup.php?sym=CCDC93" TargetMode="External"/><Relationship Id="rId237" Type="http://schemas.openxmlformats.org/officeDocument/2006/relationships/hyperlink" Target="http://www.scandb.org/newinterface/snplookup.php?snpid=rs7006908" TargetMode="External"/><Relationship Id="rId238" Type="http://schemas.openxmlformats.org/officeDocument/2006/relationships/hyperlink" Target="http://www.scandb.org/newinterface/snplookup.php?snpid=rs10491932" TargetMode="External"/><Relationship Id="rId239" Type="http://schemas.openxmlformats.org/officeDocument/2006/relationships/hyperlink" Target="http://www.scandb.org/newinterface/snplookup.php?snpid=rs1329428" TargetMode="External"/><Relationship Id="rId240" Type="http://schemas.openxmlformats.org/officeDocument/2006/relationships/hyperlink" Target="http://www.scandb.org/newinterface/genelookup.php?sym=CFH" TargetMode="External"/><Relationship Id="rId241" Type="http://schemas.openxmlformats.org/officeDocument/2006/relationships/hyperlink" Target="http://www.scandb.org/newinterface/snplookup.php?snpid=rs10492272" TargetMode="External"/><Relationship Id="rId242" Type="http://schemas.openxmlformats.org/officeDocument/2006/relationships/hyperlink" Target="http://www.scandb.org/newinterface/genelookup.php?sym=ANKS1B" TargetMode="External"/><Relationship Id="rId243" Type="http://schemas.openxmlformats.org/officeDocument/2006/relationships/hyperlink" Target="http://www.scandb.org/newinterface/snplookup.php?snpid=rs725901" TargetMode="External"/><Relationship Id="rId244" Type="http://schemas.openxmlformats.org/officeDocument/2006/relationships/hyperlink" Target="http://www.scandb.org/newinterface/snplookup.php?snpid=rs10492272" TargetMode="External"/><Relationship Id="rId245" Type="http://schemas.openxmlformats.org/officeDocument/2006/relationships/hyperlink" Target="http://www.scandb.org/newinterface/genelookup.php?sym=ANKS1B" TargetMode="External"/><Relationship Id="rId246" Type="http://schemas.openxmlformats.org/officeDocument/2006/relationships/hyperlink" Target="http://www.scandb.org/newinterface/snplookup.php?snpid=rs285572" TargetMode="External"/><Relationship Id="rId247" Type="http://schemas.openxmlformats.org/officeDocument/2006/relationships/hyperlink" Target="http://www.scandb.org/newinterface/genelookup.php?sym=PDZRN4" TargetMode="External"/><Relationship Id="rId248" Type="http://schemas.openxmlformats.org/officeDocument/2006/relationships/hyperlink" Target="http://www.scandb.org/newinterface/snplookup.php?snpid=rs10492272" TargetMode="External"/><Relationship Id="rId249" Type="http://schemas.openxmlformats.org/officeDocument/2006/relationships/hyperlink" Target="http://www.scandb.org/newinterface/genelookup.php?sym=ANKS1B" TargetMode="External"/><Relationship Id="rId250" Type="http://schemas.openxmlformats.org/officeDocument/2006/relationships/hyperlink" Target="http://www.scandb.org/newinterface/snplookup.php?snpid=rs6774289" TargetMode="External"/><Relationship Id="rId251" Type="http://schemas.openxmlformats.org/officeDocument/2006/relationships/hyperlink" Target="http://www.scandb.org/newinterface/genelookup.php?sym=PPP2R3A" TargetMode="External"/><Relationship Id="rId252" Type="http://schemas.openxmlformats.org/officeDocument/2006/relationships/hyperlink" Target="http://www.scandb.org/newinterface/snplookup.php?snpid=rs10492272" TargetMode="External"/><Relationship Id="rId253" Type="http://schemas.openxmlformats.org/officeDocument/2006/relationships/hyperlink" Target="http://www.scandb.org/newinterface/genelookup.php?sym=ANKS1B" TargetMode="External"/><Relationship Id="rId254" Type="http://schemas.openxmlformats.org/officeDocument/2006/relationships/hyperlink" Target="http://www.scandb.org/newinterface/snplookup.php?snpid=rs1075054" TargetMode="External"/><Relationship Id="rId255" Type="http://schemas.openxmlformats.org/officeDocument/2006/relationships/hyperlink" Target="http://www.scandb.org/newinterface/snplookup.php?snpid=rs10492272" TargetMode="External"/><Relationship Id="rId256" Type="http://schemas.openxmlformats.org/officeDocument/2006/relationships/hyperlink" Target="http://www.scandb.org/newinterface/genelookup.php?sym=ANKS1B" TargetMode="External"/><Relationship Id="rId257" Type="http://schemas.openxmlformats.org/officeDocument/2006/relationships/hyperlink" Target="http://www.scandb.org/newinterface/snplookup.php?snpid=rs7006908" TargetMode="External"/><Relationship Id="rId258" Type="http://schemas.openxmlformats.org/officeDocument/2006/relationships/hyperlink" Target="http://www.scandb.org/newinterface/snplookup.php?snpid=rs10492272" TargetMode="External"/><Relationship Id="rId259" Type="http://schemas.openxmlformats.org/officeDocument/2006/relationships/hyperlink" Target="http://www.scandb.org/newinterface/genelookup.php?sym=ANKS1B" TargetMode="External"/><Relationship Id="rId260" Type="http://schemas.openxmlformats.org/officeDocument/2006/relationships/hyperlink" Target="http://www.scandb.org/newinterface/snplookup.php?snpid=rs7006908" TargetMode="External"/><Relationship Id="rId261" Type="http://schemas.openxmlformats.org/officeDocument/2006/relationships/hyperlink" Target="http://www.scandb.org/newinterface/snplookup.php?snpid=rs10492272" TargetMode="External"/><Relationship Id="rId262" Type="http://schemas.openxmlformats.org/officeDocument/2006/relationships/hyperlink" Target="http://www.scandb.org/newinterface/genelookup.php?sym=ANKS1B" TargetMode="External"/><Relationship Id="rId263" Type="http://schemas.openxmlformats.org/officeDocument/2006/relationships/hyperlink" Target="http://www.scandb.org/newinterface/snplookup.php?snpid=rs380390" TargetMode="External"/><Relationship Id="rId264" Type="http://schemas.openxmlformats.org/officeDocument/2006/relationships/hyperlink" Target="http://www.scandb.org/newinterface/genelookup.php?sym=CFH" TargetMode="External"/><Relationship Id="rId265" Type="http://schemas.openxmlformats.org/officeDocument/2006/relationships/hyperlink" Target="http://www.scandb.org/newinterface/snplookup.php?snpid=rs10494699" TargetMode="External"/><Relationship Id="rId266" Type="http://schemas.openxmlformats.org/officeDocument/2006/relationships/hyperlink" Target="http://www.scandb.org/newinterface/snplookup.php?snpid=rs1394608" TargetMode="External"/><Relationship Id="rId267" Type="http://schemas.openxmlformats.org/officeDocument/2006/relationships/hyperlink" Target="http://www.scandb.org/newinterface/genelookup.php?sym=SGCD" TargetMode="External"/><Relationship Id="rId268" Type="http://schemas.openxmlformats.org/officeDocument/2006/relationships/hyperlink" Target="http://www.scandb.org/newinterface/snplookup.php?snpid=rs10494931" TargetMode="External"/><Relationship Id="rId269" Type="http://schemas.openxmlformats.org/officeDocument/2006/relationships/hyperlink" Target="http://www.scandb.org/newinterface/genelookup.php?sym=KCNH1" TargetMode="External"/><Relationship Id="rId270" Type="http://schemas.openxmlformats.org/officeDocument/2006/relationships/hyperlink" Target="http://www.scandb.org/newinterface/snplookup.php?snpid=rs10272438" TargetMode="External"/><Relationship Id="rId271" Type="http://schemas.openxmlformats.org/officeDocument/2006/relationships/hyperlink" Target="http://www.scandb.org/newinterface/genelookup.php?sym=BBS9" TargetMode="External"/><Relationship Id="rId272" Type="http://schemas.openxmlformats.org/officeDocument/2006/relationships/hyperlink" Target="http://www.scandb.org/newinterface/snplookup.php?snpid=rs10495199" TargetMode="External"/><Relationship Id="rId273" Type="http://schemas.openxmlformats.org/officeDocument/2006/relationships/hyperlink" Target="http://www.scandb.org/newinterface/genelookup.php?sym=MIA3" TargetMode="External"/><Relationship Id="rId274" Type="http://schemas.openxmlformats.org/officeDocument/2006/relationships/hyperlink" Target="http://www.scandb.org/newinterface/snplookup.php?snpid=rs10511819" TargetMode="External"/><Relationship Id="rId275" Type="http://schemas.openxmlformats.org/officeDocument/2006/relationships/hyperlink" Target="http://www.scandb.org/newinterface/snplookup.php?snpid=rs10495199" TargetMode="External"/><Relationship Id="rId276" Type="http://schemas.openxmlformats.org/officeDocument/2006/relationships/hyperlink" Target="http://www.scandb.org/newinterface/genelookup.php?sym=MIA3" TargetMode="External"/><Relationship Id="rId277" Type="http://schemas.openxmlformats.org/officeDocument/2006/relationships/hyperlink" Target="http://www.scandb.org/newinterface/snplookup.php?snpid=rs1329428" TargetMode="External"/><Relationship Id="rId278" Type="http://schemas.openxmlformats.org/officeDocument/2006/relationships/hyperlink" Target="http://www.scandb.org/newinterface/genelookup.php?sym=CFH" TargetMode="External"/><Relationship Id="rId279" Type="http://schemas.openxmlformats.org/officeDocument/2006/relationships/hyperlink" Target="http://www.scandb.org/newinterface/snplookup.php?snpid=rs10495405" TargetMode="External"/><Relationship Id="rId280" Type="http://schemas.openxmlformats.org/officeDocument/2006/relationships/hyperlink" Target="http://www.scandb.org/newinterface/snplookup.php?snpid=rs1538444" TargetMode="External"/><Relationship Id="rId281" Type="http://schemas.openxmlformats.org/officeDocument/2006/relationships/hyperlink" Target="http://www.scandb.org/newinterface/snplookup.php?snpid=rs10495405" TargetMode="External"/><Relationship Id="rId282" Type="http://schemas.openxmlformats.org/officeDocument/2006/relationships/hyperlink" Target="http://www.scandb.org/newinterface/snplookup.php?snpid=rs1930022" TargetMode="External"/><Relationship Id="rId283" Type="http://schemas.openxmlformats.org/officeDocument/2006/relationships/hyperlink" Target="http://www.scandb.org/newinterface/snplookup.php?snpid=rs10495519" TargetMode="External"/><Relationship Id="rId284" Type="http://schemas.openxmlformats.org/officeDocument/2006/relationships/hyperlink" Target="http://www.scandb.org/newinterface/snplookup.php?snpid=rs10495668" TargetMode="External"/><Relationship Id="rId285" Type="http://schemas.openxmlformats.org/officeDocument/2006/relationships/hyperlink" Target="http://www.scandb.org/newinterface/genelookup.php?sym=SMC6" TargetMode="External"/><Relationship Id="rId286" Type="http://schemas.openxmlformats.org/officeDocument/2006/relationships/hyperlink" Target="http://www.scandb.org/newinterface/snplookup.php?snpid=rs10495655" TargetMode="External"/><Relationship Id="rId287" Type="http://schemas.openxmlformats.org/officeDocument/2006/relationships/hyperlink" Target="http://www.scandb.org/newinterface/snplookup.php?snpid=rs1363688" TargetMode="External"/><Relationship Id="rId288" Type="http://schemas.openxmlformats.org/officeDocument/2006/relationships/hyperlink" Target="http://www.scandb.org/newinterface/snplookup.php?snpid=rs10495668" TargetMode="External"/><Relationship Id="rId289" Type="http://schemas.openxmlformats.org/officeDocument/2006/relationships/hyperlink" Target="http://www.scandb.org/newinterface/genelookup.php?sym=SMC6" TargetMode="External"/><Relationship Id="rId290" Type="http://schemas.openxmlformats.org/officeDocument/2006/relationships/hyperlink" Target="http://www.scandb.org/newinterface/snplookup.php?snpid=rs1363688" TargetMode="External"/><Relationship Id="rId291" Type="http://schemas.openxmlformats.org/officeDocument/2006/relationships/hyperlink" Target="http://www.scandb.org/newinterface/snplookup.php?snpid=rs10495719" TargetMode="External"/><Relationship Id="rId292" Type="http://schemas.openxmlformats.org/officeDocument/2006/relationships/hyperlink" Target="http://www.scandb.org/newinterface/snplookup.php?snpid=rs1394608" TargetMode="External"/><Relationship Id="rId293" Type="http://schemas.openxmlformats.org/officeDocument/2006/relationships/hyperlink" Target="http://www.scandb.org/newinterface/genelookup.php?sym=SGCD" TargetMode="External"/><Relationship Id="rId294" Type="http://schemas.openxmlformats.org/officeDocument/2006/relationships/hyperlink" Target="http://www.scandb.org/newinterface/snplookup.php?snpid=rs10495719" TargetMode="External"/><Relationship Id="rId295" Type="http://schemas.openxmlformats.org/officeDocument/2006/relationships/hyperlink" Target="http://www.scandb.org/newinterface/snplookup.php?snpid=rs6104678" TargetMode="External"/><Relationship Id="rId296" Type="http://schemas.openxmlformats.org/officeDocument/2006/relationships/hyperlink" Target="http://www.scandb.org/newinterface/snplookup.php?snpid=rs10495990" TargetMode="External"/><Relationship Id="rId297" Type="http://schemas.openxmlformats.org/officeDocument/2006/relationships/hyperlink" Target="http://www.scandb.org/newinterface/genelookup.php?sym=NRXN1" TargetMode="External"/><Relationship Id="rId298" Type="http://schemas.openxmlformats.org/officeDocument/2006/relationships/hyperlink" Target="http://www.scandb.org/newinterface/snplookup.php?snpid=rs10511467" TargetMode="External"/><Relationship Id="rId299" Type="http://schemas.openxmlformats.org/officeDocument/2006/relationships/hyperlink" Target="http://www.scandb.org/newinterface/snplookup.php?snpid=rs10499247" TargetMode="External"/><Relationship Id="rId300" Type="http://schemas.openxmlformats.org/officeDocument/2006/relationships/hyperlink" Target="http://www.scandb.org/newinterface/genelookup.php?sym=STXBP5" TargetMode="External"/><Relationship Id="rId301" Type="http://schemas.openxmlformats.org/officeDocument/2006/relationships/hyperlink" Target="http://www.scandb.org/newinterface/snplookup.php?snpid=rs952167" TargetMode="External"/><Relationship Id="rId302" Type="http://schemas.openxmlformats.org/officeDocument/2006/relationships/hyperlink" Target="http://www.scandb.org/newinterface/snplookup.php?snpid=rs10500029" TargetMode="External"/><Relationship Id="rId303" Type="http://schemas.openxmlformats.org/officeDocument/2006/relationships/hyperlink" Target="http://www.scandb.org/newinterface/snplookup.php?snpid=rs200642" TargetMode="External"/><Relationship Id="rId304" Type="http://schemas.openxmlformats.org/officeDocument/2006/relationships/hyperlink" Target="http://www.scandb.org/newinterface/genelookup.php?sym=TSHZ2" TargetMode="External"/><Relationship Id="rId305" Type="http://schemas.openxmlformats.org/officeDocument/2006/relationships/hyperlink" Target="http://www.scandb.org/newinterface/snplookup.php?snpid=rs10500806" TargetMode="External"/><Relationship Id="rId306" Type="http://schemas.openxmlformats.org/officeDocument/2006/relationships/hyperlink" Target="http://www.scandb.org/newinterface/snplookup.php?snpid=rs10272438" TargetMode="External"/><Relationship Id="rId307" Type="http://schemas.openxmlformats.org/officeDocument/2006/relationships/hyperlink" Target="http://www.scandb.org/newinterface/genelookup.php?sym=BBS9" TargetMode="External"/><Relationship Id="rId308" Type="http://schemas.openxmlformats.org/officeDocument/2006/relationships/hyperlink" Target="http://www.scandb.org/newinterface/snplookup.php?snpid=rs10501439" TargetMode="External"/><Relationship Id="rId309" Type="http://schemas.openxmlformats.org/officeDocument/2006/relationships/hyperlink" Target="http://www.scandb.org/newinterface/snplookup.php?snpid=rs1363688" TargetMode="External"/><Relationship Id="rId310" Type="http://schemas.openxmlformats.org/officeDocument/2006/relationships/hyperlink" Target="http://www.scandb.org/newinterface/snplookup.php?snpid=rs10501913" TargetMode="External"/><Relationship Id="rId311" Type="http://schemas.openxmlformats.org/officeDocument/2006/relationships/hyperlink" Target="http://www.scandb.org/newinterface/genelookup.php?sym=CNTN5" TargetMode="External"/><Relationship Id="rId312" Type="http://schemas.openxmlformats.org/officeDocument/2006/relationships/hyperlink" Target="http://www.scandb.org/newinterface/snplookup.php?snpid=rs1329428" TargetMode="External"/><Relationship Id="rId313" Type="http://schemas.openxmlformats.org/officeDocument/2006/relationships/hyperlink" Target="http://www.scandb.org/newinterface/genelookup.php?sym=CFH" TargetMode="External"/><Relationship Id="rId314" Type="http://schemas.openxmlformats.org/officeDocument/2006/relationships/hyperlink" Target="http://www.scandb.org/newinterface/snplookup.php?snpid=rs10502344" TargetMode="External"/><Relationship Id="rId315" Type="http://schemas.openxmlformats.org/officeDocument/2006/relationships/hyperlink" Target="http://www.scandb.org/newinterface/genelookup.php?sym=L3MBTL4" TargetMode="External"/><Relationship Id="rId316" Type="http://schemas.openxmlformats.org/officeDocument/2006/relationships/hyperlink" Target="http://www.scandb.org/newinterface/snplookup.php?snpid=rs10507009" TargetMode="External"/><Relationship Id="rId317" Type="http://schemas.openxmlformats.org/officeDocument/2006/relationships/hyperlink" Target="http://www.scandb.org/newinterface/snplookup.php?snpid=rs10502376" TargetMode="External"/><Relationship Id="rId318" Type="http://schemas.openxmlformats.org/officeDocument/2006/relationships/hyperlink" Target="http://www.scandb.org/newinterface/snplookup.php?snpid=rs7682791" TargetMode="External"/><Relationship Id="rId319" Type="http://schemas.openxmlformats.org/officeDocument/2006/relationships/hyperlink" Target="http://www.scandb.org/newinterface/snplookup.php?snpid=rs10503193" TargetMode="External"/><Relationship Id="rId320" Type="http://schemas.openxmlformats.org/officeDocument/2006/relationships/hyperlink" Target="http://www.scandb.org/newinterface/genelookup.php?sym=CSMD1" TargetMode="External"/><Relationship Id="rId321" Type="http://schemas.openxmlformats.org/officeDocument/2006/relationships/hyperlink" Target="http://www.scandb.org/newinterface/snplookup.php?snpid=rs1250238" TargetMode="External"/><Relationship Id="rId322" Type="http://schemas.openxmlformats.org/officeDocument/2006/relationships/hyperlink" Target="http://www.scandb.org/newinterface/genelookup.php?sym=FN1" TargetMode="External"/><Relationship Id="rId323" Type="http://schemas.openxmlformats.org/officeDocument/2006/relationships/hyperlink" Target="http://www.scandb.org/newinterface/snplookup.php?snpid=rs10503493" TargetMode="External"/><Relationship Id="rId324" Type="http://schemas.openxmlformats.org/officeDocument/2006/relationships/hyperlink" Target="http://www.scandb.org/newinterface/genelookup.php?sym=SGCZ" TargetMode="External"/><Relationship Id="rId325" Type="http://schemas.openxmlformats.org/officeDocument/2006/relationships/hyperlink" Target="http://www.scandb.org/newinterface/snplookup.php?snpid=rs3913094" TargetMode="External"/><Relationship Id="rId326" Type="http://schemas.openxmlformats.org/officeDocument/2006/relationships/hyperlink" Target="http://www.scandb.org/newinterface/snplookup.php?snpid=rs10503547" TargetMode="External"/><Relationship Id="rId327" Type="http://schemas.openxmlformats.org/officeDocument/2006/relationships/hyperlink" Target="http://www.scandb.org/newinterface/genelookup.php?sym=TUSC3" TargetMode="External"/><Relationship Id="rId328" Type="http://schemas.openxmlformats.org/officeDocument/2006/relationships/hyperlink" Target="http://www.scandb.org/newinterface/snplookup.php?snpid=rs3737681" TargetMode="External"/><Relationship Id="rId329" Type="http://schemas.openxmlformats.org/officeDocument/2006/relationships/hyperlink" Target="http://www.scandb.org/newinterface/genelookup.php?sym=NME7" TargetMode="External"/><Relationship Id="rId330" Type="http://schemas.openxmlformats.org/officeDocument/2006/relationships/hyperlink" Target="http://www.scandb.org/newinterface/snplookup.php?snpid=rs10504043" TargetMode="External"/><Relationship Id="rId331" Type="http://schemas.openxmlformats.org/officeDocument/2006/relationships/hyperlink" Target="http://www.scandb.org/newinterface/genelookup.php?sym=ANK1" TargetMode="External"/><Relationship Id="rId332" Type="http://schemas.openxmlformats.org/officeDocument/2006/relationships/hyperlink" Target="http://www.scandb.org/newinterface/snplookup.php?snpid=rs1363688" TargetMode="External"/><Relationship Id="rId333" Type="http://schemas.openxmlformats.org/officeDocument/2006/relationships/hyperlink" Target="http://www.scandb.org/newinterface/snplookup.php?snpid=rs10504121" TargetMode="External"/><Relationship Id="rId334" Type="http://schemas.openxmlformats.org/officeDocument/2006/relationships/hyperlink" Target="http://www.scandb.org/newinterface/genelookup.php?sym=PXDNL" TargetMode="External"/><Relationship Id="rId335" Type="http://schemas.openxmlformats.org/officeDocument/2006/relationships/hyperlink" Target="http://www.scandb.org/newinterface/snplookup.php?snpid=rs3775652" TargetMode="External"/><Relationship Id="rId336" Type="http://schemas.openxmlformats.org/officeDocument/2006/relationships/hyperlink" Target="http://www.scandb.org/newinterface/genelookup.php?sym=INPP4B" TargetMode="External"/><Relationship Id="rId337" Type="http://schemas.openxmlformats.org/officeDocument/2006/relationships/hyperlink" Target="http://www.scandb.org/newinterface/snplookup.php?snpid=rs10504339" TargetMode="External"/><Relationship Id="rId338" Type="http://schemas.openxmlformats.org/officeDocument/2006/relationships/hyperlink" Target="http://www.scandb.org/newinterface/snplookup.php?snpid=rs380390" TargetMode="External"/><Relationship Id="rId339" Type="http://schemas.openxmlformats.org/officeDocument/2006/relationships/hyperlink" Target="http://www.scandb.org/newinterface/genelookup.php?sym=CFH" TargetMode="External"/><Relationship Id="rId340" Type="http://schemas.openxmlformats.org/officeDocument/2006/relationships/hyperlink" Target="http://www.scandb.org/newinterface/snplookup.php?snpid=rs10505107" TargetMode="External"/><Relationship Id="rId341" Type="http://schemas.openxmlformats.org/officeDocument/2006/relationships/hyperlink" Target="http://www.scandb.org/newinterface/genelookup.php?sym=ANGPT1" TargetMode="External"/><Relationship Id="rId342" Type="http://schemas.openxmlformats.org/officeDocument/2006/relationships/hyperlink" Target="http://www.scandb.org/newinterface/snplookup.php?snpid=rs6104678" TargetMode="External"/><Relationship Id="rId343" Type="http://schemas.openxmlformats.org/officeDocument/2006/relationships/hyperlink" Target="http://www.scandb.org/newinterface/snplookup.php?snpid=rs10506220" TargetMode="External"/><Relationship Id="rId344" Type="http://schemas.openxmlformats.org/officeDocument/2006/relationships/hyperlink" Target="http://www.scandb.org/newinterface/snplookup.php?snpid=rs10272438" TargetMode="External"/><Relationship Id="rId345" Type="http://schemas.openxmlformats.org/officeDocument/2006/relationships/hyperlink" Target="http://www.scandb.org/newinterface/genelookup.php?sym=BBS9" TargetMode="External"/><Relationship Id="rId346" Type="http://schemas.openxmlformats.org/officeDocument/2006/relationships/hyperlink" Target="http://www.scandb.org/newinterface/snplookup.php?snpid=rs10506335" TargetMode="External"/><Relationship Id="rId347" Type="http://schemas.openxmlformats.org/officeDocument/2006/relationships/hyperlink" Target="http://www.scandb.org/newinterface/snplookup.php?snpid=rs1329428" TargetMode="External"/><Relationship Id="rId348" Type="http://schemas.openxmlformats.org/officeDocument/2006/relationships/hyperlink" Target="http://www.scandb.org/newinterface/genelookup.php?sym=CFH" TargetMode="External"/><Relationship Id="rId349" Type="http://schemas.openxmlformats.org/officeDocument/2006/relationships/hyperlink" Target="http://www.scandb.org/newinterface/snplookup.php?snpid=rs10506368" TargetMode="External"/><Relationship Id="rId350" Type="http://schemas.openxmlformats.org/officeDocument/2006/relationships/hyperlink" Target="http://www.scandb.org/newinterface/snplookup.php?snpid=rs380390" TargetMode="External"/><Relationship Id="rId351" Type="http://schemas.openxmlformats.org/officeDocument/2006/relationships/hyperlink" Target="http://www.scandb.org/newinterface/genelookup.php?sym=CFH" TargetMode="External"/><Relationship Id="rId352" Type="http://schemas.openxmlformats.org/officeDocument/2006/relationships/hyperlink" Target="http://www.scandb.org/newinterface/snplookup.php?snpid=rs10507009" TargetMode="External"/><Relationship Id="rId353" Type="http://schemas.openxmlformats.org/officeDocument/2006/relationships/hyperlink" Target="http://www.scandb.org/newinterface/snplookup.php?snpid=rs1986404" TargetMode="External"/><Relationship Id="rId354" Type="http://schemas.openxmlformats.org/officeDocument/2006/relationships/hyperlink" Target="http://www.scandb.org/newinterface/snplookup.php?snpid=rs10507009" TargetMode="External"/><Relationship Id="rId355" Type="http://schemas.openxmlformats.org/officeDocument/2006/relationships/hyperlink" Target="http://www.scandb.org/newinterface/snplookup.php?snpid=rs1025758" TargetMode="External"/><Relationship Id="rId356" Type="http://schemas.openxmlformats.org/officeDocument/2006/relationships/hyperlink" Target="http://www.scandb.org/newinterface/snplookup.php?snpid=rs10507979" TargetMode="External"/><Relationship Id="rId357" Type="http://schemas.openxmlformats.org/officeDocument/2006/relationships/hyperlink" Target="http://www.scandb.org/newinterface/snplookup.php?snpid=rs380390" TargetMode="External"/><Relationship Id="rId358" Type="http://schemas.openxmlformats.org/officeDocument/2006/relationships/hyperlink" Target="http://www.scandb.org/newinterface/genelookup.php?sym=CFH" TargetMode="External"/><Relationship Id="rId359" Type="http://schemas.openxmlformats.org/officeDocument/2006/relationships/hyperlink" Target="http://www.scandb.org/newinterface/snplookup.php?snpid=rs10508035" TargetMode="External"/><Relationship Id="rId360" Type="http://schemas.openxmlformats.org/officeDocument/2006/relationships/hyperlink" Target="http://www.scandb.org/newinterface/snplookup.php?snpid=rs6104678" TargetMode="External"/><Relationship Id="rId361" Type="http://schemas.openxmlformats.org/officeDocument/2006/relationships/hyperlink" Target="http://www.scandb.org/newinterface/snplookup.php?snpid=rs10508035" TargetMode="External"/><Relationship Id="rId362" Type="http://schemas.openxmlformats.org/officeDocument/2006/relationships/hyperlink" Target="http://www.scandb.org/newinterface/snplookup.php?snpid=rs1363688" TargetMode="External"/><Relationship Id="rId363" Type="http://schemas.openxmlformats.org/officeDocument/2006/relationships/hyperlink" Target="http://www.scandb.org/newinterface/snplookup.php?snpid=rs10508035" TargetMode="External"/><Relationship Id="rId364" Type="http://schemas.openxmlformats.org/officeDocument/2006/relationships/hyperlink" Target="http://www.scandb.org/newinterface/snplookup.php?snpid=rs3935969" TargetMode="External"/><Relationship Id="rId365" Type="http://schemas.openxmlformats.org/officeDocument/2006/relationships/hyperlink" Target="http://www.scandb.org/newinterface/genelookup.php?sym=BPTF" TargetMode="External"/><Relationship Id="rId366" Type="http://schemas.openxmlformats.org/officeDocument/2006/relationships/hyperlink" Target="http://www.scandb.org/newinterface/snplookup.php?snpid=rs10508291" TargetMode="External"/><Relationship Id="rId367" Type="http://schemas.openxmlformats.org/officeDocument/2006/relationships/hyperlink" Target="http://www.scandb.org/newinterface/snplookup.php?snpid=rs10507949" TargetMode="External"/><Relationship Id="rId368" Type="http://schemas.openxmlformats.org/officeDocument/2006/relationships/hyperlink" Target="http://www.scandb.org/newinterface/snplookup.php?snpid=rs10508291" TargetMode="External"/><Relationship Id="rId369" Type="http://schemas.openxmlformats.org/officeDocument/2006/relationships/hyperlink" Target="http://www.scandb.org/newinterface/snplookup.php?snpid=rs10485193" TargetMode="External"/><Relationship Id="rId370" Type="http://schemas.openxmlformats.org/officeDocument/2006/relationships/hyperlink" Target="http://www.scandb.org/newinterface/snplookup.php?snpid=rs10508642" TargetMode="External"/><Relationship Id="rId371" Type="http://schemas.openxmlformats.org/officeDocument/2006/relationships/hyperlink" Target="http://www.scandb.org/newinterface/snplookup.php?snpid=rs10492272" TargetMode="External"/><Relationship Id="rId372" Type="http://schemas.openxmlformats.org/officeDocument/2006/relationships/hyperlink" Target="http://www.scandb.org/newinterface/genelookup.php?sym=ANKS1B" TargetMode="External"/><Relationship Id="rId373" Type="http://schemas.openxmlformats.org/officeDocument/2006/relationships/hyperlink" Target="http://www.scandb.org/newinterface/snplookup.php?snpid=rs10508731" TargetMode="External"/><Relationship Id="rId374" Type="http://schemas.openxmlformats.org/officeDocument/2006/relationships/hyperlink" Target="http://www.scandb.org/newinterface/genelookup.php?sym=MPP7" TargetMode="External"/><Relationship Id="rId375" Type="http://schemas.openxmlformats.org/officeDocument/2006/relationships/hyperlink" Target="http://www.scandb.org/newinterface/snplookup.php?snpid=rs718309" TargetMode="External"/><Relationship Id="rId376" Type="http://schemas.openxmlformats.org/officeDocument/2006/relationships/hyperlink" Target="http://www.scandb.org/newinterface/genelookup.php?sym=PCDH15" TargetMode="External"/><Relationship Id="rId377" Type="http://schemas.openxmlformats.org/officeDocument/2006/relationships/hyperlink" Target="http://www.scandb.org/newinterface/snplookup.php?snpid=rs10508731" TargetMode="External"/><Relationship Id="rId378" Type="http://schemas.openxmlformats.org/officeDocument/2006/relationships/hyperlink" Target="http://www.scandb.org/newinterface/genelookup.php?sym=MPP7" TargetMode="External"/><Relationship Id="rId379" Type="http://schemas.openxmlformats.org/officeDocument/2006/relationships/hyperlink" Target="http://www.scandb.org/newinterface/snplookup.php?snpid=rs1329428" TargetMode="External"/><Relationship Id="rId380" Type="http://schemas.openxmlformats.org/officeDocument/2006/relationships/hyperlink" Target="http://www.scandb.org/newinterface/genelookup.php?sym=CFH" TargetMode="External"/><Relationship Id="rId381" Type="http://schemas.openxmlformats.org/officeDocument/2006/relationships/hyperlink" Target="http://www.scandb.org/newinterface/snplookup.php?snpid=rs10508731" TargetMode="External"/><Relationship Id="rId382" Type="http://schemas.openxmlformats.org/officeDocument/2006/relationships/hyperlink" Target="http://www.scandb.org/newinterface/genelookup.php?sym=MPP7" TargetMode="External"/><Relationship Id="rId383" Type="http://schemas.openxmlformats.org/officeDocument/2006/relationships/hyperlink" Target="http://www.scandb.org/newinterface/snplookup.php?snpid=rs1329428" TargetMode="External"/><Relationship Id="rId384" Type="http://schemas.openxmlformats.org/officeDocument/2006/relationships/hyperlink" Target="http://www.scandb.org/newinterface/genelookup.php?sym=CFH" TargetMode="External"/><Relationship Id="rId385" Type="http://schemas.openxmlformats.org/officeDocument/2006/relationships/hyperlink" Target="http://www.scandb.org/newinterface/snplookup.php?snpid=rs10508992" TargetMode="External"/><Relationship Id="rId386" Type="http://schemas.openxmlformats.org/officeDocument/2006/relationships/hyperlink" Target="http://www.scandb.org/newinterface/snplookup.php?snpid=rs1329428" TargetMode="External"/><Relationship Id="rId387" Type="http://schemas.openxmlformats.org/officeDocument/2006/relationships/hyperlink" Target="http://www.scandb.org/newinterface/genelookup.php?sym=CFH" TargetMode="External"/><Relationship Id="rId388" Type="http://schemas.openxmlformats.org/officeDocument/2006/relationships/hyperlink" Target="http://www.scandb.org/newinterface/snplookup.php?snpid=rs10509338" TargetMode="External"/><Relationship Id="rId389" Type="http://schemas.openxmlformats.org/officeDocument/2006/relationships/hyperlink" Target="http://www.scandb.org/newinterface/genelookup.php?sym=CDH23" TargetMode="External"/><Relationship Id="rId390" Type="http://schemas.openxmlformats.org/officeDocument/2006/relationships/hyperlink" Target="http://www.scandb.org/newinterface/snplookup.php?snpid=rs380390" TargetMode="External"/><Relationship Id="rId391" Type="http://schemas.openxmlformats.org/officeDocument/2006/relationships/hyperlink" Target="http://www.scandb.org/newinterface/genelookup.php?sym=CFH" TargetMode="External"/><Relationship Id="rId392" Type="http://schemas.openxmlformats.org/officeDocument/2006/relationships/hyperlink" Target="http://www.scandb.org/newinterface/snplookup.php?snpid=rs10509651" TargetMode="External"/><Relationship Id="rId393" Type="http://schemas.openxmlformats.org/officeDocument/2006/relationships/hyperlink" Target="http://www.scandb.org/newinterface/genelookup.php?sym=FER1L3" TargetMode="External"/><Relationship Id="rId394" Type="http://schemas.openxmlformats.org/officeDocument/2006/relationships/hyperlink" Target="http://www.scandb.org/newinterface/snplookup.php?snpid=rs380390" TargetMode="External"/><Relationship Id="rId395" Type="http://schemas.openxmlformats.org/officeDocument/2006/relationships/hyperlink" Target="http://www.scandb.org/newinterface/genelookup.php?sym=CFH" TargetMode="External"/><Relationship Id="rId396" Type="http://schemas.openxmlformats.org/officeDocument/2006/relationships/hyperlink" Target="http://www.scandb.org/newinterface/snplookup.php?snpid=rs10510157" TargetMode="External"/><Relationship Id="rId397" Type="http://schemas.openxmlformats.org/officeDocument/2006/relationships/hyperlink" Target="http://www.scandb.org/newinterface/snplookup.php?snpid=rs10272438" TargetMode="External"/><Relationship Id="rId398" Type="http://schemas.openxmlformats.org/officeDocument/2006/relationships/hyperlink" Target="http://www.scandb.org/newinterface/genelookup.php?sym=BBS9" TargetMode="External"/><Relationship Id="rId399" Type="http://schemas.openxmlformats.org/officeDocument/2006/relationships/hyperlink" Target="http://www.scandb.org/newinterface/snplookup.php?snpid=rs10510883" TargetMode="External"/><Relationship Id="rId400" Type="http://schemas.openxmlformats.org/officeDocument/2006/relationships/hyperlink" Target="http://www.scandb.org/newinterface/genelookup.php?sym=CADPS" TargetMode="External"/><Relationship Id="rId401" Type="http://schemas.openxmlformats.org/officeDocument/2006/relationships/hyperlink" Target="http://www.scandb.org/newinterface/snplookup.php?snpid=rs1233255" TargetMode="External"/><Relationship Id="rId402" Type="http://schemas.openxmlformats.org/officeDocument/2006/relationships/hyperlink" Target="http://www.scandb.org/newinterface/genelookup.php?sym=PMS1" TargetMode="External"/><Relationship Id="rId403" Type="http://schemas.openxmlformats.org/officeDocument/2006/relationships/hyperlink" Target="http://www.scandb.org/newinterface/snplookup.php?snpid=rs10510895" TargetMode="External"/><Relationship Id="rId404" Type="http://schemas.openxmlformats.org/officeDocument/2006/relationships/hyperlink" Target="http://www.scandb.org/newinterface/snplookup.php?snpid=rs10502334" TargetMode="External"/><Relationship Id="rId405" Type="http://schemas.openxmlformats.org/officeDocument/2006/relationships/hyperlink" Target="http://www.scandb.org/newinterface/snplookup.php?snpid=rs10510895" TargetMode="External"/><Relationship Id="rId406" Type="http://schemas.openxmlformats.org/officeDocument/2006/relationships/hyperlink" Target="http://www.scandb.org/newinterface/snplookup.php?snpid=rs8078890" TargetMode="External"/><Relationship Id="rId407" Type="http://schemas.openxmlformats.org/officeDocument/2006/relationships/hyperlink" Target="http://www.scandb.org/newinterface/genelookup.php?sym=MAP2K6" TargetMode="External"/><Relationship Id="rId408" Type="http://schemas.openxmlformats.org/officeDocument/2006/relationships/hyperlink" Target="http://www.scandb.org/newinterface/snplookup.php?snpid=rs10511145" TargetMode="External"/><Relationship Id="rId409" Type="http://schemas.openxmlformats.org/officeDocument/2006/relationships/hyperlink" Target="http://www.scandb.org/newinterface/snplookup.php?snpid=rs1943581" TargetMode="External"/><Relationship Id="rId410" Type="http://schemas.openxmlformats.org/officeDocument/2006/relationships/hyperlink" Target="http://www.scandb.org/newinterface/snplookup.php?snpid=rs10511203" TargetMode="External"/><Relationship Id="rId411" Type="http://schemas.openxmlformats.org/officeDocument/2006/relationships/hyperlink" Target="http://www.scandb.org/newinterface/snplookup.php?snpid=rs10272438" TargetMode="External"/><Relationship Id="rId412" Type="http://schemas.openxmlformats.org/officeDocument/2006/relationships/hyperlink" Target="http://www.scandb.org/newinterface/genelookup.php?sym=BBS9" TargetMode="External"/><Relationship Id="rId413" Type="http://schemas.openxmlformats.org/officeDocument/2006/relationships/hyperlink" Target="http://www.scandb.org/newinterface/snplookup.php?snpid=rs10511422" TargetMode="External"/><Relationship Id="rId414" Type="http://schemas.openxmlformats.org/officeDocument/2006/relationships/hyperlink" Target="http://www.scandb.org/newinterface/genelookup.php?sym=ROPN1" TargetMode="External"/><Relationship Id="rId415" Type="http://schemas.openxmlformats.org/officeDocument/2006/relationships/hyperlink" Target="http://www.scandb.org/newinterface/snplookup.php?snpid=rs10272438" TargetMode="External"/><Relationship Id="rId416" Type="http://schemas.openxmlformats.org/officeDocument/2006/relationships/hyperlink" Target="http://www.scandb.org/newinterface/genelookup.php?sym=BBS9" TargetMode="External"/><Relationship Id="rId417" Type="http://schemas.openxmlformats.org/officeDocument/2006/relationships/hyperlink" Target="http://www.scandb.org/newinterface/snplookup.php?snpid=rs10511422" TargetMode="External"/><Relationship Id="rId418" Type="http://schemas.openxmlformats.org/officeDocument/2006/relationships/hyperlink" Target="http://www.scandb.org/newinterface/genelookup.php?sym=ROPN1" TargetMode="External"/><Relationship Id="rId419" Type="http://schemas.openxmlformats.org/officeDocument/2006/relationships/hyperlink" Target="http://www.scandb.org/newinterface/snplookup.php?snpid=rs1740752" TargetMode="External"/><Relationship Id="rId420" Type="http://schemas.openxmlformats.org/officeDocument/2006/relationships/hyperlink" Target="http://www.scandb.org/newinterface/snplookup.php?snpid=rs10511422" TargetMode="External"/><Relationship Id="rId421" Type="http://schemas.openxmlformats.org/officeDocument/2006/relationships/hyperlink" Target="http://www.scandb.org/newinterface/genelookup.php?sym=ROPN1" TargetMode="External"/><Relationship Id="rId422" Type="http://schemas.openxmlformats.org/officeDocument/2006/relationships/hyperlink" Target="http://www.scandb.org/newinterface/snplookup.php?snpid=rs1982653" TargetMode="External"/><Relationship Id="rId423" Type="http://schemas.openxmlformats.org/officeDocument/2006/relationships/hyperlink" Target="http://www.scandb.org/newinterface/snplookup.php?snpid=rs10511467" TargetMode="External"/><Relationship Id="rId424" Type="http://schemas.openxmlformats.org/officeDocument/2006/relationships/hyperlink" Target="http://www.scandb.org/newinterface/snplookup.php?snpid=rs1363688" TargetMode="External"/><Relationship Id="rId425" Type="http://schemas.openxmlformats.org/officeDocument/2006/relationships/hyperlink" Target="http://www.scandb.org/newinterface/snplookup.php?snpid=rs10511467" TargetMode="External"/><Relationship Id="rId426" Type="http://schemas.openxmlformats.org/officeDocument/2006/relationships/hyperlink" Target="http://www.scandb.org/newinterface/snplookup.php?snpid=rs10507949" TargetMode="External"/><Relationship Id="rId427" Type="http://schemas.openxmlformats.org/officeDocument/2006/relationships/hyperlink" Target="http://www.scandb.org/newinterface/snplookup.php?snpid=rs10511467" TargetMode="External"/><Relationship Id="rId428" Type="http://schemas.openxmlformats.org/officeDocument/2006/relationships/hyperlink" Target="http://www.scandb.org/newinterface/snplookup.php?snpid=rs10521132" TargetMode="External"/><Relationship Id="rId429" Type="http://schemas.openxmlformats.org/officeDocument/2006/relationships/hyperlink" Target="http://www.scandb.org/newinterface/snplookup.php?snpid=rs10511467" TargetMode="External"/><Relationship Id="rId430" Type="http://schemas.openxmlformats.org/officeDocument/2006/relationships/hyperlink" Target="http://www.scandb.org/newinterface/snplookup.php?snpid=rs920296" TargetMode="External"/><Relationship Id="rId431" Type="http://schemas.openxmlformats.org/officeDocument/2006/relationships/hyperlink" Target="http://www.scandb.org/newinterface/genelookup.php?sym=PSTPIP2" TargetMode="External"/><Relationship Id="rId432" Type="http://schemas.openxmlformats.org/officeDocument/2006/relationships/hyperlink" Target="http://www.scandb.org/newinterface/snplookup.php?snpid=rs10511467" TargetMode="External"/><Relationship Id="rId433" Type="http://schemas.openxmlformats.org/officeDocument/2006/relationships/hyperlink" Target="http://www.scandb.org/newinterface/snplookup.php?snpid=rs10514175" TargetMode="External"/><Relationship Id="rId434" Type="http://schemas.openxmlformats.org/officeDocument/2006/relationships/hyperlink" Target="http://www.scandb.org/newinterface/genelookup.php?sym=THBS4" TargetMode="External"/><Relationship Id="rId435" Type="http://schemas.openxmlformats.org/officeDocument/2006/relationships/hyperlink" Target="http://www.scandb.org/newinterface/snplookup.php?snpid=rs10511467" TargetMode="External"/><Relationship Id="rId436" Type="http://schemas.openxmlformats.org/officeDocument/2006/relationships/hyperlink" Target="http://www.scandb.org/newinterface/snplookup.php?snpid=rs1374998" TargetMode="External"/><Relationship Id="rId437" Type="http://schemas.openxmlformats.org/officeDocument/2006/relationships/hyperlink" Target="http://www.scandb.org/newinterface/snplookup.php?snpid=rs10511573" TargetMode="External"/><Relationship Id="rId438" Type="http://schemas.openxmlformats.org/officeDocument/2006/relationships/hyperlink" Target="http://www.scandb.org/newinterface/snplookup.php?snpid=rs1510134" TargetMode="External"/><Relationship Id="rId439" Type="http://schemas.openxmlformats.org/officeDocument/2006/relationships/hyperlink" Target="http://www.scandb.org/newinterface/genelookup.php?sym=LOC729675" TargetMode="External"/><Relationship Id="rId440" Type="http://schemas.openxmlformats.org/officeDocument/2006/relationships/hyperlink" Target="http://www.scandb.org/newinterface/snplookup.php?snpid=rs10511902" TargetMode="External"/><Relationship Id="rId441" Type="http://schemas.openxmlformats.org/officeDocument/2006/relationships/hyperlink" Target="http://www.scandb.org/newinterface/snplookup.php?snpid=rs1329428" TargetMode="External"/><Relationship Id="rId442" Type="http://schemas.openxmlformats.org/officeDocument/2006/relationships/hyperlink" Target="http://www.scandb.org/newinterface/genelookup.php?sym=CFH" TargetMode="External"/><Relationship Id="rId443" Type="http://schemas.openxmlformats.org/officeDocument/2006/relationships/hyperlink" Target="http://www.scandb.org/newinterface/snplookup.php?snpid=rs10511986" TargetMode="External"/><Relationship Id="rId444" Type="http://schemas.openxmlformats.org/officeDocument/2006/relationships/hyperlink" Target="http://www.scandb.org/newinterface/genelookup.php?sym=TRPM3" TargetMode="External"/><Relationship Id="rId445" Type="http://schemas.openxmlformats.org/officeDocument/2006/relationships/hyperlink" Target="http://www.scandb.org/newinterface/snplookup.php?snpid=rs1329428" TargetMode="External"/><Relationship Id="rId446" Type="http://schemas.openxmlformats.org/officeDocument/2006/relationships/hyperlink" Target="http://www.scandb.org/newinterface/genelookup.php?sym=CFH" TargetMode="External"/><Relationship Id="rId447" Type="http://schemas.openxmlformats.org/officeDocument/2006/relationships/hyperlink" Target="http://www.scandb.org/newinterface/snplookup.php?snpid=rs10512174" TargetMode="External"/><Relationship Id="rId448" Type="http://schemas.openxmlformats.org/officeDocument/2006/relationships/hyperlink" Target="http://www.scandb.org/newinterface/genelookup.php?sym=ISCA1" TargetMode="External"/><Relationship Id="rId449" Type="http://schemas.openxmlformats.org/officeDocument/2006/relationships/hyperlink" Target="http://www.scandb.org/newinterface/snplookup.php?snpid=rs10495199" TargetMode="External"/><Relationship Id="rId450" Type="http://schemas.openxmlformats.org/officeDocument/2006/relationships/hyperlink" Target="http://www.scandb.org/newinterface/genelookup.php?sym=MIA3" TargetMode="External"/><Relationship Id="rId451" Type="http://schemas.openxmlformats.org/officeDocument/2006/relationships/hyperlink" Target="http://www.scandb.org/newinterface/snplookup.php?snpid=rs10512174" TargetMode="External"/><Relationship Id="rId452" Type="http://schemas.openxmlformats.org/officeDocument/2006/relationships/hyperlink" Target="http://www.scandb.org/newinterface/genelookup.php?sym=ISCA1" TargetMode="External"/><Relationship Id="rId453" Type="http://schemas.openxmlformats.org/officeDocument/2006/relationships/hyperlink" Target="http://www.scandb.org/newinterface/snplookup.php?snpid=rs1972634" TargetMode="External"/><Relationship Id="rId454" Type="http://schemas.openxmlformats.org/officeDocument/2006/relationships/hyperlink" Target="http://www.scandb.org/newinterface/snplookup.php?snpid=rs10512174" TargetMode="External"/><Relationship Id="rId455" Type="http://schemas.openxmlformats.org/officeDocument/2006/relationships/hyperlink" Target="http://www.scandb.org/newinterface/genelookup.php?sym=ISCA1" TargetMode="External"/><Relationship Id="rId456" Type="http://schemas.openxmlformats.org/officeDocument/2006/relationships/hyperlink" Target="http://www.scandb.org/newinterface/snplookup.php?snpid=rs7005234" TargetMode="External"/><Relationship Id="rId457" Type="http://schemas.openxmlformats.org/officeDocument/2006/relationships/hyperlink" Target="http://www.scandb.org/newinterface/snplookup.php?snpid=rs10512174" TargetMode="External"/><Relationship Id="rId458" Type="http://schemas.openxmlformats.org/officeDocument/2006/relationships/hyperlink" Target="http://www.scandb.org/newinterface/genelookup.php?sym=ISCA1" TargetMode="External"/><Relationship Id="rId459" Type="http://schemas.openxmlformats.org/officeDocument/2006/relationships/hyperlink" Target="http://www.scandb.org/newinterface/snplookup.php?snpid=rs10505112" TargetMode="External"/><Relationship Id="rId460" Type="http://schemas.openxmlformats.org/officeDocument/2006/relationships/hyperlink" Target="http://www.scandb.org/newinterface/snplookup.php?snpid=rs10512174" TargetMode="External"/><Relationship Id="rId461" Type="http://schemas.openxmlformats.org/officeDocument/2006/relationships/hyperlink" Target="http://www.scandb.org/newinterface/genelookup.php?sym=ISCA1" TargetMode="External"/><Relationship Id="rId462" Type="http://schemas.openxmlformats.org/officeDocument/2006/relationships/hyperlink" Target="http://www.scandb.org/newinterface/snplookup.php?snpid=rs380390" TargetMode="External"/><Relationship Id="rId463" Type="http://schemas.openxmlformats.org/officeDocument/2006/relationships/hyperlink" Target="http://www.scandb.org/newinterface/genelookup.php?sym=CFH" TargetMode="External"/><Relationship Id="rId464" Type="http://schemas.openxmlformats.org/officeDocument/2006/relationships/hyperlink" Target="http://www.scandb.org/newinterface/snplookup.php?snpid=rs10512174" TargetMode="External"/><Relationship Id="rId465" Type="http://schemas.openxmlformats.org/officeDocument/2006/relationships/hyperlink" Target="http://www.scandb.org/newinterface/genelookup.php?sym=ISCA1" TargetMode="External"/><Relationship Id="rId466" Type="http://schemas.openxmlformats.org/officeDocument/2006/relationships/hyperlink" Target="http://www.scandb.org/newinterface/snplookup.php?snpid=rs2138009" TargetMode="External"/><Relationship Id="rId467" Type="http://schemas.openxmlformats.org/officeDocument/2006/relationships/hyperlink" Target="http://www.scandb.org/newinterface/snplookup.php?snpid=rs10512174" TargetMode="External"/><Relationship Id="rId468" Type="http://schemas.openxmlformats.org/officeDocument/2006/relationships/hyperlink" Target="http://www.scandb.org/newinterface/genelookup.php?sym=ISCA1" TargetMode="External"/><Relationship Id="rId469" Type="http://schemas.openxmlformats.org/officeDocument/2006/relationships/hyperlink" Target="http://www.scandb.org/newinterface/snplookup.php?snpid=rs2513240" TargetMode="External"/><Relationship Id="rId470" Type="http://schemas.openxmlformats.org/officeDocument/2006/relationships/hyperlink" Target="http://www.scandb.org/newinterface/genelookup.php?sym=TMEM135" TargetMode="External"/><Relationship Id="rId471" Type="http://schemas.openxmlformats.org/officeDocument/2006/relationships/hyperlink" Target="http://www.scandb.org/newinterface/snplookup.php?snpid=rs10512174" TargetMode="External"/><Relationship Id="rId472" Type="http://schemas.openxmlformats.org/officeDocument/2006/relationships/hyperlink" Target="http://www.scandb.org/newinterface/genelookup.php?sym=ISCA1" TargetMode="External"/><Relationship Id="rId473" Type="http://schemas.openxmlformats.org/officeDocument/2006/relationships/hyperlink" Target="http://www.scandb.org/newinterface/snplookup.php?snpid=rs10509027" TargetMode="External"/><Relationship Id="rId474" Type="http://schemas.openxmlformats.org/officeDocument/2006/relationships/hyperlink" Target="http://www.scandb.org/newinterface/snplookup.php?snpid=rs10512174" TargetMode="External"/><Relationship Id="rId475" Type="http://schemas.openxmlformats.org/officeDocument/2006/relationships/hyperlink" Target="http://www.scandb.org/newinterface/genelookup.php?sym=ISCA1" TargetMode="External"/><Relationship Id="rId476" Type="http://schemas.openxmlformats.org/officeDocument/2006/relationships/hyperlink" Target="http://www.scandb.org/newinterface/snplookup.php?snpid=rs10503343" TargetMode="External"/><Relationship Id="rId477" Type="http://schemas.openxmlformats.org/officeDocument/2006/relationships/hyperlink" Target="http://www.scandb.org/newinterface/snplookup.php?snpid=rs10512174" TargetMode="External"/><Relationship Id="rId478" Type="http://schemas.openxmlformats.org/officeDocument/2006/relationships/hyperlink" Target="http://www.scandb.org/newinterface/genelookup.php?sym=ISCA1" TargetMode="External"/><Relationship Id="rId479" Type="http://schemas.openxmlformats.org/officeDocument/2006/relationships/hyperlink" Target="http://www.scandb.org/newinterface/snplookup.php?snpid=rs3775652" TargetMode="External"/><Relationship Id="rId480" Type="http://schemas.openxmlformats.org/officeDocument/2006/relationships/hyperlink" Target="http://www.scandb.org/newinterface/genelookup.php?sym=INPP4B" TargetMode="External"/><Relationship Id="rId481" Type="http://schemas.openxmlformats.org/officeDocument/2006/relationships/hyperlink" Target="http://www.scandb.org/newinterface/snplookup.php?snpid=rs10512174" TargetMode="External"/><Relationship Id="rId482" Type="http://schemas.openxmlformats.org/officeDocument/2006/relationships/hyperlink" Target="http://www.scandb.org/newinterface/genelookup.php?sym=ISCA1" TargetMode="External"/><Relationship Id="rId483" Type="http://schemas.openxmlformats.org/officeDocument/2006/relationships/hyperlink" Target="http://www.scandb.org/newinterface/snplookup.php?snpid=rs283917" TargetMode="External"/><Relationship Id="rId484" Type="http://schemas.openxmlformats.org/officeDocument/2006/relationships/hyperlink" Target="http://www.scandb.org/newinterface/genelookup.php?sym=TBC1D5" TargetMode="External"/><Relationship Id="rId485" Type="http://schemas.openxmlformats.org/officeDocument/2006/relationships/hyperlink" Target="http://www.scandb.org/newinterface/snplookup.php?snpid=rs10512413" TargetMode="External"/><Relationship Id="rId486" Type="http://schemas.openxmlformats.org/officeDocument/2006/relationships/hyperlink" Target="http://www.scandb.org/newinterface/genelookup.php?sym=ABL1" TargetMode="External"/><Relationship Id="rId487" Type="http://schemas.openxmlformats.org/officeDocument/2006/relationships/hyperlink" Target="http://www.scandb.org/newinterface/snplookup.php?snpid=rs10485193" TargetMode="External"/><Relationship Id="rId488" Type="http://schemas.openxmlformats.org/officeDocument/2006/relationships/hyperlink" Target="http://www.scandb.org/newinterface/snplookup.php?snpid=rs10512413" TargetMode="External"/><Relationship Id="rId489" Type="http://schemas.openxmlformats.org/officeDocument/2006/relationships/hyperlink" Target="http://www.scandb.org/newinterface/genelookup.php?sym=ABL1" TargetMode="External"/><Relationship Id="rId490" Type="http://schemas.openxmlformats.org/officeDocument/2006/relationships/hyperlink" Target="http://www.scandb.org/newinterface/snplookup.php?snpid=rs10501439" TargetMode="External"/><Relationship Id="rId491" Type="http://schemas.openxmlformats.org/officeDocument/2006/relationships/hyperlink" Target="http://www.scandb.org/newinterface/snplookup.php?snpid=rs10512413" TargetMode="External"/><Relationship Id="rId492" Type="http://schemas.openxmlformats.org/officeDocument/2006/relationships/hyperlink" Target="http://www.scandb.org/newinterface/genelookup.php?sym=ABL1" TargetMode="External"/><Relationship Id="rId493" Type="http://schemas.openxmlformats.org/officeDocument/2006/relationships/hyperlink" Target="http://www.scandb.org/newinterface/snplookup.php?snpid=rs4920799" TargetMode="External"/><Relationship Id="rId494" Type="http://schemas.openxmlformats.org/officeDocument/2006/relationships/hyperlink" Target="http://www.scandb.org/newinterface/snplookup.php?snpid=rs10513109" TargetMode="External"/><Relationship Id="rId495" Type="http://schemas.openxmlformats.org/officeDocument/2006/relationships/hyperlink" Target="http://www.scandb.org/newinterface/snplookup.php?snpid=rs380390" TargetMode="External"/><Relationship Id="rId496" Type="http://schemas.openxmlformats.org/officeDocument/2006/relationships/hyperlink" Target="http://www.scandb.org/newinterface/genelookup.php?sym=CFH" TargetMode="External"/><Relationship Id="rId497" Type="http://schemas.openxmlformats.org/officeDocument/2006/relationships/hyperlink" Target="http://www.scandb.org/newinterface/snplookup.php?snpid=rs10513202" TargetMode="External"/><Relationship Id="rId498" Type="http://schemas.openxmlformats.org/officeDocument/2006/relationships/hyperlink" Target="http://www.scandb.org/newinterface/genelookup.php?sym=SLC31A1" TargetMode="External"/><Relationship Id="rId499" Type="http://schemas.openxmlformats.org/officeDocument/2006/relationships/hyperlink" Target="http://www.scandb.org/newinterface/snplookup.php?snpid=rs10495668" TargetMode="External"/><Relationship Id="rId500" Type="http://schemas.openxmlformats.org/officeDocument/2006/relationships/hyperlink" Target="http://www.scandb.org/newinterface/genelookup.php?sym=SMC6" TargetMode="External"/><Relationship Id="rId501" Type="http://schemas.openxmlformats.org/officeDocument/2006/relationships/hyperlink" Target="http://www.scandb.org/newinterface/snplookup.php?snpid=rs10514336" TargetMode="External"/><Relationship Id="rId502" Type="http://schemas.openxmlformats.org/officeDocument/2006/relationships/hyperlink" Target="http://www.scandb.org/newinterface/genelookup.php?sym=GPR98" TargetMode="External"/><Relationship Id="rId503" Type="http://schemas.openxmlformats.org/officeDocument/2006/relationships/hyperlink" Target="http://www.scandb.org/newinterface/snplookup.php?snpid=rs1329428" TargetMode="External"/><Relationship Id="rId504" Type="http://schemas.openxmlformats.org/officeDocument/2006/relationships/hyperlink" Target="http://www.scandb.org/newinterface/genelookup.php?sym=CFH" TargetMode="External"/><Relationship Id="rId505" Type="http://schemas.openxmlformats.org/officeDocument/2006/relationships/hyperlink" Target="http://www.scandb.org/newinterface/snplookup.php?snpid=rs10514336" TargetMode="External"/><Relationship Id="rId506" Type="http://schemas.openxmlformats.org/officeDocument/2006/relationships/hyperlink" Target="http://www.scandb.org/newinterface/genelookup.php?sym=GPR98" TargetMode="External"/><Relationship Id="rId507" Type="http://schemas.openxmlformats.org/officeDocument/2006/relationships/hyperlink" Target="http://www.scandb.org/newinterface/snplookup.php?snpid=rs10503848" TargetMode="External"/><Relationship Id="rId508" Type="http://schemas.openxmlformats.org/officeDocument/2006/relationships/hyperlink" Target="http://www.scandb.org/newinterface/snplookup.php?snpid=rs10514683" TargetMode="External"/><Relationship Id="rId509" Type="http://schemas.openxmlformats.org/officeDocument/2006/relationships/hyperlink" Target="http://www.scandb.org/newinterface/genelookup.php?sym=RBMS3" TargetMode="External"/><Relationship Id="rId510" Type="http://schemas.openxmlformats.org/officeDocument/2006/relationships/hyperlink" Target="http://www.scandb.org/newinterface/snplookup.php?snpid=rs380390" TargetMode="External"/><Relationship Id="rId511" Type="http://schemas.openxmlformats.org/officeDocument/2006/relationships/hyperlink" Target="http://www.scandb.org/newinterface/genelookup.php?sym=CFH" TargetMode="External"/><Relationship Id="rId512" Type="http://schemas.openxmlformats.org/officeDocument/2006/relationships/hyperlink" Target="http://www.scandb.org/newinterface/snplookup.php?snpid=rs10514683" TargetMode="External"/><Relationship Id="rId513" Type="http://schemas.openxmlformats.org/officeDocument/2006/relationships/hyperlink" Target="http://www.scandb.org/newinterface/genelookup.php?sym=RBMS3" TargetMode="External"/><Relationship Id="rId514" Type="http://schemas.openxmlformats.org/officeDocument/2006/relationships/hyperlink" Target="http://www.scandb.org/newinterface/snplookup.php?snpid=rs1557753" TargetMode="External"/><Relationship Id="rId515" Type="http://schemas.openxmlformats.org/officeDocument/2006/relationships/hyperlink" Target="http://www.scandb.org/newinterface/genelookup.php?sym=ACCN1" TargetMode="External"/><Relationship Id="rId516" Type="http://schemas.openxmlformats.org/officeDocument/2006/relationships/hyperlink" Target="http://www.scandb.org/newinterface/snplookup.php?snpid=rs10515262" TargetMode="External"/><Relationship Id="rId517" Type="http://schemas.openxmlformats.org/officeDocument/2006/relationships/hyperlink" Target="http://www.scandb.org/newinterface/snplookup.php?snpid=rs10507949" TargetMode="External"/><Relationship Id="rId518" Type="http://schemas.openxmlformats.org/officeDocument/2006/relationships/hyperlink" Target="http://www.scandb.org/newinterface/snplookup.php?snpid=rs10518782" TargetMode="External"/><Relationship Id="rId519" Type="http://schemas.openxmlformats.org/officeDocument/2006/relationships/hyperlink" Target="http://www.scandb.org/newinterface/snplookup.php?snpid=rs10492272" TargetMode="External"/><Relationship Id="rId520" Type="http://schemas.openxmlformats.org/officeDocument/2006/relationships/hyperlink" Target="http://www.scandb.org/newinterface/genelookup.php?sym=ANKS1B" TargetMode="External"/><Relationship Id="rId521" Type="http://schemas.openxmlformats.org/officeDocument/2006/relationships/hyperlink" Target="http://www.scandb.org/newinterface/snplookup.php?snpid=rs1171090" TargetMode="External"/><Relationship Id="rId522" Type="http://schemas.openxmlformats.org/officeDocument/2006/relationships/hyperlink" Target="http://www.scandb.org/newinterface/genelookup.php?sym=DCLK1" TargetMode="External"/><Relationship Id="rId523" Type="http://schemas.openxmlformats.org/officeDocument/2006/relationships/hyperlink" Target="http://www.scandb.org/newinterface/snplookup.php?snpid=rs10508731" TargetMode="External"/><Relationship Id="rId524" Type="http://schemas.openxmlformats.org/officeDocument/2006/relationships/hyperlink" Target="http://www.scandb.org/newinterface/genelookup.php?sym=MPP7" TargetMode="External"/><Relationship Id="rId525" Type="http://schemas.openxmlformats.org/officeDocument/2006/relationships/hyperlink" Target="http://www.scandb.org/newinterface/snplookup.php?snpid=rs12046095" TargetMode="External"/><Relationship Id="rId526" Type="http://schemas.openxmlformats.org/officeDocument/2006/relationships/hyperlink" Target="http://www.scandb.org/newinterface/genelookup.php?sym=C1orf25" TargetMode="External"/><Relationship Id="rId527" Type="http://schemas.openxmlformats.org/officeDocument/2006/relationships/hyperlink" Target="http://www.scandb.org/newinterface/snplookup.php?snpid=rs1363688" TargetMode="External"/><Relationship Id="rId528" Type="http://schemas.openxmlformats.org/officeDocument/2006/relationships/hyperlink" Target="http://www.scandb.org/newinterface/snplookup.php?snpid=rs1216377" TargetMode="External"/><Relationship Id="rId529" Type="http://schemas.openxmlformats.org/officeDocument/2006/relationships/hyperlink" Target="http://www.scandb.org/newinterface/snplookup.php?snpid=rs1329428" TargetMode="External"/><Relationship Id="rId530" Type="http://schemas.openxmlformats.org/officeDocument/2006/relationships/hyperlink" Target="http://www.scandb.org/newinterface/genelookup.php?sym=CFH" TargetMode="External"/><Relationship Id="rId531" Type="http://schemas.openxmlformats.org/officeDocument/2006/relationships/hyperlink" Target="http://www.scandb.org/newinterface/snplookup.php?snpid=rs1218553" TargetMode="External"/><Relationship Id="rId532" Type="http://schemas.openxmlformats.org/officeDocument/2006/relationships/hyperlink" Target="http://www.scandb.org/newinterface/genelookup.php?sym=KCNN3" TargetMode="External"/><Relationship Id="rId533" Type="http://schemas.openxmlformats.org/officeDocument/2006/relationships/hyperlink" Target="http://www.scandb.org/newinterface/snplookup.php?snpid=rs1394608" TargetMode="External"/><Relationship Id="rId534" Type="http://schemas.openxmlformats.org/officeDocument/2006/relationships/hyperlink" Target="http://www.scandb.org/newinterface/genelookup.php?sym=SGCD" TargetMode="External"/><Relationship Id="rId535" Type="http://schemas.openxmlformats.org/officeDocument/2006/relationships/hyperlink" Target="http://www.scandb.org/newinterface/snplookup.php?snpid=rs1233255" TargetMode="External"/><Relationship Id="rId536" Type="http://schemas.openxmlformats.org/officeDocument/2006/relationships/hyperlink" Target="http://www.scandb.org/newinterface/genelookup.php?sym=PMS1" TargetMode="External"/><Relationship Id="rId537" Type="http://schemas.openxmlformats.org/officeDocument/2006/relationships/hyperlink" Target="http://www.scandb.org/newinterface/snplookup.php?snpid=rs1820071" TargetMode="External"/><Relationship Id="rId538" Type="http://schemas.openxmlformats.org/officeDocument/2006/relationships/hyperlink" Target="http://www.scandb.org/newinterface/genelookup.php?sym=HTR4" TargetMode="External"/><Relationship Id="rId539" Type="http://schemas.openxmlformats.org/officeDocument/2006/relationships/hyperlink" Target="http://www.scandb.org/newinterface/snplookup.php?snpid=rs1233255" TargetMode="External"/><Relationship Id="rId540" Type="http://schemas.openxmlformats.org/officeDocument/2006/relationships/hyperlink" Target="http://www.scandb.org/newinterface/genelookup.php?sym=PMS1" TargetMode="External"/><Relationship Id="rId541" Type="http://schemas.openxmlformats.org/officeDocument/2006/relationships/hyperlink" Target="http://www.scandb.org/newinterface/snplookup.php?snpid=rs10492272" TargetMode="External"/><Relationship Id="rId542" Type="http://schemas.openxmlformats.org/officeDocument/2006/relationships/hyperlink" Target="http://www.scandb.org/newinterface/genelookup.php?sym=ANKS1B" TargetMode="External"/><Relationship Id="rId543" Type="http://schemas.openxmlformats.org/officeDocument/2006/relationships/hyperlink" Target="http://www.scandb.org/newinterface/snplookup.php?snpid=rs1233255" TargetMode="External"/><Relationship Id="rId544" Type="http://schemas.openxmlformats.org/officeDocument/2006/relationships/hyperlink" Target="http://www.scandb.org/newinterface/genelookup.php?sym=PMS1" TargetMode="External"/><Relationship Id="rId545" Type="http://schemas.openxmlformats.org/officeDocument/2006/relationships/hyperlink" Target="http://www.scandb.org/newinterface/snplookup.php?snpid=rs10498073" TargetMode="External"/><Relationship Id="rId546" Type="http://schemas.openxmlformats.org/officeDocument/2006/relationships/hyperlink" Target="http://www.scandb.org/newinterface/snplookup.php?snpid=rs1233255" TargetMode="External"/><Relationship Id="rId547" Type="http://schemas.openxmlformats.org/officeDocument/2006/relationships/hyperlink" Target="http://www.scandb.org/newinterface/genelookup.php?sym=PMS1" TargetMode="External"/><Relationship Id="rId548" Type="http://schemas.openxmlformats.org/officeDocument/2006/relationships/hyperlink" Target="http://www.scandb.org/newinterface/snplookup.php?snpid=rs10497555" TargetMode="External"/><Relationship Id="rId549" Type="http://schemas.openxmlformats.org/officeDocument/2006/relationships/hyperlink" Target="http://www.scandb.org/newinterface/genelookup.php?sym=KIAA1604" TargetMode="External"/><Relationship Id="rId550" Type="http://schemas.openxmlformats.org/officeDocument/2006/relationships/hyperlink" Target="http://www.scandb.org/newinterface/snplookup.php?snpid=rs123491" TargetMode="External"/><Relationship Id="rId551" Type="http://schemas.openxmlformats.org/officeDocument/2006/relationships/hyperlink" Target="http://www.scandb.org/newinterface/genelookup.php?sym=LOC643751" TargetMode="External"/><Relationship Id="rId552" Type="http://schemas.openxmlformats.org/officeDocument/2006/relationships/hyperlink" Target="http://www.scandb.org/newinterface/snplookup.php?snpid=rs380390" TargetMode="External"/><Relationship Id="rId553" Type="http://schemas.openxmlformats.org/officeDocument/2006/relationships/hyperlink" Target="http://www.scandb.org/newinterface/genelookup.php?sym=CFH" TargetMode="External"/><Relationship Id="rId554" Type="http://schemas.openxmlformats.org/officeDocument/2006/relationships/hyperlink" Target="http://www.scandb.org/newinterface/snplookup.php?snpid=rs1236514" TargetMode="External"/><Relationship Id="rId555" Type="http://schemas.openxmlformats.org/officeDocument/2006/relationships/hyperlink" Target="http://www.scandb.org/newinterface/snplookup.php?snpid=rs713392" TargetMode="External"/><Relationship Id="rId556" Type="http://schemas.openxmlformats.org/officeDocument/2006/relationships/hyperlink" Target="http://www.scandb.org/newinterface/genelookup.php?sym=IMMP2L" TargetMode="External"/><Relationship Id="rId557" Type="http://schemas.openxmlformats.org/officeDocument/2006/relationships/hyperlink" Target="http://www.scandb.org/newinterface/snplookup.php?snpid=rs1318392" TargetMode="External"/><Relationship Id="rId558" Type="http://schemas.openxmlformats.org/officeDocument/2006/relationships/hyperlink" Target="http://www.scandb.org/newinterface/genelookup.php?sym=OR1J4" TargetMode="External"/><Relationship Id="rId559" Type="http://schemas.openxmlformats.org/officeDocument/2006/relationships/hyperlink" Target="http://www.scandb.org/newinterface/snplookup.php?snpid=rs1329428" TargetMode="External"/><Relationship Id="rId560" Type="http://schemas.openxmlformats.org/officeDocument/2006/relationships/hyperlink" Target="http://www.scandb.org/newinterface/genelookup.php?sym=CFH" TargetMode="External"/><Relationship Id="rId561" Type="http://schemas.openxmlformats.org/officeDocument/2006/relationships/hyperlink" Target="http://www.scandb.org/newinterface/snplookup.php?snpid=rs1318392" TargetMode="External"/><Relationship Id="rId562" Type="http://schemas.openxmlformats.org/officeDocument/2006/relationships/hyperlink" Target="http://www.scandb.org/newinterface/genelookup.php?sym=OR1J4" TargetMode="External"/><Relationship Id="rId563" Type="http://schemas.openxmlformats.org/officeDocument/2006/relationships/hyperlink" Target="http://www.scandb.org/newinterface/snplookup.php?snpid=rs1363688" TargetMode="External"/><Relationship Id="rId564" Type="http://schemas.openxmlformats.org/officeDocument/2006/relationships/hyperlink" Target="http://www.scandb.org/newinterface/snplookup.php?snpid=rs1329428" TargetMode="External"/><Relationship Id="rId565" Type="http://schemas.openxmlformats.org/officeDocument/2006/relationships/hyperlink" Target="http://www.scandb.org/newinterface/genelookup.php?sym=CFH" TargetMode="External"/><Relationship Id="rId566" Type="http://schemas.openxmlformats.org/officeDocument/2006/relationships/hyperlink" Target="http://www.scandb.org/newinterface/snplookup.php?snpid=rs1785512" TargetMode="External"/><Relationship Id="rId567" Type="http://schemas.openxmlformats.org/officeDocument/2006/relationships/hyperlink" Target="http://www.scandb.org/newinterface/genelookup.php?sym=UBAP2" TargetMode="External"/><Relationship Id="rId568" Type="http://schemas.openxmlformats.org/officeDocument/2006/relationships/hyperlink" Target="http://www.scandb.org/newinterface/snplookup.php?snpid=rs1329428" TargetMode="External"/><Relationship Id="rId569" Type="http://schemas.openxmlformats.org/officeDocument/2006/relationships/hyperlink" Target="http://www.scandb.org/newinterface/genelookup.php?sym=CFH" TargetMode="External"/><Relationship Id="rId570" Type="http://schemas.openxmlformats.org/officeDocument/2006/relationships/hyperlink" Target="http://www.scandb.org/newinterface/snplookup.php?snpid=rs1880540" TargetMode="External"/><Relationship Id="rId571" Type="http://schemas.openxmlformats.org/officeDocument/2006/relationships/hyperlink" Target="http://www.scandb.org/newinterface/genelookup.php?sym=LYCAT" TargetMode="External"/><Relationship Id="rId572" Type="http://schemas.openxmlformats.org/officeDocument/2006/relationships/hyperlink" Target="http://www.scandb.org/newinterface/snplookup.php?snpid=rs1329428" TargetMode="External"/><Relationship Id="rId573" Type="http://schemas.openxmlformats.org/officeDocument/2006/relationships/hyperlink" Target="http://www.scandb.org/newinterface/genelookup.php?sym=CFH" TargetMode="External"/><Relationship Id="rId574" Type="http://schemas.openxmlformats.org/officeDocument/2006/relationships/hyperlink" Target="http://www.scandb.org/newinterface/snplookup.php?snpid=rs261796" TargetMode="External"/><Relationship Id="rId575" Type="http://schemas.openxmlformats.org/officeDocument/2006/relationships/hyperlink" Target="http://www.scandb.org/newinterface/genelookup.php?sym=RGS7" TargetMode="External"/><Relationship Id="rId576" Type="http://schemas.openxmlformats.org/officeDocument/2006/relationships/hyperlink" Target="http://www.scandb.org/newinterface/snplookup.php?snpid=rs1329428" TargetMode="External"/><Relationship Id="rId577" Type="http://schemas.openxmlformats.org/officeDocument/2006/relationships/hyperlink" Target="http://www.scandb.org/newinterface/genelookup.php?sym=CFH" TargetMode="External"/><Relationship Id="rId578" Type="http://schemas.openxmlformats.org/officeDocument/2006/relationships/hyperlink" Target="http://www.scandb.org/newinterface/snplookup.php?snpid=rs10516887" TargetMode="External"/><Relationship Id="rId579" Type="http://schemas.openxmlformats.org/officeDocument/2006/relationships/hyperlink" Target="http://www.scandb.org/newinterface/snplookup.php?snpid=rs1329428" TargetMode="External"/><Relationship Id="rId580" Type="http://schemas.openxmlformats.org/officeDocument/2006/relationships/hyperlink" Target="http://www.scandb.org/newinterface/genelookup.php?sym=CFH" TargetMode="External"/><Relationship Id="rId581" Type="http://schemas.openxmlformats.org/officeDocument/2006/relationships/hyperlink" Target="http://www.scandb.org/newinterface/snplookup.php?snpid=rs13119" TargetMode="External"/><Relationship Id="rId582" Type="http://schemas.openxmlformats.org/officeDocument/2006/relationships/hyperlink" Target="http://www.scandb.org/newinterface/genelookup.php?sym=TMEM106A" TargetMode="External"/><Relationship Id="rId583" Type="http://schemas.openxmlformats.org/officeDocument/2006/relationships/hyperlink" Target="http://www.scandb.org/newinterface/snplookup.php?snpid=rs1329428" TargetMode="External"/><Relationship Id="rId584" Type="http://schemas.openxmlformats.org/officeDocument/2006/relationships/hyperlink" Target="http://www.scandb.org/newinterface/genelookup.php?sym=CFH" TargetMode="External"/><Relationship Id="rId585" Type="http://schemas.openxmlformats.org/officeDocument/2006/relationships/hyperlink" Target="http://www.scandb.org/newinterface/snplookup.php?snpid=rs1340598" TargetMode="External"/><Relationship Id="rId586" Type="http://schemas.openxmlformats.org/officeDocument/2006/relationships/hyperlink" Target="http://www.scandb.org/newinterface/snplookup.php?snpid=rs1329428" TargetMode="External"/><Relationship Id="rId587" Type="http://schemas.openxmlformats.org/officeDocument/2006/relationships/hyperlink" Target="http://www.scandb.org/newinterface/genelookup.php?sym=CFH" TargetMode="External"/><Relationship Id="rId588" Type="http://schemas.openxmlformats.org/officeDocument/2006/relationships/hyperlink" Target="http://www.scandb.org/newinterface/snplookup.php?snpid=rs717246" TargetMode="External"/><Relationship Id="rId589" Type="http://schemas.openxmlformats.org/officeDocument/2006/relationships/hyperlink" Target="http://www.scandb.org/newinterface/snplookup.php?snpid=rs1329428" TargetMode="External"/><Relationship Id="rId590" Type="http://schemas.openxmlformats.org/officeDocument/2006/relationships/hyperlink" Target="http://www.scandb.org/newinterface/genelookup.php?sym=CFH" TargetMode="External"/><Relationship Id="rId591" Type="http://schemas.openxmlformats.org/officeDocument/2006/relationships/hyperlink" Target="http://www.scandb.org/newinterface/snplookup.php?snpid=rs548175" TargetMode="External"/><Relationship Id="rId592" Type="http://schemas.openxmlformats.org/officeDocument/2006/relationships/hyperlink" Target="http://www.scandb.org/newinterface/genelookup.php?sym=MAML2" TargetMode="External"/><Relationship Id="rId593" Type="http://schemas.openxmlformats.org/officeDocument/2006/relationships/hyperlink" Target="http://www.scandb.org/newinterface/snplookup.php?snpid=rs1329428" TargetMode="External"/><Relationship Id="rId594" Type="http://schemas.openxmlformats.org/officeDocument/2006/relationships/hyperlink" Target="http://www.scandb.org/newinterface/genelookup.php?sym=CFH" TargetMode="External"/><Relationship Id="rId595" Type="http://schemas.openxmlformats.org/officeDocument/2006/relationships/hyperlink" Target="http://www.scandb.org/newinterface/snplookup.php?snpid=rs3913094" TargetMode="External"/><Relationship Id="rId596" Type="http://schemas.openxmlformats.org/officeDocument/2006/relationships/hyperlink" Target="http://www.scandb.org/newinterface/snplookup.php?snpid=rs1329428" TargetMode="External"/><Relationship Id="rId597" Type="http://schemas.openxmlformats.org/officeDocument/2006/relationships/hyperlink" Target="http://www.scandb.org/newinterface/genelookup.php?sym=CFH" TargetMode="External"/><Relationship Id="rId598" Type="http://schemas.openxmlformats.org/officeDocument/2006/relationships/hyperlink" Target="http://www.scandb.org/newinterface/snplookup.php?snpid=rs1742923" TargetMode="External"/><Relationship Id="rId599" Type="http://schemas.openxmlformats.org/officeDocument/2006/relationships/hyperlink" Target="http://www.scandb.org/newinterface/genelookup.php?sym=F13A1" TargetMode="External"/><Relationship Id="rId600" Type="http://schemas.openxmlformats.org/officeDocument/2006/relationships/hyperlink" Target="http://www.scandb.org/newinterface/snplookup.php?snpid=rs1329428" TargetMode="External"/><Relationship Id="rId601" Type="http://schemas.openxmlformats.org/officeDocument/2006/relationships/hyperlink" Target="http://www.scandb.org/newinterface/genelookup.php?sym=CFH" TargetMode="External"/><Relationship Id="rId602" Type="http://schemas.openxmlformats.org/officeDocument/2006/relationships/hyperlink" Target="http://www.scandb.org/newinterface/snplookup.php?snpid=rs1510134" TargetMode="External"/><Relationship Id="rId603" Type="http://schemas.openxmlformats.org/officeDocument/2006/relationships/hyperlink" Target="http://www.scandb.org/newinterface/genelookup.php?sym=LOC729675" TargetMode="External"/><Relationship Id="rId604" Type="http://schemas.openxmlformats.org/officeDocument/2006/relationships/hyperlink" Target="http://www.scandb.org/newinterface/snplookup.php?snpid=rs1329428" TargetMode="External"/><Relationship Id="rId605" Type="http://schemas.openxmlformats.org/officeDocument/2006/relationships/hyperlink" Target="http://www.scandb.org/newinterface/genelookup.php?sym=CFH" TargetMode="External"/><Relationship Id="rId606" Type="http://schemas.openxmlformats.org/officeDocument/2006/relationships/hyperlink" Target="http://www.scandb.org/newinterface/snplookup.php?snpid=rs997980" TargetMode="External"/><Relationship Id="rId607" Type="http://schemas.openxmlformats.org/officeDocument/2006/relationships/hyperlink" Target="http://www.scandb.org/newinterface/snplookup.php?snpid=rs1329428" TargetMode="External"/><Relationship Id="rId608" Type="http://schemas.openxmlformats.org/officeDocument/2006/relationships/hyperlink" Target="http://www.scandb.org/newinterface/genelookup.php?sym=CFH" TargetMode="External"/><Relationship Id="rId609" Type="http://schemas.openxmlformats.org/officeDocument/2006/relationships/hyperlink" Target="http://www.scandb.org/newinterface/snplookup.php?snpid=rs7309402" TargetMode="External"/><Relationship Id="rId610" Type="http://schemas.openxmlformats.org/officeDocument/2006/relationships/hyperlink" Target="http://www.scandb.org/newinterface/genelookup.php?sym=C12orf5" TargetMode="External"/><Relationship Id="rId611" Type="http://schemas.openxmlformats.org/officeDocument/2006/relationships/hyperlink" Target="http://www.scandb.org/newinterface/snplookup.php?snpid=rs1329428" TargetMode="External"/><Relationship Id="rId612" Type="http://schemas.openxmlformats.org/officeDocument/2006/relationships/hyperlink" Target="http://www.scandb.org/newinterface/genelookup.php?sym=CFH" TargetMode="External"/><Relationship Id="rId613" Type="http://schemas.openxmlformats.org/officeDocument/2006/relationships/hyperlink" Target="http://www.scandb.org/newinterface/snplookup.php?snpid=rs3914244" TargetMode="External"/><Relationship Id="rId614" Type="http://schemas.openxmlformats.org/officeDocument/2006/relationships/hyperlink" Target="http://www.scandb.org/newinterface/snplookup.php?snpid=rs1329428" TargetMode="External"/><Relationship Id="rId615" Type="http://schemas.openxmlformats.org/officeDocument/2006/relationships/hyperlink" Target="http://www.scandb.org/newinterface/genelookup.php?sym=CFH" TargetMode="External"/><Relationship Id="rId616" Type="http://schemas.openxmlformats.org/officeDocument/2006/relationships/hyperlink" Target="http://www.scandb.org/newinterface/snplookup.php?snpid=rs1575188" TargetMode="External"/><Relationship Id="rId617" Type="http://schemas.openxmlformats.org/officeDocument/2006/relationships/hyperlink" Target="http://www.scandb.org/newinterface/snplookup.php?snpid=rs1329428" TargetMode="External"/><Relationship Id="rId618" Type="http://schemas.openxmlformats.org/officeDocument/2006/relationships/hyperlink" Target="http://www.scandb.org/newinterface/genelookup.php?sym=CFH" TargetMode="External"/><Relationship Id="rId619" Type="http://schemas.openxmlformats.org/officeDocument/2006/relationships/hyperlink" Target="http://www.scandb.org/newinterface/snplookup.php?snpid=rs1555922" TargetMode="External"/><Relationship Id="rId620" Type="http://schemas.openxmlformats.org/officeDocument/2006/relationships/hyperlink" Target="http://www.scandb.org/newinterface/snplookup.php?snpid=rs1329428" TargetMode="External"/><Relationship Id="rId621" Type="http://schemas.openxmlformats.org/officeDocument/2006/relationships/hyperlink" Target="http://www.scandb.org/newinterface/genelookup.php?sym=CFH" TargetMode="External"/><Relationship Id="rId622" Type="http://schemas.openxmlformats.org/officeDocument/2006/relationships/hyperlink" Target="http://www.scandb.org/newinterface/snplookup.php?snpid=rs9319484" TargetMode="External"/><Relationship Id="rId623" Type="http://schemas.openxmlformats.org/officeDocument/2006/relationships/hyperlink" Target="http://www.scandb.org/newinterface/genelookup.php?sym=CFDP1" TargetMode="External"/><Relationship Id="rId624" Type="http://schemas.openxmlformats.org/officeDocument/2006/relationships/hyperlink" Target="http://www.scandb.org/newinterface/snplookup.php?snpid=rs1329428" TargetMode="External"/><Relationship Id="rId625" Type="http://schemas.openxmlformats.org/officeDocument/2006/relationships/hyperlink" Target="http://www.scandb.org/newinterface/genelookup.php?sym=CFH" TargetMode="External"/><Relationship Id="rId626" Type="http://schemas.openxmlformats.org/officeDocument/2006/relationships/hyperlink" Target="http://www.scandb.org/newinterface/snplookup.php?snpid=rs221580" TargetMode="External"/><Relationship Id="rId627" Type="http://schemas.openxmlformats.org/officeDocument/2006/relationships/hyperlink" Target="http://www.scandb.org/newinterface/genelookup.php?sym=C6orf168" TargetMode="External"/><Relationship Id="rId628" Type="http://schemas.openxmlformats.org/officeDocument/2006/relationships/hyperlink" Target="http://www.scandb.org/newinterface/snplookup.php?snpid=rs1329428" TargetMode="External"/><Relationship Id="rId629" Type="http://schemas.openxmlformats.org/officeDocument/2006/relationships/hyperlink" Target="http://www.scandb.org/newinterface/genelookup.php?sym=CFH" TargetMode="External"/><Relationship Id="rId630" Type="http://schemas.openxmlformats.org/officeDocument/2006/relationships/hyperlink" Target="http://www.scandb.org/newinterface/snplookup.php?snpid=rs7774436" TargetMode="External"/><Relationship Id="rId631" Type="http://schemas.openxmlformats.org/officeDocument/2006/relationships/hyperlink" Target="http://www.scandb.org/newinterface/snplookup.php?snpid=rs1329428" TargetMode="External"/><Relationship Id="rId632" Type="http://schemas.openxmlformats.org/officeDocument/2006/relationships/hyperlink" Target="http://www.scandb.org/newinterface/genelookup.php?sym=CFH" TargetMode="External"/><Relationship Id="rId633" Type="http://schemas.openxmlformats.org/officeDocument/2006/relationships/hyperlink" Target="http://www.scandb.org/newinterface/snplookup.php?snpid=rs1989344" TargetMode="External"/><Relationship Id="rId634" Type="http://schemas.openxmlformats.org/officeDocument/2006/relationships/hyperlink" Target="http://www.scandb.org/newinterface/genelookup.php?sym=NAB1" TargetMode="External"/><Relationship Id="rId635" Type="http://schemas.openxmlformats.org/officeDocument/2006/relationships/hyperlink" Target="http://www.scandb.org/newinterface/snplookup.php?snpid=rs1329428" TargetMode="External"/><Relationship Id="rId636" Type="http://schemas.openxmlformats.org/officeDocument/2006/relationships/hyperlink" Target="http://www.scandb.org/newinterface/genelookup.php?sym=CFH" TargetMode="External"/><Relationship Id="rId637" Type="http://schemas.openxmlformats.org/officeDocument/2006/relationships/hyperlink" Target="http://www.scandb.org/newinterface/snplookup.php?snpid=rs2206416" TargetMode="External"/><Relationship Id="rId638" Type="http://schemas.openxmlformats.org/officeDocument/2006/relationships/hyperlink" Target="http://www.scandb.org/newinterface/snplookup.php?snpid=rs1329428" TargetMode="External"/><Relationship Id="rId639" Type="http://schemas.openxmlformats.org/officeDocument/2006/relationships/hyperlink" Target="http://www.scandb.org/newinterface/genelookup.php?sym=CFH" TargetMode="External"/><Relationship Id="rId640" Type="http://schemas.openxmlformats.org/officeDocument/2006/relationships/hyperlink" Target="http://www.scandb.org/newinterface/snplookup.php?snpid=rs1807333" TargetMode="External"/><Relationship Id="rId641" Type="http://schemas.openxmlformats.org/officeDocument/2006/relationships/hyperlink" Target="http://www.scandb.org/newinterface/genelookup.php?sym=ABR" TargetMode="External"/><Relationship Id="rId642" Type="http://schemas.openxmlformats.org/officeDocument/2006/relationships/hyperlink" Target="http://www.scandb.org/newinterface/snplookup.php?snpid=rs1329428" TargetMode="External"/><Relationship Id="rId643" Type="http://schemas.openxmlformats.org/officeDocument/2006/relationships/hyperlink" Target="http://www.scandb.org/newinterface/genelookup.php?sym=CFH" TargetMode="External"/><Relationship Id="rId644" Type="http://schemas.openxmlformats.org/officeDocument/2006/relationships/hyperlink" Target="http://www.scandb.org/newinterface/snplookup.php?snpid=rs1590305" TargetMode="External"/><Relationship Id="rId645" Type="http://schemas.openxmlformats.org/officeDocument/2006/relationships/hyperlink" Target="http://www.scandb.org/newinterface/snplookup.php?snpid=rs1329428" TargetMode="External"/><Relationship Id="rId646" Type="http://schemas.openxmlformats.org/officeDocument/2006/relationships/hyperlink" Target="http://www.scandb.org/newinterface/genelookup.php?sym=CFH" TargetMode="External"/><Relationship Id="rId647" Type="http://schemas.openxmlformats.org/officeDocument/2006/relationships/hyperlink" Target="http://www.scandb.org/newinterface/snplookup.php?snpid=rs7467596" TargetMode="External"/><Relationship Id="rId648" Type="http://schemas.openxmlformats.org/officeDocument/2006/relationships/hyperlink" Target="http://www.scandb.org/newinterface/genelookup.php?sym=MED27" TargetMode="External"/><Relationship Id="rId649" Type="http://schemas.openxmlformats.org/officeDocument/2006/relationships/hyperlink" Target="http://www.scandb.org/newinterface/snplookup.php?snpid=rs1329428" TargetMode="External"/><Relationship Id="rId650" Type="http://schemas.openxmlformats.org/officeDocument/2006/relationships/hyperlink" Target="http://www.scandb.org/newinterface/genelookup.php?sym=CFH" TargetMode="External"/><Relationship Id="rId651" Type="http://schemas.openxmlformats.org/officeDocument/2006/relationships/hyperlink" Target="http://www.scandb.org/newinterface/snplookup.php?snpid=rs1357194" TargetMode="External"/><Relationship Id="rId652" Type="http://schemas.openxmlformats.org/officeDocument/2006/relationships/hyperlink" Target="http://www.scandb.org/newinterface/snplookup.php?snpid=rs1329428" TargetMode="External"/><Relationship Id="rId653" Type="http://schemas.openxmlformats.org/officeDocument/2006/relationships/hyperlink" Target="http://www.scandb.org/newinterface/genelookup.php?sym=CFH" TargetMode="External"/><Relationship Id="rId654" Type="http://schemas.openxmlformats.org/officeDocument/2006/relationships/hyperlink" Target="http://www.scandb.org/newinterface/snplookup.php?snpid=rs10517324" TargetMode="External"/><Relationship Id="rId655" Type="http://schemas.openxmlformats.org/officeDocument/2006/relationships/hyperlink" Target="http://www.scandb.org/newinterface/snplookup.php?snpid=rs1329428" TargetMode="External"/><Relationship Id="rId656" Type="http://schemas.openxmlformats.org/officeDocument/2006/relationships/hyperlink" Target="http://www.scandb.org/newinterface/genelookup.php?sym=CFH" TargetMode="External"/><Relationship Id="rId657" Type="http://schemas.openxmlformats.org/officeDocument/2006/relationships/hyperlink" Target="http://www.scandb.org/newinterface/snplookup.php?snpid=rs790356" TargetMode="External"/><Relationship Id="rId658" Type="http://schemas.openxmlformats.org/officeDocument/2006/relationships/hyperlink" Target="http://www.scandb.org/newinterface/genelookup.php?sym=DLG2" TargetMode="External"/><Relationship Id="rId659" Type="http://schemas.openxmlformats.org/officeDocument/2006/relationships/hyperlink" Target="http://www.scandb.org/newinterface/snplookup.php?snpid=rs1329428" TargetMode="External"/><Relationship Id="rId660" Type="http://schemas.openxmlformats.org/officeDocument/2006/relationships/hyperlink" Target="http://www.scandb.org/newinterface/genelookup.php?sym=CFH" TargetMode="External"/><Relationship Id="rId661" Type="http://schemas.openxmlformats.org/officeDocument/2006/relationships/hyperlink" Target="http://www.scandb.org/newinterface/snplookup.php?snpid=rs2178381" TargetMode="External"/><Relationship Id="rId662" Type="http://schemas.openxmlformats.org/officeDocument/2006/relationships/hyperlink" Target="http://www.scandb.org/newinterface/snplookup.php?snpid=rs1329428" TargetMode="External"/><Relationship Id="rId663" Type="http://schemas.openxmlformats.org/officeDocument/2006/relationships/hyperlink" Target="http://www.scandb.org/newinterface/genelookup.php?sym=CFH" TargetMode="External"/><Relationship Id="rId664" Type="http://schemas.openxmlformats.org/officeDocument/2006/relationships/hyperlink" Target="http://www.scandb.org/newinterface/snplookup.php?snpid=rs6104678" TargetMode="External"/><Relationship Id="rId665" Type="http://schemas.openxmlformats.org/officeDocument/2006/relationships/hyperlink" Target="http://www.scandb.org/newinterface/snplookup.php?snpid=rs1329428" TargetMode="External"/><Relationship Id="rId666" Type="http://schemas.openxmlformats.org/officeDocument/2006/relationships/hyperlink" Target="http://www.scandb.org/newinterface/genelookup.php?sym=CFH" TargetMode="External"/><Relationship Id="rId667" Type="http://schemas.openxmlformats.org/officeDocument/2006/relationships/hyperlink" Target="http://www.scandb.org/newinterface/snplookup.php?snpid=rs200642" TargetMode="External"/><Relationship Id="rId668" Type="http://schemas.openxmlformats.org/officeDocument/2006/relationships/hyperlink" Target="http://www.scandb.org/newinterface/genelookup.php?sym=TSHZ2" TargetMode="External"/><Relationship Id="rId669" Type="http://schemas.openxmlformats.org/officeDocument/2006/relationships/hyperlink" Target="http://www.scandb.org/newinterface/snplookup.php?snpid=rs1329428" TargetMode="External"/><Relationship Id="rId670" Type="http://schemas.openxmlformats.org/officeDocument/2006/relationships/hyperlink" Target="http://www.scandb.org/newinterface/genelookup.php?sym=CFH" TargetMode="External"/><Relationship Id="rId671" Type="http://schemas.openxmlformats.org/officeDocument/2006/relationships/hyperlink" Target="http://www.scandb.org/newinterface/snplookup.php?snpid=rs10494574" TargetMode="External"/><Relationship Id="rId672" Type="http://schemas.openxmlformats.org/officeDocument/2006/relationships/hyperlink" Target="http://www.scandb.org/newinterface/snplookup.php?snpid=rs1329428" TargetMode="External"/><Relationship Id="rId673" Type="http://schemas.openxmlformats.org/officeDocument/2006/relationships/hyperlink" Target="http://www.scandb.org/newinterface/genelookup.php?sym=CFH" TargetMode="External"/><Relationship Id="rId674" Type="http://schemas.openxmlformats.org/officeDocument/2006/relationships/hyperlink" Target="http://www.scandb.org/newinterface/snplookup.php?snpid=rs1363688" TargetMode="External"/><Relationship Id="rId675" Type="http://schemas.openxmlformats.org/officeDocument/2006/relationships/hyperlink" Target="http://www.scandb.org/newinterface/snplookup.php?snpid=rs1329428" TargetMode="External"/><Relationship Id="rId676" Type="http://schemas.openxmlformats.org/officeDocument/2006/relationships/hyperlink" Target="http://www.scandb.org/newinterface/genelookup.php?sym=CFH" TargetMode="External"/><Relationship Id="rId677" Type="http://schemas.openxmlformats.org/officeDocument/2006/relationships/hyperlink" Target="http://www.scandb.org/newinterface/snplookup.php?snpid=rs9296561" TargetMode="External"/><Relationship Id="rId678" Type="http://schemas.openxmlformats.org/officeDocument/2006/relationships/hyperlink" Target="http://www.scandb.org/newinterface/genelookup.php?sym=CD2AP" TargetMode="External"/><Relationship Id="rId679" Type="http://schemas.openxmlformats.org/officeDocument/2006/relationships/hyperlink" Target="http://www.scandb.org/newinterface/snplookup.php?snpid=rs1329428" TargetMode="External"/><Relationship Id="rId680" Type="http://schemas.openxmlformats.org/officeDocument/2006/relationships/hyperlink" Target="http://www.scandb.org/newinterface/genelookup.php?sym=CFH" TargetMode="External"/><Relationship Id="rId681" Type="http://schemas.openxmlformats.org/officeDocument/2006/relationships/hyperlink" Target="http://www.scandb.org/newinterface/snplookup.php?snpid=rs10518331" TargetMode="External"/><Relationship Id="rId682" Type="http://schemas.openxmlformats.org/officeDocument/2006/relationships/hyperlink" Target="http://www.scandb.org/newinterface/snplookup.php?snpid=rs1329428" TargetMode="External"/><Relationship Id="rId683" Type="http://schemas.openxmlformats.org/officeDocument/2006/relationships/hyperlink" Target="http://www.scandb.org/newinterface/genelookup.php?sym=CFH" TargetMode="External"/><Relationship Id="rId684" Type="http://schemas.openxmlformats.org/officeDocument/2006/relationships/hyperlink" Target="http://www.scandb.org/newinterface/snplookup.php?snpid=rs10510895" TargetMode="External"/><Relationship Id="rId685" Type="http://schemas.openxmlformats.org/officeDocument/2006/relationships/hyperlink" Target="http://www.scandb.org/newinterface/snplookup.php?snpid=rs1329428" TargetMode="External"/><Relationship Id="rId686" Type="http://schemas.openxmlformats.org/officeDocument/2006/relationships/hyperlink" Target="http://www.scandb.org/newinterface/genelookup.php?sym=CFH" TargetMode="External"/><Relationship Id="rId687" Type="http://schemas.openxmlformats.org/officeDocument/2006/relationships/hyperlink" Target="http://www.scandb.org/newinterface/snplookup.php?snpid=rs380390" TargetMode="External"/><Relationship Id="rId688" Type="http://schemas.openxmlformats.org/officeDocument/2006/relationships/hyperlink" Target="http://www.scandb.org/newinterface/genelookup.php?sym=CFH" TargetMode="External"/><Relationship Id="rId689" Type="http://schemas.openxmlformats.org/officeDocument/2006/relationships/hyperlink" Target="http://www.scandb.org/newinterface/snplookup.php?snpid=rs1329428" TargetMode="External"/><Relationship Id="rId690" Type="http://schemas.openxmlformats.org/officeDocument/2006/relationships/hyperlink" Target="http://www.scandb.org/newinterface/genelookup.php?sym=CFH" TargetMode="External"/><Relationship Id="rId691" Type="http://schemas.openxmlformats.org/officeDocument/2006/relationships/hyperlink" Target="http://www.scandb.org/newinterface/snplookup.php?snpid=rs404199" TargetMode="External"/><Relationship Id="rId692" Type="http://schemas.openxmlformats.org/officeDocument/2006/relationships/hyperlink" Target="http://www.scandb.org/newinterface/snplookup.php?snpid=rs1329428" TargetMode="External"/><Relationship Id="rId693" Type="http://schemas.openxmlformats.org/officeDocument/2006/relationships/hyperlink" Target="http://www.scandb.org/newinterface/genelookup.php?sym=CFH" TargetMode="External"/><Relationship Id="rId694" Type="http://schemas.openxmlformats.org/officeDocument/2006/relationships/hyperlink" Target="http://www.scandb.org/newinterface/snplookup.php?snpid=rs2829015" TargetMode="External"/><Relationship Id="rId695" Type="http://schemas.openxmlformats.org/officeDocument/2006/relationships/hyperlink" Target="http://www.scandb.org/newinterface/snplookup.php?snpid=rs1329428" TargetMode="External"/><Relationship Id="rId696" Type="http://schemas.openxmlformats.org/officeDocument/2006/relationships/hyperlink" Target="http://www.scandb.org/newinterface/genelookup.php?sym=CFH" TargetMode="External"/><Relationship Id="rId697" Type="http://schemas.openxmlformats.org/officeDocument/2006/relationships/hyperlink" Target="http://www.scandb.org/newinterface/snplookup.php?snpid=rs380390" TargetMode="External"/><Relationship Id="rId698" Type="http://schemas.openxmlformats.org/officeDocument/2006/relationships/hyperlink" Target="http://www.scandb.org/newinterface/genelookup.php?sym=CFH" TargetMode="External"/><Relationship Id="rId699" Type="http://schemas.openxmlformats.org/officeDocument/2006/relationships/hyperlink" Target="http://www.scandb.org/newinterface/snplookup.php?snpid=rs1329428" TargetMode="External"/><Relationship Id="rId700" Type="http://schemas.openxmlformats.org/officeDocument/2006/relationships/hyperlink" Target="http://www.scandb.org/newinterface/genelookup.php?sym=CFH" TargetMode="External"/><Relationship Id="rId701" Type="http://schemas.openxmlformats.org/officeDocument/2006/relationships/hyperlink" Target="http://www.scandb.org/newinterface/snplookup.php?snpid=rs1233255" TargetMode="External"/><Relationship Id="rId702" Type="http://schemas.openxmlformats.org/officeDocument/2006/relationships/hyperlink" Target="http://www.scandb.org/newinterface/genelookup.php?sym=PMS1" TargetMode="External"/><Relationship Id="rId703" Type="http://schemas.openxmlformats.org/officeDocument/2006/relationships/hyperlink" Target="http://www.scandb.org/newinterface/snplookup.php?snpid=rs1329428" TargetMode="External"/><Relationship Id="rId704" Type="http://schemas.openxmlformats.org/officeDocument/2006/relationships/hyperlink" Target="http://www.scandb.org/newinterface/genelookup.php?sym=CFH" TargetMode="External"/><Relationship Id="rId705" Type="http://schemas.openxmlformats.org/officeDocument/2006/relationships/hyperlink" Target="http://www.scandb.org/newinterface/snplookup.php?snpid=rs7322610" TargetMode="External"/><Relationship Id="rId706" Type="http://schemas.openxmlformats.org/officeDocument/2006/relationships/hyperlink" Target="http://www.scandb.org/newinterface/genelookup.php?sym=GPC5" TargetMode="External"/><Relationship Id="rId707" Type="http://schemas.openxmlformats.org/officeDocument/2006/relationships/hyperlink" Target="http://www.scandb.org/newinterface/snplookup.php?snpid=rs1329428" TargetMode="External"/><Relationship Id="rId708" Type="http://schemas.openxmlformats.org/officeDocument/2006/relationships/hyperlink" Target="http://www.scandb.org/newinterface/genelookup.php?sym=CFH" TargetMode="External"/><Relationship Id="rId709" Type="http://schemas.openxmlformats.org/officeDocument/2006/relationships/hyperlink" Target="http://www.scandb.org/newinterface/snplookup.php?snpid=rs380390" TargetMode="External"/><Relationship Id="rId710" Type="http://schemas.openxmlformats.org/officeDocument/2006/relationships/hyperlink" Target="http://www.scandb.org/newinterface/genelookup.php?sym=CFH" TargetMode="External"/><Relationship Id="rId711" Type="http://schemas.openxmlformats.org/officeDocument/2006/relationships/hyperlink" Target="http://www.scandb.org/newinterface/snplookup.php?snpid=rs1329428" TargetMode="External"/><Relationship Id="rId712" Type="http://schemas.openxmlformats.org/officeDocument/2006/relationships/hyperlink" Target="http://www.scandb.org/newinterface/genelookup.php?sym=CFH" TargetMode="External"/><Relationship Id="rId713" Type="http://schemas.openxmlformats.org/officeDocument/2006/relationships/hyperlink" Target="http://www.scandb.org/newinterface/snplookup.php?snpid=rs10511467" TargetMode="External"/><Relationship Id="rId714" Type="http://schemas.openxmlformats.org/officeDocument/2006/relationships/hyperlink" Target="http://www.scandb.org/newinterface/snplookup.php?snpid=rs1329428" TargetMode="External"/><Relationship Id="rId715" Type="http://schemas.openxmlformats.org/officeDocument/2006/relationships/hyperlink" Target="http://www.scandb.org/newinterface/genelookup.php?sym=CFH" TargetMode="External"/><Relationship Id="rId716" Type="http://schemas.openxmlformats.org/officeDocument/2006/relationships/hyperlink" Target="http://www.scandb.org/newinterface/snplookup.php?snpid=rs380390" TargetMode="External"/><Relationship Id="rId717" Type="http://schemas.openxmlformats.org/officeDocument/2006/relationships/hyperlink" Target="http://www.scandb.org/newinterface/genelookup.php?sym=CFH" TargetMode="External"/><Relationship Id="rId718" Type="http://schemas.openxmlformats.org/officeDocument/2006/relationships/hyperlink" Target="http://www.scandb.org/newinterface/snplookup.php?snpid=rs1329428" TargetMode="External"/><Relationship Id="rId719" Type="http://schemas.openxmlformats.org/officeDocument/2006/relationships/hyperlink" Target="http://www.scandb.org/newinterface/genelookup.php?sym=CFH" TargetMode="External"/><Relationship Id="rId720" Type="http://schemas.openxmlformats.org/officeDocument/2006/relationships/hyperlink" Target="http://www.scandb.org/newinterface/snplookup.php?snpid=rs10520748" TargetMode="External"/><Relationship Id="rId721" Type="http://schemas.openxmlformats.org/officeDocument/2006/relationships/hyperlink" Target="http://www.scandb.org/newinterface/genelookup.php?sym=MCTP2" TargetMode="External"/><Relationship Id="rId722" Type="http://schemas.openxmlformats.org/officeDocument/2006/relationships/hyperlink" Target="http://www.scandb.org/newinterface/snplookup.php?snpid=rs1329428" TargetMode="External"/><Relationship Id="rId723" Type="http://schemas.openxmlformats.org/officeDocument/2006/relationships/hyperlink" Target="http://www.scandb.org/newinterface/genelookup.php?sym=CFH" TargetMode="External"/><Relationship Id="rId724" Type="http://schemas.openxmlformats.org/officeDocument/2006/relationships/hyperlink" Target="http://www.scandb.org/newinterface/snplookup.php?snpid=rs10511467" TargetMode="External"/><Relationship Id="rId725" Type="http://schemas.openxmlformats.org/officeDocument/2006/relationships/hyperlink" Target="http://www.scandb.org/newinterface/snplookup.php?snpid=rs1329428" TargetMode="External"/><Relationship Id="rId726" Type="http://schemas.openxmlformats.org/officeDocument/2006/relationships/hyperlink" Target="http://www.scandb.org/newinterface/genelookup.php?sym=CFH" TargetMode="External"/><Relationship Id="rId727" Type="http://schemas.openxmlformats.org/officeDocument/2006/relationships/hyperlink" Target="http://www.scandb.org/newinterface/snplookup.php?snpid=rs4444160" TargetMode="External"/><Relationship Id="rId728" Type="http://schemas.openxmlformats.org/officeDocument/2006/relationships/hyperlink" Target="http://www.scandb.org/newinterface/snplookup.php?snpid=rs1329428" TargetMode="External"/><Relationship Id="rId729" Type="http://schemas.openxmlformats.org/officeDocument/2006/relationships/hyperlink" Target="http://www.scandb.org/newinterface/genelookup.php?sym=CFH" TargetMode="External"/><Relationship Id="rId730" Type="http://schemas.openxmlformats.org/officeDocument/2006/relationships/hyperlink" Target="http://www.scandb.org/newinterface/snplookup.php?snpid=rs4894367" TargetMode="External"/><Relationship Id="rId731" Type="http://schemas.openxmlformats.org/officeDocument/2006/relationships/hyperlink" Target="http://www.scandb.org/newinterface/snplookup.php?snpid=rs1338787" TargetMode="External"/><Relationship Id="rId732" Type="http://schemas.openxmlformats.org/officeDocument/2006/relationships/hyperlink" Target="http://www.scandb.org/newinterface/snplookup.php?snpid=rs1363688" TargetMode="External"/><Relationship Id="rId733" Type="http://schemas.openxmlformats.org/officeDocument/2006/relationships/hyperlink" Target="http://www.scandb.org/newinterface/snplookup.php?snpid=rs1340503" TargetMode="External"/><Relationship Id="rId734" Type="http://schemas.openxmlformats.org/officeDocument/2006/relationships/hyperlink" Target="http://www.scandb.org/newinterface/genelookup.php?sym=PCSK5" TargetMode="External"/><Relationship Id="rId735" Type="http://schemas.openxmlformats.org/officeDocument/2006/relationships/hyperlink" Target="http://www.scandb.org/newinterface/snplookup.php?snpid=rs1329428" TargetMode="External"/><Relationship Id="rId736" Type="http://schemas.openxmlformats.org/officeDocument/2006/relationships/hyperlink" Target="http://www.scandb.org/newinterface/genelookup.php?sym=CFH" TargetMode="External"/><Relationship Id="rId737" Type="http://schemas.openxmlformats.org/officeDocument/2006/relationships/hyperlink" Target="http://www.scandb.org/newinterface/snplookup.php?snpid=rs1340744" TargetMode="External"/><Relationship Id="rId738" Type="http://schemas.openxmlformats.org/officeDocument/2006/relationships/hyperlink" Target="http://www.scandb.org/newinterface/snplookup.php?snpid=rs10272438" TargetMode="External"/><Relationship Id="rId739" Type="http://schemas.openxmlformats.org/officeDocument/2006/relationships/hyperlink" Target="http://www.scandb.org/newinterface/genelookup.php?sym=BBS9" TargetMode="External"/><Relationship Id="rId740" Type="http://schemas.openxmlformats.org/officeDocument/2006/relationships/hyperlink" Target="http://www.scandb.org/newinterface/snplookup.php?snpid=rs1359634" TargetMode="External"/><Relationship Id="rId741" Type="http://schemas.openxmlformats.org/officeDocument/2006/relationships/hyperlink" Target="http://www.scandb.org/newinterface/snplookup.php?snpid=rs380390" TargetMode="External"/><Relationship Id="rId742" Type="http://schemas.openxmlformats.org/officeDocument/2006/relationships/hyperlink" Target="http://www.scandb.org/newinterface/genelookup.php?sym=CFH" TargetMode="External"/><Relationship Id="rId743" Type="http://schemas.openxmlformats.org/officeDocument/2006/relationships/hyperlink" Target="http://www.scandb.org/newinterface/snplookup.php?snpid=rs1359634" TargetMode="External"/><Relationship Id="rId744" Type="http://schemas.openxmlformats.org/officeDocument/2006/relationships/hyperlink" Target="http://www.scandb.org/newinterface/snplookup.php?snpid=rs1740752" TargetMode="External"/><Relationship Id="rId745" Type="http://schemas.openxmlformats.org/officeDocument/2006/relationships/hyperlink" Target="http://www.scandb.org/newinterface/snplookup.php?snpid=rs1363688" TargetMode="External"/><Relationship Id="rId746" Type="http://schemas.openxmlformats.org/officeDocument/2006/relationships/hyperlink" Target="http://www.scandb.org/newinterface/snplookup.php?snpid=rs2828155" TargetMode="External"/><Relationship Id="rId747" Type="http://schemas.openxmlformats.org/officeDocument/2006/relationships/hyperlink" Target="http://www.scandb.org/newinterface/snplookup.php?snpid=rs1363688" TargetMode="External"/><Relationship Id="rId748" Type="http://schemas.openxmlformats.org/officeDocument/2006/relationships/hyperlink" Target="http://www.scandb.org/newinterface/snplookup.php?snpid=rs871153" TargetMode="External"/><Relationship Id="rId749" Type="http://schemas.openxmlformats.org/officeDocument/2006/relationships/hyperlink" Target="http://www.scandb.org/newinterface/snplookup.php?snpid=rs1363688" TargetMode="External"/><Relationship Id="rId750" Type="http://schemas.openxmlformats.org/officeDocument/2006/relationships/hyperlink" Target="http://www.scandb.org/newinterface/snplookup.php?snpid=rs1740752" TargetMode="External"/><Relationship Id="rId751" Type="http://schemas.openxmlformats.org/officeDocument/2006/relationships/hyperlink" Target="http://www.scandb.org/newinterface/snplookup.php?snpid=rs1363688" TargetMode="External"/><Relationship Id="rId752" Type="http://schemas.openxmlformats.org/officeDocument/2006/relationships/hyperlink" Target="http://www.scandb.org/newinterface/snplookup.php?snpid=rs380390" TargetMode="External"/><Relationship Id="rId753" Type="http://schemas.openxmlformats.org/officeDocument/2006/relationships/hyperlink" Target="http://www.scandb.org/newinterface/genelookup.php?sym=CFH" TargetMode="External"/><Relationship Id="rId754" Type="http://schemas.openxmlformats.org/officeDocument/2006/relationships/hyperlink" Target="http://www.scandb.org/newinterface/snplookup.php?snpid=rs1363688" TargetMode="External"/><Relationship Id="rId755" Type="http://schemas.openxmlformats.org/officeDocument/2006/relationships/hyperlink" Target="http://www.scandb.org/newinterface/snplookup.php?snpid=rs10492272" TargetMode="External"/><Relationship Id="rId756" Type="http://schemas.openxmlformats.org/officeDocument/2006/relationships/hyperlink" Target="http://www.scandb.org/newinterface/genelookup.php?sym=ANKS1B" TargetMode="External"/><Relationship Id="rId757" Type="http://schemas.openxmlformats.org/officeDocument/2006/relationships/hyperlink" Target="http://www.scandb.org/newinterface/snplookup.php?snpid=rs1363688" TargetMode="External"/><Relationship Id="rId758" Type="http://schemas.openxmlformats.org/officeDocument/2006/relationships/hyperlink" Target="http://www.scandb.org/newinterface/snplookup.php?snpid=rs4546363" TargetMode="External"/><Relationship Id="rId759" Type="http://schemas.openxmlformats.org/officeDocument/2006/relationships/hyperlink" Target="http://www.scandb.org/newinterface/snplookup.php?snpid=rs1363688" TargetMode="External"/><Relationship Id="rId760" Type="http://schemas.openxmlformats.org/officeDocument/2006/relationships/hyperlink" Target="http://www.scandb.org/newinterface/snplookup.php?snpid=rs1025758" TargetMode="External"/><Relationship Id="rId761" Type="http://schemas.openxmlformats.org/officeDocument/2006/relationships/hyperlink" Target="http://www.scandb.org/newinterface/snplookup.php?snpid=rs1363688" TargetMode="External"/><Relationship Id="rId762" Type="http://schemas.openxmlformats.org/officeDocument/2006/relationships/hyperlink" Target="http://www.scandb.org/newinterface/snplookup.php?snpid=rs10490631" TargetMode="External"/><Relationship Id="rId763" Type="http://schemas.openxmlformats.org/officeDocument/2006/relationships/hyperlink" Target="http://www.scandb.org/newinterface/genelookup.php?sym=CCDC93" TargetMode="External"/><Relationship Id="rId764" Type="http://schemas.openxmlformats.org/officeDocument/2006/relationships/hyperlink" Target="http://www.scandb.org/newinterface/snplookup.php?snpid=rs1384041" TargetMode="External"/><Relationship Id="rId765" Type="http://schemas.openxmlformats.org/officeDocument/2006/relationships/hyperlink" Target="http://www.scandb.org/newinterface/snplookup.php?snpid=rs1329428" TargetMode="External"/><Relationship Id="rId766" Type="http://schemas.openxmlformats.org/officeDocument/2006/relationships/hyperlink" Target="http://www.scandb.org/newinterface/genelookup.php?sym=CFH" TargetMode="External"/><Relationship Id="rId767" Type="http://schemas.openxmlformats.org/officeDocument/2006/relationships/hyperlink" Target="http://www.scandb.org/newinterface/snplookup.php?snpid=rs1394608" TargetMode="External"/><Relationship Id="rId768" Type="http://schemas.openxmlformats.org/officeDocument/2006/relationships/hyperlink" Target="http://www.scandb.org/newinterface/genelookup.php?sym=SGCD" TargetMode="External"/><Relationship Id="rId769" Type="http://schemas.openxmlformats.org/officeDocument/2006/relationships/hyperlink" Target="http://www.scandb.org/newinterface/snplookup.php?snpid=rs2828155" TargetMode="External"/><Relationship Id="rId770" Type="http://schemas.openxmlformats.org/officeDocument/2006/relationships/hyperlink" Target="http://www.scandb.org/newinterface/snplookup.php?snpid=rs1394608" TargetMode="External"/><Relationship Id="rId771" Type="http://schemas.openxmlformats.org/officeDocument/2006/relationships/hyperlink" Target="http://www.scandb.org/newinterface/genelookup.php?sym=SGCD" TargetMode="External"/><Relationship Id="rId772" Type="http://schemas.openxmlformats.org/officeDocument/2006/relationships/hyperlink" Target="http://www.scandb.org/newinterface/snplookup.php?snpid=rs3743175" TargetMode="External"/><Relationship Id="rId773" Type="http://schemas.openxmlformats.org/officeDocument/2006/relationships/hyperlink" Target="http://www.scandb.org/newinterface/genelookup.php?sym=SCAPER" TargetMode="External"/><Relationship Id="rId774" Type="http://schemas.openxmlformats.org/officeDocument/2006/relationships/hyperlink" Target="http://www.scandb.org/newinterface/snplookup.php?snpid=rs1394608" TargetMode="External"/><Relationship Id="rId775" Type="http://schemas.openxmlformats.org/officeDocument/2006/relationships/hyperlink" Target="http://www.scandb.org/newinterface/genelookup.php?sym=SGCD" TargetMode="External"/><Relationship Id="rId776" Type="http://schemas.openxmlformats.org/officeDocument/2006/relationships/hyperlink" Target="http://www.scandb.org/newinterface/snplookup.php?snpid=rs10518335" TargetMode="External"/><Relationship Id="rId777" Type="http://schemas.openxmlformats.org/officeDocument/2006/relationships/hyperlink" Target="http://www.scandb.org/newinterface/genelookup.php?sym=PDE5A" TargetMode="External"/><Relationship Id="rId778" Type="http://schemas.openxmlformats.org/officeDocument/2006/relationships/hyperlink" Target="http://www.scandb.org/newinterface/snplookup.php?snpid=rs1394608" TargetMode="External"/><Relationship Id="rId779" Type="http://schemas.openxmlformats.org/officeDocument/2006/relationships/hyperlink" Target="http://www.scandb.org/newinterface/genelookup.php?sym=SGCD" TargetMode="External"/><Relationship Id="rId780" Type="http://schemas.openxmlformats.org/officeDocument/2006/relationships/hyperlink" Target="http://www.scandb.org/newinterface/snplookup.php?snpid=rs248364" TargetMode="External"/><Relationship Id="rId781" Type="http://schemas.openxmlformats.org/officeDocument/2006/relationships/hyperlink" Target="http://www.scandb.org/newinterface/snplookup.php?snpid=rs1394608" TargetMode="External"/><Relationship Id="rId782" Type="http://schemas.openxmlformats.org/officeDocument/2006/relationships/hyperlink" Target="http://www.scandb.org/newinterface/genelookup.php?sym=SGCD" TargetMode="External"/><Relationship Id="rId783" Type="http://schemas.openxmlformats.org/officeDocument/2006/relationships/hyperlink" Target="http://www.scandb.org/newinterface/snplookup.php?snpid=rs200642" TargetMode="External"/><Relationship Id="rId784" Type="http://schemas.openxmlformats.org/officeDocument/2006/relationships/hyperlink" Target="http://www.scandb.org/newinterface/genelookup.php?sym=TSHZ2" TargetMode="External"/><Relationship Id="rId785" Type="http://schemas.openxmlformats.org/officeDocument/2006/relationships/hyperlink" Target="http://www.scandb.org/newinterface/snplookup.php?snpid=rs1394608" TargetMode="External"/><Relationship Id="rId786" Type="http://schemas.openxmlformats.org/officeDocument/2006/relationships/hyperlink" Target="http://www.scandb.org/newinterface/genelookup.php?sym=SGCD" TargetMode="External"/><Relationship Id="rId787" Type="http://schemas.openxmlformats.org/officeDocument/2006/relationships/hyperlink" Target="http://www.scandb.org/newinterface/snplookup.php?snpid=rs10483126" TargetMode="External"/><Relationship Id="rId788" Type="http://schemas.openxmlformats.org/officeDocument/2006/relationships/hyperlink" Target="http://www.scandb.org/newinterface/snplookup.php?snpid=rs1394608" TargetMode="External"/><Relationship Id="rId789" Type="http://schemas.openxmlformats.org/officeDocument/2006/relationships/hyperlink" Target="http://www.scandb.org/newinterface/genelookup.php?sym=SGCD" TargetMode="External"/><Relationship Id="rId790" Type="http://schemas.openxmlformats.org/officeDocument/2006/relationships/hyperlink" Target="http://www.scandb.org/newinterface/snplookup.php?snpid=rs2980705" TargetMode="External"/><Relationship Id="rId791" Type="http://schemas.openxmlformats.org/officeDocument/2006/relationships/hyperlink" Target="http://www.scandb.org/newinterface/genelookup.php?sym=LOC100132301" TargetMode="External"/><Relationship Id="rId792" Type="http://schemas.openxmlformats.org/officeDocument/2006/relationships/hyperlink" Target="http://www.scandb.org/newinterface/snplookup.php?snpid=rs1394608" TargetMode="External"/><Relationship Id="rId793" Type="http://schemas.openxmlformats.org/officeDocument/2006/relationships/hyperlink" Target="http://www.scandb.org/newinterface/genelookup.php?sym=SGCD" TargetMode="External"/><Relationship Id="rId794" Type="http://schemas.openxmlformats.org/officeDocument/2006/relationships/hyperlink" Target="http://www.scandb.org/newinterface/snplookup.php?snpid=rs1359123" TargetMode="External"/><Relationship Id="rId795" Type="http://schemas.openxmlformats.org/officeDocument/2006/relationships/hyperlink" Target="http://www.scandb.org/newinterface/snplookup.php?snpid=rs1394608" TargetMode="External"/><Relationship Id="rId796" Type="http://schemas.openxmlformats.org/officeDocument/2006/relationships/hyperlink" Target="http://www.scandb.org/newinterface/genelookup.php?sym=SGCD" TargetMode="External"/><Relationship Id="rId797" Type="http://schemas.openxmlformats.org/officeDocument/2006/relationships/hyperlink" Target="http://www.scandb.org/newinterface/snplookup.php?snpid=rs4292478" TargetMode="External"/><Relationship Id="rId798" Type="http://schemas.openxmlformats.org/officeDocument/2006/relationships/hyperlink" Target="http://www.scandb.org/newinterface/snplookup.php?snpid=rs1394608" TargetMode="External"/><Relationship Id="rId799" Type="http://schemas.openxmlformats.org/officeDocument/2006/relationships/hyperlink" Target="http://www.scandb.org/newinterface/genelookup.php?sym=SGCD" TargetMode="External"/><Relationship Id="rId800" Type="http://schemas.openxmlformats.org/officeDocument/2006/relationships/hyperlink" Target="http://www.scandb.org/newinterface/snplookup.php?snpid=rs10515262" TargetMode="External"/><Relationship Id="rId801" Type="http://schemas.openxmlformats.org/officeDocument/2006/relationships/hyperlink" Target="http://www.scandb.org/newinterface/snplookup.php?snpid=rs1394608" TargetMode="External"/><Relationship Id="rId802" Type="http://schemas.openxmlformats.org/officeDocument/2006/relationships/hyperlink" Target="http://www.scandb.org/newinterface/genelookup.php?sym=SGCD" TargetMode="External"/><Relationship Id="rId803" Type="http://schemas.openxmlformats.org/officeDocument/2006/relationships/hyperlink" Target="http://www.scandb.org/newinterface/snplookup.php?snpid=rs198061" TargetMode="External"/><Relationship Id="rId804" Type="http://schemas.openxmlformats.org/officeDocument/2006/relationships/hyperlink" Target="http://www.scandb.org/newinterface/snplookup.php?snpid=rs1394608" TargetMode="External"/><Relationship Id="rId805" Type="http://schemas.openxmlformats.org/officeDocument/2006/relationships/hyperlink" Target="http://www.scandb.org/newinterface/genelookup.php?sym=SGCD" TargetMode="External"/><Relationship Id="rId806" Type="http://schemas.openxmlformats.org/officeDocument/2006/relationships/hyperlink" Target="http://www.scandb.org/newinterface/snplookup.php?snpid=rs10508731" TargetMode="External"/><Relationship Id="rId807" Type="http://schemas.openxmlformats.org/officeDocument/2006/relationships/hyperlink" Target="http://www.scandb.org/newinterface/genelookup.php?sym=MPP7" TargetMode="External"/><Relationship Id="rId808" Type="http://schemas.openxmlformats.org/officeDocument/2006/relationships/hyperlink" Target="http://www.scandb.org/newinterface/snplookup.php?snpid=rs1394608" TargetMode="External"/><Relationship Id="rId809" Type="http://schemas.openxmlformats.org/officeDocument/2006/relationships/hyperlink" Target="http://www.scandb.org/newinterface/genelookup.php?sym=SGCD" TargetMode="External"/><Relationship Id="rId810" Type="http://schemas.openxmlformats.org/officeDocument/2006/relationships/hyperlink" Target="http://www.scandb.org/newinterface/snplookup.php?snpid=rs4131535" TargetMode="External"/><Relationship Id="rId811" Type="http://schemas.openxmlformats.org/officeDocument/2006/relationships/hyperlink" Target="http://www.scandb.org/newinterface/snplookup.php?snpid=rs1394608" TargetMode="External"/><Relationship Id="rId812" Type="http://schemas.openxmlformats.org/officeDocument/2006/relationships/hyperlink" Target="http://www.scandb.org/newinterface/genelookup.php?sym=SGCD" TargetMode="External"/><Relationship Id="rId813" Type="http://schemas.openxmlformats.org/officeDocument/2006/relationships/hyperlink" Target="http://www.scandb.org/newinterface/snplookup.php?snpid=rs10511467" TargetMode="External"/><Relationship Id="rId814" Type="http://schemas.openxmlformats.org/officeDocument/2006/relationships/hyperlink" Target="http://www.scandb.org/newinterface/snplookup.php?snpid=rs1394608" TargetMode="External"/><Relationship Id="rId815" Type="http://schemas.openxmlformats.org/officeDocument/2006/relationships/hyperlink" Target="http://www.scandb.org/newinterface/genelookup.php?sym=SGCD" TargetMode="External"/><Relationship Id="rId816" Type="http://schemas.openxmlformats.org/officeDocument/2006/relationships/hyperlink" Target="http://www.scandb.org/newinterface/snplookup.php?snpid=rs713392" TargetMode="External"/><Relationship Id="rId817" Type="http://schemas.openxmlformats.org/officeDocument/2006/relationships/hyperlink" Target="http://www.scandb.org/newinterface/genelookup.php?sym=IMMP2L" TargetMode="External"/><Relationship Id="rId818" Type="http://schemas.openxmlformats.org/officeDocument/2006/relationships/hyperlink" Target="http://www.scandb.org/newinterface/snplookup.php?snpid=rs1394608" TargetMode="External"/><Relationship Id="rId819" Type="http://schemas.openxmlformats.org/officeDocument/2006/relationships/hyperlink" Target="http://www.scandb.org/newinterface/genelookup.php?sym=SGCD" TargetMode="External"/><Relationship Id="rId820" Type="http://schemas.openxmlformats.org/officeDocument/2006/relationships/hyperlink" Target="http://www.scandb.org/newinterface/snplookup.php?snpid=rs10517105" TargetMode="External"/><Relationship Id="rId821" Type="http://schemas.openxmlformats.org/officeDocument/2006/relationships/hyperlink" Target="http://www.scandb.org/newinterface/snplookup.php?snpid=rs1394608" TargetMode="External"/><Relationship Id="rId822" Type="http://schemas.openxmlformats.org/officeDocument/2006/relationships/hyperlink" Target="http://www.scandb.org/newinterface/genelookup.php?sym=SGCD" TargetMode="External"/><Relationship Id="rId823" Type="http://schemas.openxmlformats.org/officeDocument/2006/relationships/hyperlink" Target="http://www.scandb.org/newinterface/snplookup.php?snpid=rs6814789" TargetMode="External"/><Relationship Id="rId824" Type="http://schemas.openxmlformats.org/officeDocument/2006/relationships/hyperlink" Target="http://www.scandb.org/newinterface/genelookup.php?sym=LRIT3" TargetMode="External"/><Relationship Id="rId825" Type="http://schemas.openxmlformats.org/officeDocument/2006/relationships/hyperlink" Target="http://www.scandb.org/newinterface/snplookup.php?snpid=rs1394608" TargetMode="External"/><Relationship Id="rId826" Type="http://schemas.openxmlformats.org/officeDocument/2006/relationships/hyperlink" Target="http://www.scandb.org/newinterface/genelookup.php?sym=SGCD" TargetMode="External"/><Relationship Id="rId827" Type="http://schemas.openxmlformats.org/officeDocument/2006/relationships/hyperlink" Target="http://www.scandb.org/newinterface/snplookup.php?snpid=rs10485193" TargetMode="External"/><Relationship Id="rId828" Type="http://schemas.openxmlformats.org/officeDocument/2006/relationships/hyperlink" Target="http://www.scandb.org/newinterface/snplookup.php?snpid=rs1394608" TargetMode="External"/><Relationship Id="rId829" Type="http://schemas.openxmlformats.org/officeDocument/2006/relationships/hyperlink" Target="http://www.scandb.org/newinterface/genelookup.php?sym=SGCD" TargetMode="External"/><Relationship Id="rId830" Type="http://schemas.openxmlformats.org/officeDocument/2006/relationships/hyperlink" Target="http://www.scandb.org/newinterface/snplookup.php?snpid=rs10511467" TargetMode="External"/><Relationship Id="rId831" Type="http://schemas.openxmlformats.org/officeDocument/2006/relationships/hyperlink" Target="http://www.scandb.org/newinterface/snplookup.php?snpid=rs1394608" TargetMode="External"/><Relationship Id="rId832" Type="http://schemas.openxmlformats.org/officeDocument/2006/relationships/hyperlink" Target="http://www.scandb.org/newinterface/genelookup.php?sym=SGCD" TargetMode="External"/><Relationship Id="rId833" Type="http://schemas.openxmlformats.org/officeDocument/2006/relationships/hyperlink" Target="http://www.scandb.org/newinterface/snplookup.php?snpid=rs7104698" TargetMode="External"/><Relationship Id="rId834" Type="http://schemas.openxmlformats.org/officeDocument/2006/relationships/hyperlink" Target="http://www.scandb.org/newinterface/snplookup.php?snpid=rs1394608" TargetMode="External"/><Relationship Id="rId835" Type="http://schemas.openxmlformats.org/officeDocument/2006/relationships/hyperlink" Target="http://www.scandb.org/newinterface/genelookup.php?sym=SGCD" TargetMode="External"/><Relationship Id="rId836" Type="http://schemas.openxmlformats.org/officeDocument/2006/relationships/hyperlink" Target="http://www.scandb.org/newinterface/snplookup.php?snpid=rs404199" TargetMode="External"/><Relationship Id="rId837" Type="http://schemas.openxmlformats.org/officeDocument/2006/relationships/hyperlink" Target="http://www.scandb.org/newinterface/snplookup.php?snpid=rs1394608" TargetMode="External"/><Relationship Id="rId838" Type="http://schemas.openxmlformats.org/officeDocument/2006/relationships/hyperlink" Target="http://www.scandb.org/newinterface/genelookup.php?sym=SGCD" TargetMode="External"/><Relationship Id="rId839" Type="http://schemas.openxmlformats.org/officeDocument/2006/relationships/hyperlink" Target="http://www.scandb.org/newinterface/snplookup.php?snpid=rs9300408" TargetMode="External"/><Relationship Id="rId840" Type="http://schemas.openxmlformats.org/officeDocument/2006/relationships/hyperlink" Target="http://www.scandb.org/newinterface/snplookup.php?snpid=rs1394608" TargetMode="External"/><Relationship Id="rId841" Type="http://schemas.openxmlformats.org/officeDocument/2006/relationships/hyperlink" Target="http://www.scandb.org/newinterface/genelookup.php?sym=SGCD" TargetMode="External"/><Relationship Id="rId842" Type="http://schemas.openxmlformats.org/officeDocument/2006/relationships/hyperlink" Target="http://www.scandb.org/newinterface/snplookup.php?snpid=rs962848" TargetMode="External"/><Relationship Id="rId843" Type="http://schemas.openxmlformats.org/officeDocument/2006/relationships/hyperlink" Target="http://www.scandb.org/newinterface/genelookup.php?sym=EXT2" TargetMode="External"/><Relationship Id="rId844" Type="http://schemas.openxmlformats.org/officeDocument/2006/relationships/hyperlink" Target="http://www.scandb.org/newinterface/snplookup.php?snpid=rs1394608" TargetMode="External"/><Relationship Id="rId845" Type="http://schemas.openxmlformats.org/officeDocument/2006/relationships/hyperlink" Target="http://www.scandb.org/newinterface/genelookup.php?sym=SGCD" TargetMode="External"/><Relationship Id="rId846" Type="http://schemas.openxmlformats.org/officeDocument/2006/relationships/hyperlink" Target="http://www.scandb.org/newinterface/snplookup.php?snpid=rs200642" TargetMode="External"/><Relationship Id="rId847" Type="http://schemas.openxmlformats.org/officeDocument/2006/relationships/hyperlink" Target="http://www.scandb.org/newinterface/genelookup.php?sym=TSHZ2" TargetMode="External"/><Relationship Id="rId848" Type="http://schemas.openxmlformats.org/officeDocument/2006/relationships/hyperlink" Target="http://www.scandb.org/newinterface/snplookup.php?snpid=rs1394608" TargetMode="External"/><Relationship Id="rId849" Type="http://schemas.openxmlformats.org/officeDocument/2006/relationships/hyperlink" Target="http://www.scandb.org/newinterface/genelookup.php?sym=SGCD" TargetMode="External"/><Relationship Id="rId850" Type="http://schemas.openxmlformats.org/officeDocument/2006/relationships/hyperlink" Target="http://www.scandb.org/newinterface/snplookup.php?snpid=rs6484249" TargetMode="External"/><Relationship Id="rId851" Type="http://schemas.openxmlformats.org/officeDocument/2006/relationships/hyperlink" Target="http://www.scandb.org/newinterface/snplookup.php?snpid=rs1394608" TargetMode="External"/><Relationship Id="rId852" Type="http://schemas.openxmlformats.org/officeDocument/2006/relationships/hyperlink" Target="http://www.scandb.org/newinterface/genelookup.php?sym=SGCD" TargetMode="External"/><Relationship Id="rId853" Type="http://schemas.openxmlformats.org/officeDocument/2006/relationships/hyperlink" Target="http://www.scandb.org/newinterface/snplookup.php?snpid=rs1344131" TargetMode="External"/><Relationship Id="rId854" Type="http://schemas.openxmlformats.org/officeDocument/2006/relationships/hyperlink" Target="http://www.scandb.org/newinterface/genelookup.php?sym=LSAMP" TargetMode="External"/><Relationship Id="rId855" Type="http://schemas.openxmlformats.org/officeDocument/2006/relationships/hyperlink" Target="http://www.scandb.org/newinterface/snplookup.php?snpid=rs1406228" TargetMode="External"/><Relationship Id="rId856" Type="http://schemas.openxmlformats.org/officeDocument/2006/relationships/hyperlink" Target="http://www.scandb.org/newinterface/genelookup.php?sym=ALK" TargetMode="External"/><Relationship Id="rId857" Type="http://schemas.openxmlformats.org/officeDocument/2006/relationships/hyperlink" Target="http://www.scandb.org/newinterface/snplookup.php?snpid=rs1740752" TargetMode="External"/><Relationship Id="rId858" Type="http://schemas.openxmlformats.org/officeDocument/2006/relationships/hyperlink" Target="http://www.scandb.org/newinterface/snplookup.php?snpid=rs1406228" TargetMode="External"/><Relationship Id="rId859" Type="http://schemas.openxmlformats.org/officeDocument/2006/relationships/hyperlink" Target="http://www.scandb.org/newinterface/genelookup.php?sym=ALK" TargetMode="External"/><Relationship Id="rId860" Type="http://schemas.openxmlformats.org/officeDocument/2006/relationships/hyperlink" Target="http://www.scandb.org/newinterface/snplookup.php?snpid=rs10501935" TargetMode="External"/><Relationship Id="rId861" Type="http://schemas.openxmlformats.org/officeDocument/2006/relationships/hyperlink" Target="http://www.scandb.org/newinterface/genelookup.php?sym=CNTN5" TargetMode="External"/><Relationship Id="rId862" Type="http://schemas.openxmlformats.org/officeDocument/2006/relationships/hyperlink" Target="http://www.scandb.org/newinterface/snplookup.php?snpid=rs1406802" TargetMode="External"/><Relationship Id="rId863" Type="http://schemas.openxmlformats.org/officeDocument/2006/relationships/hyperlink" Target="http://www.scandb.org/newinterface/snplookup.php?snpid=rs2474584" TargetMode="External"/><Relationship Id="rId864" Type="http://schemas.openxmlformats.org/officeDocument/2006/relationships/hyperlink" Target="http://www.scandb.org/newinterface/snplookup.php?snpid=rs1434442" TargetMode="External"/><Relationship Id="rId865" Type="http://schemas.openxmlformats.org/officeDocument/2006/relationships/hyperlink" Target="http://www.scandb.org/newinterface/snplookup.php?snpid=rs380390" TargetMode="External"/><Relationship Id="rId866" Type="http://schemas.openxmlformats.org/officeDocument/2006/relationships/hyperlink" Target="http://www.scandb.org/newinterface/genelookup.php?sym=CFH" TargetMode="External"/><Relationship Id="rId867" Type="http://schemas.openxmlformats.org/officeDocument/2006/relationships/hyperlink" Target="http://www.scandb.org/newinterface/snplookup.php?snpid=rs1473470" TargetMode="External"/><Relationship Id="rId868" Type="http://schemas.openxmlformats.org/officeDocument/2006/relationships/hyperlink" Target="http://www.scandb.org/newinterface/snplookup.php?snpid=rs6053291" TargetMode="External"/><Relationship Id="rId869" Type="http://schemas.openxmlformats.org/officeDocument/2006/relationships/hyperlink" Target="http://www.scandb.org/newinterface/genelookup.php?sym=PROKR2" TargetMode="External"/><Relationship Id="rId870" Type="http://schemas.openxmlformats.org/officeDocument/2006/relationships/hyperlink" Target="http://www.scandb.org/newinterface/snplookup.php?snpid=rs1514989" TargetMode="External"/><Relationship Id="rId871" Type="http://schemas.openxmlformats.org/officeDocument/2006/relationships/hyperlink" Target="http://www.scandb.org/newinterface/genelookup.php?sym=LOC729006" TargetMode="External"/><Relationship Id="rId872" Type="http://schemas.openxmlformats.org/officeDocument/2006/relationships/hyperlink" Target="http://www.scandb.org/newinterface/snplookup.php?snpid=rs7698633" TargetMode="External"/><Relationship Id="rId873" Type="http://schemas.openxmlformats.org/officeDocument/2006/relationships/hyperlink" Target="http://www.scandb.org/newinterface/snplookup.php?snpid=rs1538444" TargetMode="External"/><Relationship Id="rId874" Type="http://schemas.openxmlformats.org/officeDocument/2006/relationships/hyperlink" Target="http://www.scandb.org/newinterface/snplookup.php?snpid=rs1363688" TargetMode="External"/><Relationship Id="rId875" Type="http://schemas.openxmlformats.org/officeDocument/2006/relationships/hyperlink" Target="http://www.scandb.org/newinterface/snplookup.php?snpid=rs1548255" TargetMode="External"/><Relationship Id="rId876" Type="http://schemas.openxmlformats.org/officeDocument/2006/relationships/hyperlink" Target="http://www.scandb.org/newinterface/snplookup.php?snpid=rs4894367" TargetMode="External"/><Relationship Id="rId877" Type="http://schemas.openxmlformats.org/officeDocument/2006/relationships/hyperlink" Target="http://www.scandb.org/newinterface/snplookup.php?snpid=rs1548255" TargetMode="External"/><Relationship Id="rId878" Type="http://schemas.openxmlformats.org/officeDocument/2006/relationships/hyperlink" Target="http://www.scandb.org/newinterface/snplookup.php?snpid=rs10272438" TargetMode="External"/><Relationship Id="rId879" Type="http://schemas.openxmlformats.org/officeDocument/2006/relationships/hyperlink" Target="http://www.scandb.org/newinterface/genelookup.php?sym=BBS9" TargetMode="External"/><Relationship Id="rId880" Type="http://schemas.openxmlformats.org/officeDocument/2006/relationships/hyperlink" Target="http://www.scandb.org/newinterface/snplookup.php?snpid=rs1561255" TargetMode="External"/><Relationship Id="rId881" Type="http://schemas.openxmlformats.org/officeDocument/2006/relationships/hyperlink" Target="http://www.scandb.org/newinterface/snplookup.php?snpid=rs1329428" TargetMode="External"/><Relationship Id="rId882" Type="http://schemas.openxmlformats.org/officeDocument/2006/relationships/hyperlink" Target="http://www.scandb.org/newinterface/genelookup.php?sym=CFH" TargetMode="External"/><Relationship Id="rId883" Type="http://schemas.openxmlformats.org/officeDocument/2006/relationships/hyperlink" Target="http://www.scandb.org/newinterface/snplookup.php?snpid=rs1565216" TargetMode="External"/><Relationship Id="rId884" Type="http://schemas.openxmlformats.org/officeDocument/2006/relationships/hyperlink" Target="http://www.scandb.org/newinterface/snplookup.php?snpid=rs4444160" TargetMode="External"/><Relationship Id="rId885" Type="http://schemas.openxmlformats.org/officeDocument/2006/relationships/hyperlink" Target="http://www.scandb.org/newinterface/snplookup.php?snpid=rs1570607" TargetMode="External"/><Relationship Id="rId886" Type="http://schemas.openxmlformats.org/officeDocument/2006/relationships/hyperlink" Target="http://www.scandb.org/newinterface/genelookup.php?sym=TRPC4" TargetMode="External"/><Relationship Id="rId887" Type="http://schemas.openxmlformats.org/officeDocument/2006/relationships/hyperlink" Target="http://www.scandb.org/newinterface/snplookup.php?snpid=rs380390" TargetMode="External"/><Relationship Id="rId888" Type="http://schemas.openxmlformats.org/officeDocument/2006/relationships/hyperlink" Target="http://www.scandb.org/newinterface/genelookup.php?sym=CFH" TargetMode="External"/><Relationship Id="rId889" Type="http://schemas.openxmlformats.org/officeDocument/2006/relationships/hyperlink" Target="http://www.scandb.org/newinterface/snplookup.php?snpid=rs1570607" TargetMode="External"/><Relationship Id="rId890" Type="http://schemas.openxmlformats.org/officeDocument/2006/relationships/hyperlink" Target="http://www.scandb.org/newinterface/genelookup.php?sym=TRPC4" TargetMode="External"/><Relationship Id="rId891" Type="http://schemas.openxmlformats.org/officeDocument/2006/relationships/hyperlink" Target="http://www.scandb.org/newinterface/snplookup.php?snpid=rs10270630" TargetMode="External"/><Relationship Id="rId892" Type="http://schemas.openxmlformats.org/officeDocument/2006/relationships/hyperlink" Target="http://www.scandb.org/newinterface/genelookup.php?sym=THSD7A" TargetMode="External"/><Relationship Id="rId893" Type="http://schemas.openxmlformats.org/officeDocument/2006/relationships/hyperlink" Target="http://www.scandb.org/newinterface/snplookup.php?snpid=rs1570607" TargetMode="External"/><Relationship Id="rId894" Type="http://schemas.openxmlformats.org/officeDocument/2006/relationships/hyperlink" Target="http://www.scandb.org/newinterface/genelookup.php?sym=TRPC4" TargetMode="External"/><Relationship Id="rId895" Type="http://schemas.openxmlformats.org/officeDocument/2006/relationships/hyperlink" Target="http://www.scandb.org/newinterface/snplookup.php?snpid=rs10512174" TargetMode="External"/><Relationship Id="rId896" Type="http://schemas.openxmlformats.org/officeDocument/2006/relationships/hyperlink" Target="http://www.scandb.org/newinterface/genelookup.php?sym=ISCA1" TargetMode="External"/><Relationship Id="rId897" Type="http://schemas.openxmlformats.org/officeDocument/2006/relationships/hyperlink" Target="http://www.scandb.org/newinterface/snplookup.php?snpid=rs1594934" TargetMode="External"/><Relationship Id="rId898" Type="http://schemas.openxmlformats.org/officeDocument/2006/relationships/hyperlink" Target="http://www.scandb.org/newinterface/snplookup.php?snpid=rs9296745" TargetMode="External"/><Relationship Id="rId899" Type="http://schemas.openxmlformats.org/officeDocument/2006/relationships/hyperlink" Target="http://www.scandb.org/newinterface/snplookup.php?snpid=rs1683147" TargetMode="External"/><Relationship Id="rId900" Type="http://schemas.openxmlformats.org/officeDocument/2006/relationships/hyperlink" Target="http://www.scandb.org/newinterface/snplookup.php?snpid=rs1329428" TargetMode="External"/><Relationship Id="rId901" Type="http://schemas.openxmlformats.org/officeDocument/2006/relationships/hyperlink" Target="http://www.scandb.org/newinterface/genelookup.php?sym=CFH" TargetMode="External"/><Relationship Id="rId902" Type="http://schemas.openxmlformats.org/officeDocument/2006/relationships/hyperlink" Target="http://www.scandb.org/newinterface/snplookup.php?snpid=rs1723580" TargetMode="External"/><Relationship Id="rId903" Type="http://schemas.openxmlformats.org/officeDocument/2006/relationships/hyperlink" Target="http://www.scandb.org/newinterface/snplookup.php?snpid=rs713392" TargetMode="External"/><Relationship Id="rId904" Type="http://schemas.openxmlformats.org/officeDocument/2006/relationships/hyperlink" Target="http://www.scandb.org/newinterface/genelookup.php?sym=IMMP2L" TargetMode="External"/><Relationship Id="rId905" Type="http://schemas.openxmlformats.org/officeDocument/2006/relationships/hyperlink" Target="http://www.scandb.org/newinterface/snplookup.php?snpid=rs1740752" TargetMode="External"/><Relationship Id="rId906" Type="http://schemas.openxmlformats.org/officeDocument/2006/relationships/hyperlink" Target="http://www.scandb.org/newinterface/snplookup.php?snpid=rs10503499" TargetMode="External"/><Relationship Id="rId907" Type="http://schemas.openxmlformats.org/officeDocument/2006/relationships/hyperlink" Target="http://www.scandb.org/newinterface/genelookup.php?sym=SGCZ" TargetMode="External"/><Relationship Id="rId908" Type="http://schemas.openxmlformats.org/officeDocument/2006/relationships/hyperlink" Target="http://www.scandb.org/newinterface/snplookup.php?snpid=rs1740752" TargetMode="External"/><Relationship Id="rId909" Type="http://schemas.openxmlformats.org/officeDocument/2006/relationships/hyperlink" Target="http://www.scandb.org/newinterface/snplookup.php?snpid=rs6863462" TargetMode="External"/><Relationship Id="rId910" Type="http://schemas.openxmlformats.org/officeDocument/2006/relationships/hyperlink" Target="http://www.scandb.org/newinterface/genelookup.php?sym=PDE4D" TargetMode="External"/><Relationship Id="rId911" Type="http://schemas.openxmlformats.org/officeDocument/2006/relationships/hyperlink" Target="http://www.scandb.org/newinterface/snplookup.php?snpid=rs1740752" TargetMode="External"/><Relationship Id="rId912" Type="http://schemas.openxmlformats.org/officeDocument/2006/relationships/hyperlink" Target="http://www.scandb.org/newinterface/snplookup.php?snpid=rs3743175" TargetMode="External"/><Relationship Id="rId913" Type="http://schemas.openxmlformats.org/officeDocument/2006/relationships/hyperlink" Target="http://www.scandb.org/newinterface/genelookup.php?sym=SCAPER" TargetMode="External"/><Relationship Id="rId914" Type="http://schemas.openxmlformats.org/officeDocument/2006/relationships/hyperlink" Target="http://www.scandb.org/newinterface/snplookup.php?snpid=rs1740752" TargetMode="External"/><Relationship Id="rId915" Type="http://schemas.openxmlformats.org/officeDocument/2006/relationships/hyperlink" Target="http://www.scandb.org/newinterface/snplookup.php?snpid=rs10514446" TargetMode="External"/><Relationship Id="rId916" Type="http://schemas.openxmlformats.org/officeDocument/2006/relationships/hyperlink" Target="http://www.scandb.org/newinterface/genelookup.php?sym=WWOX" TargetMode="External"/><Relationship Id="rId917" Type="http://schemas.openxmlformats.org/officeDocument/2006/relationships/hyperlink" Target="http://www.scandb.org/newinterface/snplookup.php?snpid=rs1740752" TargetMode="External"/><Relationship Id="rId918" Type="http://schemas.openxmlformats.org/officeDocument/2006/relationships/hyperlink" Target="http://www.scandb.org/newinterface/snplookup.php?snpid=rs1330538" TargetMode="External"/><Relationship Id="rId919" Type="http://schemas.openxmlformats.org/officeDocument/2006/relationships/hyperlink" Target="http://www.scandb.org/newinterface/snplookup.php?snpid=rs1740752" TargetMode="External"/><Relationship Id="rId920" Type="http://schemas.openxmlformats.org/officeDocument/2006/relationships/hyperlink" Target="http://www.scandb.org/newinterface/snplookup.php?snpid=rs3768262" TargetMode="External"/><Relationship Id="rId921" Type="http://schemas.openxmlformats.org/officeDocument/2006/relationships/hyperlink" Target="http://www.scandb.org/newinterface/genelookup.php?sym=FOXJ3" TargetMode="External"/><Relationship Id="rId922" Type="http://schemas.openxmlformats.org/officeDocument/2006/relationships/hyperlink" Target="http://www.scandb.org/newinterface/snplookup.php?snpid=rs1740752" TargetMode="External"/><Relationship Id="rId923" Type="http://schemas.openxmlformats.org/officeDocument/2006/relationships/hyperlink" Target="http://www.scandb.org/newinterface/snplookup.php?snpid=rs10272438" TargetMode="External"/><Relationship Id="rId924" Type="http://schemas.openxmlformats.org/officeDocument/2006/relationships/hyperlink" Target="http://www.scandb.org/newinterface/genelookup.php?sym=BBS9" TargetMode="External"/><Relationship Id="rId925" Type="http://schemas.openxmlformats.org/officeDocument/2006/relationships/hyperlink" Target="http://www.scandb.org/newinterface/snplookup.php?snpid=rs1740752" TargetMode="External"/><Relationship Id="rId926" Type="http://schemas.openxmlformats.org/officeDocument/2006/relationships/hyperlink" Target="http://www.scandb.org/newinterface/snplookup.php?snpid=rs727454" TargetMode="External"/><Relationship Id="rId927" Type="http://schemas.openxmlformats.org/officeDocument/2006/relationships/hyperlink" Target="http://www.scandb.org/newinterface/snplookup.php?snpid=rs1740752" TargetMode="External"/><Relationship Id="rId928" Type="http://schemas.openxmlformats.org/officeDocument/2006/relationships/hyperlink" Target="http://www.scandb.org/newinterface/snplookup.php?snpid=rs10492272" TargetMode="External"/><Relationship Id="rId929" Type="http://schemas.openxmlformats.org/officeDocument/2006/relationships/hyperlink" Target="http://www.scandb.org/newinterface/genelookup.php?sym=ANKS1B" TargetMode="External"/><Relationship Id="rId930" Type="http://schemas.openxmlformats.org/officeDocument/2006/relationships/hyperlink" Target="http://www.scandb.org/newinterface/snplookup.php?snpid=rs1740752" TargetMode="External"/><Relationship Id="rId931" Type="http://schemas.openxmlformats.org/officeDocument/2006/relationships/hyperlink" Target="http://www.scandb.org/newinterface/snplookup.php?snpid=rs966978" TargetMode="External"/><Relationship Id="rId932" Type="http://schemas.openxmlformats.org/officeDocument/2006/relationships/hyperlink" Target="http://www.scandb.org/newinterface/snplookup.php?snpid=rs1740752" TargetMode="External"/><Relationship Id="rId933" Type="http://schemas.openxmlformats.org/officeDocument/2006/relationships/hyperlink" Target="http://www.scandb.org/newinterface/snplookup.php?snpid=rs1397374" TargetMode="External"/><Relationship Id="rId934" Type="http://schemas.openxmlformats.org/officeDocument/2006/relationships/hyperlink" Target="http://www.scandb.org/newinterface/snplookup.php?snpid=rs1740752" TargetMode="External"/><Relationship Id="rId935" Type="http://schemas.openxmlformats.org/officeDocument/2006/relationships/hyperlink" Target="http://www.scandb.org/newinterface/snplookup.php?snpid=rs1156110" TargetMode="External"/><Relationship Id="rId936" Type="http://schemas.openxmlformats.org/officeDocument/2006/relationships/hyperlink" Target="http://www.scandb.org/newinterface/snplookup.php?snpid=rs1740752" TargetMode="External"/><Relationship Id="rId937" Type="http://schemas.openxmlformats.org/officeDocument/2006/relationships/hyperlink" Target="http://www.scandb.org/newinterface/snplookup.php?snpid=rs10512937" TargetMode="External"/><Relationship Id="rId938" Type="http://schemas.openxmlformats.org/officeDocument/2006/relationships/hyperlink" Target="http://www.scandb.org/newinterface/snplookup.php?snpid=rs1740752" TargetMode="External"/><Relationship Id="rId939" Type="http://schemas.openxmlformats.org/officeDocument/2006/relationships/hyperlink" Target="http://www.scandb.org/newinterface/snplookup.php?snpid=rs10514464" TargetMode="External"/><Relationship Id="rId940" Type="http://schemas.openxmlformats.org/officeDocument/2006/relationships/hyperlink" Target="http://www.scandb.org/newinterface/snplookup.php?snpid=rs1740752" TargetMode="External"/><Relationship Id="rId941" Type="http://schemas.openxmlformats.org/officeDocument/2006/relationships/hyperlink" Target="http://www.scandb.org/newinterface/snplookup.php?snpid=rs10514465" TargetMode="External"/><Relationship Id="rId942" Type="http://schemas.openxmlformats.org/officeDocument/2006/relationships/hyperlink" Target="http://www.scandb.org/newinterface/snplookup.php?snpid=rs1740752" TargetMode="External"/><Relationship Id="rId943" Type="http://schemas.openxmlformats.org/officeDocument/2006/relationships/hyperlink" Target="http://www.scandb.org/newinterface/snplookup.php?snpid=rs546658" TargetMode="External"/><Relationship Id="rId944" Type="http://schemas.openxmlformats.org/officeDocument/2006/relationships/hyperlink" Target="http://www.scandb.org/newinterface/snplookup.php?snpid=rs1740752" TargetMode="External"/><Relationship Id="rId945" Type="http://schemas.openxmlformats.org/officeDocument/2006/relationships/hyperlink" Target="http://www.scandb.org/newinterface/snplookup.php?snpid=rs3773563" TargetMode="External"/><Relationship Id="rId946" Type="http://schemas.openxmlformats.org/officeDocument/2006/relationships/hyperlink" Target="http://www.scandb.org/newinterface/genelookup.php?sym=CACNA2D3" TargetMode="External"/><Relationship Id="rId947" Type="http://schemas.openxmlformats.org/officeDocument/2006/relationships/hyperlink" Target="http://www.scandb.org/newinterface/snplookup.php?snpid=rs1740752" TargetMode="External"/><Relationship Id="rId948" Type="http://schemas.openxmlformats.org/officeDocument/2006/relationships/hyperlink" Target="http://www.scandb.org/newinterface/snplookup.php?snpid=rs4894367" TargetMode="External"/><Relationship Id="rId949" Type="http://schemas.openxmlformats.org/officeDocument/2006/relationships/hyperlink" Target="http://www.scandb.org/newinterface/snplookup.php?snpid=rs1740752" TargetMode="External"/><Relationship Id="rId950" Type="http://schemas.openxmlformats.org/officeDocument/2006/relationships/hyperlink" Target="http://www.scandb.org/newinterface/snplookup.php?snpid=rs2821238" TargetMode="External"/><Relationship Id="rId951" Type="http://schemas.openxmlformats.org/officeDocument/2006/relationships/hyperlink" Target="http://www.scandb.org/newinterface/genelookup.php?sym=NEGR1" TargetMode="External"/><Relationship Id="rId952" Type="http://schemas.openxmlformats.org/officeDocument/2006/relationships/hyperlink" Target="http://www.scandb.org/newinterface/snplookup.php?snpid=rs1740752" TargetMode="External"/><Relationship Id="rId953" Type="http://schemas.openxmlformats.org/officeDocument/2006/relationships/hyperlink" Target="http://www.scandb.org/newinterface/snplookup.php?snpid=rs1233255" TargetMode="External"/><Relationship Id="rId954" Type="http://schemas.openxmlformats.org/officeDocument/2006/relationships/hyperlink" Target="http://www.scandb.org/newinterface/genelookup.php?sym=PMS1" TargetMode="External"/><Relationship Id="rId955" Type="http://schemas.openxmlformats.org/officeDocument/2006/relationships/hyperlink" Target="http://www.scandb.org/newinterface/snplookup.php?snpid=rs1740752" TargetMode="External"/><Relationship Id="rId956" Type="http://schemas.openxmlformats.org/officeDocument/2006/relationships/hyperlink" Target="http://www.scandb.org/newinterface/snplookup.php?snpid=rs1526723" TargetMode="External"/><Relationship Id="rId957" Type="http://schemas.openxmlformats.org/officeDocument/2006/relationships/hyperlink" Target="http://www.scandb.org/newinterface/snplookup.php?snpid=rs1740752" TargetMode="External"/><Relationship Id="rId958" Type="http://schemas.openxmlformats.org/officeDocument/2006/relationships/hyperlink" Target="http://www.scandb.org/newinterface/snplookup.php?snpid=rs380390" TargetMode="External"/><Relationship Id="rId959" Type="http://schemas.openxmlformats.org/officeDocument/2006/relationships/hyperlink" Target="http://www.scandb.org/newinterface/genelookup.php?sym=CFH" TargetMode="External"/><Relationship Id="rId960" Type="http://schemas.openxmlformats.org/officeDocument/2006/relationships/hyperlink" Target="http://www.scandb.org/newinterface/snplookup.php?snpid=rs1740752" TargetMode="External"/><Relationship Id="rId961" Type="http://schemas.openxmlformats.org/officeDocument/2006/relationships/hyperlink" Target="http://www.scandb.org/newinterface/snplookup.php?snpid=rs1548542" TargetMode="External"/><Relationship Id="rId962" Type="http://schemas.openxmlformats.org/officeDocument/2006/relationships/hyperlink" Target="http://www.scandb.org/newinterface/snplookup.php?snpid=rs1740752" TargetMode="External"/><Relationship Id="rId963" Type="http://schemas.openxmlformats.org/officeDocument/2006/relationships/hyperlink" Target="http://www.scandb.org/newinterface/snplookup.php?snpid=rs10501439" TargetMode="External"/><Relationship Id="rId964" Type="http://schemas.openxmlformats.org/officeDocument/2006/relationships/hyperlink" Target="http://www.scandb.org/newinterface/snplookup.php?snpid=rs1740752" TargetMode="External"/><Relationship Id="rId965" Type="http://schemas.openxmlformats.org/officeDocument/2006/relationships/hyperlink" Target="http://www.scandb.org/newinterface/snplookup.php?snpid=rs1394608" TargetMode="External"/><Relationship Id="rId966" Type="http://schemas.openxmlformats.org/officeDocument/2006/relationships/hyperlink" Target="http://www.scandb.org/newinterface/genelookup.php?sym=SGCD" TargetMode="External"/><Relationship Id="rId967" Type="http://schemas.openxmlformats.org/officeDocument/2006/relationships/hyperlink" Target="http://www.scandb.org/newinterface/snplookup.php?snpid=rs1740752" TargetMode="External"/><Relationship Id="rId968" Type="http://schemas.openxmlformats.org/officeDocument/2006/relationships/hyperlink" Target="http://www.scandb.org/newinterface/snplookup.php?snpid=rs3113765" TargetMode="External"/><Relationship Id="rId969" Type="http://schemas.openxmlformats.org/officeDocument/2006/relationships/hyperlink" Target="http://www.scandb.org/newinterface/snplookup.php?snpid=rs1740752" TargetMode="External"/><Relationship Id="rId970" Type="http://schemas.openxmlformats.org/officeDocument/2006/relationships/hyperlink" Target="http://www.scandb.org/newinterface/snplookup.php?snpid=rs200642" TargetMode="External"/><Relationship Id="rId971" Type="http://schemas.openxmlformats.org/officeDocument/2006/relationships/hyperlink" Target="http://www.scandb.org/newinterface/genelookup.php?sym=TSHZ2" TargetMode="External"/><Relationship Id="rId972" Type="http://schemas.openxmlformats.org/officeDocument/2006/relationships/hyperlink" Target="http://www.scandb.org/newinterface/snplookup.php?snpid=rs1740752" TargetMode="External"/><Relationship Id="rId973" Type="http://schemas.openxmlformats.org/officeDocument/2006/relationships/hyperlink" Target="http://www.scandb.org/newinterface/snplookup.php?snpid=rs12046095" TargetMode="External"/><Relationship Id="rId974" Type="http://schemas.openxmlformats.org/officeDocument/2006/relationships/hyperlink" Target="http://www.scandb.org/newinterface/genelookup.php?sym=C1orf25" TargetMode="External"/><Relationship Id="rId975" Type="http://schemas.openxmlformats.org/officeDocument/2006/relationships/hyperlink" Target="http://www.scandb.org/newinterface/snplookup.php?snpid=rs1740752" TargetMode="External"/><Relationship Id="rId976" Type="http://schemas.openxmlformats.org/officeDocument/2006/relationships/hyperlink" Target="http://www.scandb.org/newinterface/snplookup.php?snpid=rs2432" TargetMode="External"/><Relationship Id="rId977" Type="http://schemas.openxmlformats.org/officeDocument/2006/relationships/hyperlink" Target="http://www.scandb.org/newinterface/genelookup.php?sym=SYT6" TargetMode="External"/><Relationship Id="rId978" Type="http://schemas.openxmlformats.org/officeDocument/2006/relationships/hyperlink" Target="http://www.scandb.org/newinterface/snplookup.php?snpid=rs1740752" TargetMode="External"/><Relationship Id="rId979" Type="http://schemas.openxmlformats.org/officeDocument/2006/relationships/hyperlink" Target="http://www.scandb.org/newinterface/snplookup.php?snpid=rs9294603" TargetMode="External"/><Relationship Id="rId980" Type="http://schemas.openxmlformats.org/officeDocument/2006/relationships/hyperlink" Target="http://www.scandb.org/newinterface/snplookup.php?snpid=rs1740752" TargetMode="External"/><Relationship Id="rId981" Type="http://schemas.openxmlformats.org/officeDocument/2006/relationships/hyperlink" Target="http://www.scandb.org/newinterface/snplookup.php?snpid=rs10511467" TargetMode="External"/><Relationship Id="rId982" Type="http://schemas.openxmlformats.org/officeDocument/2006/relationships/hyperlink" Target="http://www.scandb.org/newinterface/snplookup.php?snpid=rs1822657" TargetMode="External"/><Relationship Id="rId983" Type="http://schemas.openxmlformats.org/officeDocument/2006/relationships/hyperlink" Target="http://www.scandb.org/newinterface/genelookup.php?sym=NCAM2" TargetMode="External"/><Relationship Id="rId984" Type="http://schemas.openxmlformats.org/officeDocument/2006/relationships/hyperlink" Target="http://www.scandb.org/newinterface/snplookup.php?snpid=rs1329428" TargetMode="External"/><Relationship Id="rId985" Type="http://schemas.openxmlformats.org/officeDocument/2006/relationships/hyperlink" Target="http://www.scandb.org/newinterface/genelookup.php?sym=CFH" TargetMode="External"/><Relationship Id="rId986" Type="http://schemas.openxmlformats.org/officeDocument/2006/relationships/hyperlink" Target="http://www.scandb.org/newinterface/snplookup.php?snpid=rs1866670" TargetMode="External"/><Relationship Id="rId987" Type="http://schemas.openxmlformats.org/officeDocument/2006/relationships/hyperlink" Target="http://www.scandb.org/newinterface/snplookup.php?snpid=rs7104698" TargetMode="External"/><Relationship Id="rId988" Type="http://schemas.openxmlformats.org/officeDocument/2006/relationships/hyperlink" Target="http://www.scandb.org/newinterface/snplookup.php?snpid=rs1871071" TargetMode="External"/><Relationship Id="rId989" Type="http://schemas.openxmlformats.org/officeDocument/2006/relationships/hyperlink" Target="http://www.scandb.org/newinterface/snplookup.php?snpid=rs1329428" TargetMode="External"/><Relationship Id="rId990" Type="http://schemas.openxmlformats.org/officeDocument/2006/relationships/hyperlink" Target="http://www.scandb.org/newinterface/genelookup.php?sym=CFH" TargetMode="External"/><Relationship Id="rId991" Type="http://schemas.openxmlformats.org/officeDocument/2006/relationships/hyperlink" Target="http://www.scandb.org/newinterface/snplookup.php?snpid=rs1896373" TargetMode="External"/><Relationship Id="rId992" Type="http://schemas.openxmlformats.org/officeDocument/2006/relationships/hyperlink" Target="http://www.scandb.org/newinterface/snplookup.php?snpid=rs1329428" TargetMode="External"/><Relationship Id="rId993" Type="http://schemas.openxmlformats.org/officeDocument/2006/relationships/hyperlink" Target="http://www.scandb.org/newinterface/genelookup.php?sym=CFH" TargetMode="External"/><Relationship Id="rId994" Type="http://schemas.openxmlformats.org/officeDocument/2006/relationships/hyperlink" Target="http://www.scandb.org/newinterface/snplookup.php?snpid=rs1905974" TargetMode="External"/><Relationship Id="rId995" Type="http://schemas.openxmlformats.org/officeDocument/2006/relationships/hyperlink" Target="http://www.scandb.org/newinterface/snplookup.php?snpid=rs10272438" TargetMode="External"/><Relationship Id="rId996" Type="http://schemas.openxmlformats.org/officeDocument/2006/relationships/hyperlink" Target="http://www.scandb.org/newinterface/genelookup.php?sym=BBS9" TargetMode="External"/><Relationship Id="rId997" Type="http://schemas.openxmlformats.org/officeDocument/2006/relationships/hyperlink" Target="http://www.scandb.org/newinterface/snplookup.php?snpid=rs1914812" TargetMode="External"/><Relationship Id="rId998" Type="http://schemas.openxmlformats.org/officeDocument/2006/relationships/hyperlink" Target="http://www.scandb.org/newinterface/snplookup.php?snpid=rs10511467" TargetMode="External"/><Relationship Id="rId999" Type="http://schemas.openxmlformats.org/officeDocument/2006/relationships/hyperlink" Target="http://www.scandb.org/newinterface/snplookup.php?snpid=rs1922296" TargetMode="External"/><Relationship Id="rId1000" Type="http://schemas.openxmlformats.org/officeDocument/2006/relationships/hyperlink" Target="http://www.scandb.org/newinterface/genelookup.php?sym=IL1RL2" TargetMode="External"/><Relationship Id="rId1001" Type="http://schemas.openxmlformats.org/officeDocument/2006/relationships/hyperlink" Target="http://www.scandb.org/newinterface/snplookup.php?snpid=rs3914244" TargetMode="External"/><Relationship Id="rId1002" Type="http://schemas.openxmlformats.org/officeDocument/2006/relationships/hyperlink" Target="http://www.scandb.org/newinterface/snplookup.php?snpid=rs1926489" TargetMode="External"/><Relationship Id="rId1003" Type="http://schemas.openxmlformats.org/officeDocument/2006/relationships/hyperlink" Target="http://www.scandb.org/newinterface/genelookup.php?sym=GPC5" TargetMode="External"/><Relationship Id="rId1004" Type="http://schemas.openxmlformats.org/officeDocument/2006/relationships/hyperlink" Target="http://www.scandb.org/newinterface/snplookup.php?snpid=rs380390" TargetMode="External"/><Relationship Id="rId1005" Type="http://schemas.openxmlformats.org/officeDocument/2006/relationships/hyperlink" Target="http://www.scandb.org/newinterface/genelookup.php?sym=CFH" TargetMode="External"/><Relationship Id="rId1006" Type="http://schemas.openxmlformats.org/officeDocument/2006/relationships/hyperlink" Target="http://www.scandb.org/newinterface/snplookup.php?snpid=rs1930022" TargetMode="External"/><Relationship Id="rId1007" Type="http://schemas.openxmlformats.org/officeDocument/2006/relationships/hyperlink" Target="http://www.scandb.org/newinterface/snplookup.php?snpid=rs713392" TargetMode="External"/><Relationship Id="rId1008" Type="http://schemas.openxmlformats.org/officeDocument/2006/relationships/hyperlink" Target="http://www.scandb.org/newinterface/genelookup.php?sym=IMMP2L" TargetMode="External"/><Relationship Id="rId1009" Type="http://schemas.openxmlformats.org/officeDocument/2006/relationships/hyperlink" Target="http://www.scandb.org/newinterface/snplookup.php?snpid=rs1930022" TargetMode="External"/><Relationship Id="rId1010" Type="http://schemas.openxmlformats.org/officeDocument/2006/relationships/hyperlink" Target="http://www.scandb.org/newinterface/snplookup.php?snpid=rs1329428" TargetMode="External"/><Relationship Id="rId1011" Type="http://schemas.openxmlformats.org/officeDocument/2006/relationships/hyperlink" Target="http://www.scandb.org/newinterface/genelookup.php?sym=CFH" TargetMode="External"/><Relationship Id="rId1012" Type="http://schemas.openxmlformats.org/officeDocument/2006/relationships/hyperlink" Target="http://www.scandb.org/newinterface/snplookup.php?snpid=rs1930022" TargetMode="External"/><Relationship Id="rId1013" Type="http://schemas.openxmlformats.org/officeDocument/2006/relationships/hyperlink" Target="http://www.scandb.org/newinterface/snplookup.php?snpid=rs7104698" TargetMode="External"/><Relationship Id="rId1014" Type="http://schemas.openxmlformats.org/officeDocument/2006/relationships/hyperlink" Target="http://www.scandb.org/newinterface/snplookup.php?snpid=rs1930022" TargetMode="External"/><Relationship Id="rId1015" Type="http://schemas.openxmlformats.org/officeDocument/2006/relationships/hyperlink" Target="http://www.scandb.org/newinterface/snplookup.php?snpid=rs1363688" TargetMode="External"/><Relationship Id="rId1016" Type="http://schemas.openxmlformats.org/officeDocument/2006/relationships/hyperlink" Target="http://www.scandb.org/newinterface/snplookup.php?snpid=rs1943394" TargetMode="External"/><Relationship Id="rId1017" Type="http://schemas.openxmlformats.org/officeDocument/2006/relationships/hyperlink" Target="http://www.scandb.org/newinterface/snplookup.php?snpid=rs6104678" TargetMode="External"/><Relationship Id="rId1018" Type="http://schemas.openxmlformats.org/officeDocument/2006/relationships/hyperlink" Target="http://www.scandb.org/newinterface/snplookup.php?snpid=rs1947147" TargetMode="External"/><Relationship Id="rId1019" Type="http://schemas.openxmlformats.org/officeDocument/2006/relationships/hyperlink" Target="http://www.scandb.org/newinterface/snplookup.php?snpid=rs711674" TargetMode="External"/><Relationship Id="rId1020" Type="http://schemas.openxmlformats.org/officeDocument/2006/relationships/hyperlink" Target="http://www.scandb.org/newinterface/snplookup.php?snpid=rs1961352" TargetMode="External"/><Relationship Id="rId1021" Type="http://schemas.openxmlformats.org/officeDocument/2006/relationships/hyperlink" Target="http://www.scandb.org/newinterface/snplookup.php?snpid=rs949538" TargetMode="External"/><Relationship Id="rId1022" Type="http://schemas.openxmlformats.org/officeDocument/2006/relationships/hyperlink" Target="http://www.scandb.org/newinterface/snplookup.php?snpid=rs1972634" TargetMode="External"/><Relationship Id="rId1023" Type="http://schemas.openxmlformats.org/officeDocument/2006/relationships/hyperlink" Target="http://www.scandb.org/newinterface/snplookup.php?snpid=rs10507949" TargetMode="External"/><Relationship Id="rId1024" Type="http://schemas.openxmlformats.org/officeDocument/2006/relationships/hyperlink" Target="http://www.scandb.org/newinterface/snplookup.php?snpid=rs200642" TargetMode="External"/><Relationship Id="rId1025" Type="http://schemas.openxmlformats.org/officeDocument/2006/relationships/hyperlink" Target="http://www.scandb.org/newinterface/genelookup.php?sym=TSHZ2" TargetMode="External"/><Relationship Id="rId1026" Type="http://schemas.openxmlformats.org/officeDocument/2006/relationships/hyperlink" Target="http://www.scandb.org/newinterface/snplookup.php?snpid=rs4319975" TargetMode="External"/><Relationship Id="rId1027" Type="http://schemas.openxmlformats.org/officeDocument/2006/relationships/hyperlink" Target="http://www.scandb.org/newinterface/genelookup.php?sym=LHCGR" TargetMode="External"/><Relationship Id="rId1028" Type="http://schemas.openxmlformats.org/officeDocument/2006/relationships/hyperlink" Target="http://www.scandb.org/newinterface/snplookup.php?snpid=rs200642" TargetMode="External"/><Relationship Id="rId1029" Type="http://schemas.openxmlformats.org/officeDocument/2006/relationships/hyperlink" Target="http://www.scandb.org/newinterface/genelookup.php?sym=TSHZ2" TargetMode="External"/><Relationship Id="rId1030" Type="http://schemas.openxmlformats.org/officeDocument/2006/relationships/hyperlink" Target="http://www.scandb.org/newinterface/snplookup.php?snpid=rs6104678" TargetMode="External"/><Relationship Id="rId1031" Type="http://schemas.openxmlformats.org/officeDocument/2006/relationships/hyperlink" Target="http://www.scandb.org/newinterface/snplookup.php?snpid=rs2019727" TargetMode="External"/><Relationship Id="rId1032" Type="http://schemas.openxmlformats.org/officeDocument/2006/relationships/hyperlink" Target="http://www.scandb.org/newinterface/genelookup.php?sym=CFH" TargetMode="External"/><Relationship Id="rId1033" Type="http://schemas.openxmlformats.org/officeDocument/2006/relationships/hyperlink" Target="http://www.scandb.org/newinterface/snplookup.php?snpid=rs3758141" TargetMode="External"/><Relationship Id="rId1034" Type="http://schemas.openxmlformats.org/officeDocument/2006/relationships/hyperlink" Target="http://www.scandb.org/newinterface/genelookup.php?sym=PSD3" TargetMode="External"/><Relationship Id="rId1035" Type="http://schemas.openxmlformats.org/officeDocument/2006/relationships/hyperlink" Target="http://www.scandb.org/newinterface/snplookup.php?snpid=rs2019727" TargetMode="External"/><Relationship Id="rId1036" Type="http://schemas.openxmlformats.org/officeDocument/2006/relationships/hyperlink" Target="http://www.scandb.org/newinterface/genelookup.php?sym=CFH" TargetMode="External"/><Relationship Id="rId1037" Type="http://schemas.openxmlformats.org/officeDocument/2006/relationships/hyperlink" Target="http://www.scandb.org/newinterface/snplookup.php?snpid=rs1394608" TargetMode="External"/><Relationship Id="rId1038" Type="http://schemas.openxmlformats.org/officeDocument/2006/relationships/hyperlink" Target="http://www.scandb.org/newinterface/genelookup.php?sym=SGCD" TargetMode="External"/><Relationship Id="rId1039" Type="http://schemas.openxmlformats.org/officeDocument/2006/relationships/hyperlink" Target="http://www.scandb.org/newinterface/snplookup.php?snpid=rs2022251" TargetMode="External"/><Relationship Id="rId1040" Type="http://schemas.openxmlformats.org/officeDocument/2006/relationships/hyperlink" Target="http://www.scandb.org/newinterface/snplookup.php?snpid=rs10272438" TargetMode="External"/><Relationship Id="rId1041" Type="http://schemas.openxmlformats.org/officeDocument/2006/relationships/hyperlink" Target="http://www.scandb.org/newinterface/genelookup.php?sym=BBS9" TargetMode="External"/><Relationship Id="rId1042" Type="http://schemas.openxmlformats.org/officeDocument/2006/relationships/hyperlink" Target="http://www.scandb.org/newinterface/snplookup.php?snpid=rs206695" TargetMode="External"/><Relationship Id="rId1043" Type="http://schemas.openxmlformats.org/officeDocument/2006/relationships/hyperlink" Target="http://www.scandb.org/newinterface/genelookup.php?sym=LOC728275" TargetMode="External"/><Relationship Id="rId1044" Type="http://schemas.openxmlformats.org/officeDocument/2006/relationships/hyperlink" Target="http://www.scandb.org/newinterface/snplookup.php?snpid=rs10515262" TargetMode="External"/><Relationship Id="rId1045" Type="http://schemas.openxmlformats.org/officeDocument/2006/relationships/hyperlink" Target="http://www.scandb.org/newinterface/snplookup.php?snpid=rs206695" TargetMode="External"/><Relationship Id="rId1046" Type="http://schemas.openxmlformats.org/officeDocument/2006/relationships/hyperlink" Target="http://www.scandb.org/newinterface/genelookup.php?sym=LOC728275" TargetMode="External"/><Relationship Id="rId1047" Type="http://schemas.openxmlformats.org/officeDocument/2006/relationships/hyperlink" Target="http://www.scandb.org/newinterface/snplookup.php?snpid=rs7006908" TargetMode="External"/><Relationship Id="rId1048" Type="http://schemas.openxmlformats.org/officeDocument/2006/relationships/hyperlink" Target="http://www.scandb.org/newinterface/snplookup.php?snpid=rs206695" TargetMode="External"/><Relationship Id="rId1049" Type="http://schemas.openxmlformats.org/officeDocument/2006/relationships/hyperlink" Target="http://www.scandb.org/newinterface/genelookup.php?sym=LOC728275" TargetMode="External"/><Relationship Id="rId1050" Type="http://schemas.openxmlformats.org/officeDocument/2006/relationships/hyperlink" Target="http://www.scandb.org/newinterface/snplookup.php?snpid=rs1329428" TargetMode="External"/><Relationship Id="rId1051" Type="http://schemas.openxmlformats.org/officeDocument/2006/relationships/hyperlink" Target="http://www.scandb.org/newinterface/genelookup.php?sym=CFH" TargetMode="External"/><Relationship Id="rId1052" Type="http://schemas.openxmlformats.org/officeDocument/2006/relationships/hyperlink" Target="http://www.scandb.org/newinterface/snplookup.php?snpid=rs206695" TargetMode="External"/><Relationship Id="rId1053" Type="http://schemas.openxmlformats.org/officeDocument/2006/relationships/hyperlink" Target="http://www.scandb.org/newinterface/genelookup.php?sym=LOC728275" TargetMode="External"/><Relationship Id="rId1054" Type="http://schemas.openxmlformats.org/officeDocument/2006/relationships/hyperlink" Target="http://www.scandb.org/newinterface/snplookup.php?snpid=rs10257186" TargetMode="External"/><Relationship Id="rId1055" Type="http://schemas.openxmlformats.org/officeDocument/2006/relationships/hyperlink" Target="http://www.scandb.org/newinterface/genelookup.php?sym=CACNA2D1" TargetMode="External"/><Relationship Id="rId1056" Type="http://schemas.openxmlformats.org/officeDocument/2006/relationships/hyperlink" Target="http://www.scandb.org/newinterface/snplookup.php?snpid=rs209954" TargetMode="External"/><Relationship Id="rId1057" Type="http://schemas.openxmlformats.org/officeDocument/2006/relationships/hyperlink" Target="http://www.scandb.org/newinterface/snplookup.php?snpid=rs1363688" TargetMode="External"/><Relationship Id="rId1058" Type="http://schemas.openxmlformats.org/officeDocument/2006/relationships/hyperlink" Target="http://www.scandb.org/newinterface/snplookup.php?snpid=rs2100054" TargetMode="External"/><Relationship Id="rId1059" Type="http://schemas.openxmlformats.org/officeDocument/2006/relationships/hyperlink" Target="http://www.scandb.org/newinterface/genelookup.php?sym=SGK269" TargetMode="External"/><Relationship Id="rId1060" Type="http://schemas.openxmlformats.org/officeDocument/2006/relationships/hyperlink" Target="http://www.scandb.org/newinterface/snplookup.php?snpid=rs1363688" TargetMode="External"/><Relationship Id="rId1061" Type="http://schemas.openxmlformats.org/officeDocument/2006/relationships/hyperlink" Target="http://www.scandb.org/newinterface/snplookup.php?snpid=rs2113379" TargetMode="External"/><Relationship Id="rId1062" Type="http://schemas.openxmlformats.org/officeDocument/2006/relationships/hyperlink" Target="http://www.scandb.org/newinterface/genelookup.php?sym=ADAM23" TargetMode="External"/><Relationship Id="rId1063" Type="http://schemas.openxmlformats.org/officeDocument/2006/relationships/hyperlink" Target="http://www.scandb.org/newinterface/snplookup.php?snpid=rs10502623" TargetMode="External"/><Relationship Id="rId1064" Type="http://schemas.openxmlformats.org/officeDocument/2006/relationships/hyperlink" Target="http://www.scandb.org/newinterface/genelookup.php?sym=ASXL3" TargetMode="External"/><Relationship Id="rId1065" Type="http://schemas.openxmlformats.org/officeDocument/2006/relationships/hyperlink" Target="http://www.scandb.org/newinterface/snplookup.php?snpid=rs2113379" TargetMode="External"/><Relationship Id="rId1066" Type="http://schemas.openxmlformats.org/officeDocument/2006/relationships/hyperlink" Target="http://www.scandb.org/newinterface/genelookup.php?sym=ADAM23" TargetMode="External"/><Relationship Id="rId1067" Type="http://schemas.openxmlformats.org/officeDocument/2006/relationships/hyperlink" Target="http://www.scandb.org/newinterface/snplookup.php?snpid=rs1329428" TargetMode="External"/><Relationship Id="rId1068" Type="http://schemas.openxmlformats.org/officeDocument/2006/relationships/hyperlink" Target="http://www.scandb.org/newinterface/genelookup.php?sym=CFH" TargetMode="External"/><Relationship Id="rId1069" Type="http://schemas.openxmlformats.org/officeDocument/2006/relationships/hyperlink" Target="http://www.scandb.org/newinterface/snplookup.php?snpid=rs2113379" TargetMode="External"/><Relationship Id="rId1070" Type="http://schemas.openxmlformats.org/officeDocument/2006/relationships/hyperlink" Target="http://www.scandb.org/newinterface/genelookup.php?sym=ADAM23" TargetMode="External"/><Relationship Id="rId1071" Type="http://schemas.openxmlformats.org/officeDocument/2006/relationships/hyperlink" Target="http://www.scandb.org/newinterface/snplookup.php?snpid=rs7006908" TargetMode="External"/><Relationship Id="rId1072" Type="http://schemas.openxmlformats.org/officeDocument/2006/relationships/hyperlink" Target="http://www.scandb.org/newinterface/snplookup.php?snpid=rs2155486" TargetMode="External"/><Relationship Id="rId1073" Type="http://schemas.openxmlformats.org/officeDocument/2006/relationships/hyperlink" Target="http://www.scandb.org/newinterface/genelookup.php?sym=PARK2" TargetMode="External"/><Relationship Id="rId1074" Type="http://schemas.openxmlformats.org/officeDocument/2006/relationships/hyperlink" Target="http://www.scandb.org/newinterface/snplookup.php?snpid=rs10490817" TargetMode="External"/><Relationship Id="rId1075" Type="http://schemas.openxmlformats.org/officeDocument/2006/relationships/hyperlink" Target="http://www.scandb.org/newinterface/snplookup.php?snpid=rs2178381" TargetMode="External"/><Relationship Id="rId1076" Type="http://schemas.openxmlformats.org/officeDocument/2006/relationships/hyperlink" Target="http://www.scandb.org/newinterface/snplookup.php?snpid=rs1329428" TargetMode="External"/><Relationship Id="rId1077" Type="http://schemas.openxmlformats.org/officeDocument/2006/relationships/hyperlink" Target="http://www.scandb.org/newinterface/genelookup.php?sym=CFH" TargetMode="External"/><Relationship Id="rId1078" Type="http://schemas.openxmlformats.org/officeDocument/2006/relationships/hyperlink" Target="http://www.scandb.org/newinterface/snplookup.php?snpid=rs2182446" TargetMode="External"/><Relationship Id="rId1079" Type="http://schemas.openxmlformats.org/officeDocument/2006/relationships/hyperlink" Target="http://www.scandb.org/newinterface/snplookup.php?snpid=rs10492272" TargetMode="External"/><Relationship Id="rId1080" Type="http://schemas.openxmlformats.org/officeDocument/2006/relationships/hyperlink" Target="http://www.scandb.org/newinterface/genelookup.php?sym=ANKS1B" TargetMode="External"/><Relationship Id="rId1081" Type="http://schemas.openxmlformats.org/officeDocument/2006/relationships/hyperlink" Target="http://www.scandb.org/newinterface/snplookup.php?snpid=rs2182446" TargetMode="External"/><Relationship Id="rId1082" Type="http://schemas.openxmlformats.org/officeDocument/2006/relationships/hyperlink" Target="http://www.scandb.org/newinterface/snplookup.php?snpid=rs380390" TargetMode="External"/><Relationship Id="rId1083" Type="http://schemas.openxmlformats.org/officeDocument/2006/relationships/hyperlink" Target="http://www.scandb.org/newinterface/genelookup.php?sym=CFH" TargetMode="External"/><Relationship Id="rId1084" Type="http://schemas.openxmlformats.org/officeDocument/2006/relationships/hyperlink" Target="http://www.scandb.org/newinterface/snplookup.php?snpid=rs2191508" TargetMode="External"/><Relationship Id="rId1085" Type="http://schemas.openxmlformats.org/officeDocument/2006/relationships/hyperlink" Target="http://www.scandb.org/newinterface/snplookup.php?snpid=rs1363688" TargetMode="External"/><Relationship Id="rId1086" Type="http://schemas.openxmlformats.org/officeDocument/2006/relationships/hyperlink" Target="http://www.scandb.org/newinterface/snplookup.php?snpid=rs2191859" TargetMode="External"/><Relationship Id="rId1087" Type="http://schemas.openxmlformats.org/officeDocument/2006/relationships/hyperlink" Target="http://www.scandb.org/newinterface/snplookup.php?snpid=rs10511467" TargetMode="External"/><Relationship Id="rId1088" Type="http://schemas.openxmlformats.org/officeDocument/2006/relationships/hyperlink" Target="http://www.scandb.org/newinterface/snplookup.php?snpid=rs2236876" TargetMode="External"/><Relationship Id="rId1089" Type="http://schemas.openxmlformats.org/officeDocument/2006/relationships/hyperlink" Target="http://www.scandb.org/newinterface/genelookup.php?sym=TNFSF18" TargetMode="External"/><Relationship Id="rId1090" Type="http://schemas.openxmlformats.org/officeDocument/2006/relationships/hyperlink" Target="http://www.scandb.org/newinterface/snplookup.php?snpid=rs10507949" TargetMode="External"/><Relationship Id="rId1091" Type="http://schemas.openxmlformats.org/officeDocument/2006/relationships/hyperlink" Target="http://www.scandb.org/newinterface/snplookup.php?snpid=rs2318502" TargetMode="External"/><Relationship Id="rId1092" Type="http://schemas.openxmlformats.org/officeDocument/2006/relationships/hyperlink" Target="http://www.scandb.org/newinterface/snplookup.php?snpid=rs1938923" TargetMode="External"/><Relationship Id="rId1093" Type="http://schemas.openxmlformats.org/officeDocument/2006/relationships/hyperlink" Target="http://www.scandb.org/newinterface/genelookup.php?sym=ME3" TargetMode="External"/><Relationship Id="rId1094" Type="http://schemas.openxmlformats.org/officeDocument/2006/relationships/hyperlink" Target="http://www.scandb.org/newinterface/snplookup.php?snpid=rs2347061" TargetMode="External"/><Relationship Id="rId1095" Type="http://schemas.openxmlformats.org/officeDocument/2006/relationships/hyperlink" Target="http://www.scandb.org/newinterface/snplookup.php?snpid=rs1329428" TargetMode="External"/><Relationship Id="rId1096" Type="http://schemas.openxmlformats.org/officeDocument/2006/relationships/hyperlink" Target="http://www.scandb.org/newinterface/genelookup.php?sym=CFH" TargetMode="External"/><Relationship Id="rId1097" Type="http://schemas.openxmlformats.org/officeDocument/2006/relationships/hyperlink" Target="http://www.scandb.org/newinterface/snplookup.php?snpid=rs2356376" TargetMode="External"/><Relationship Id="rId1098" Type="http://schemas.openxmlformats.org/officeDocument/2006/relationships/hyperlink" Target="http://www.scandb.org/newinterface/genelookup.php?sym=RSU1" TargetMode="External"/><Relationship Id="rId1099" Type="http://schemas.openxmlformats.org/officeDocument/2006/relationships/hyperlink" Target="http://www.scandb.org/newinterface/snplookup.php?snpid=rs1329428" TargetMode="External"/><Relationship Id="rId1100" Type="http://schemas.openxmlformats.org/officeDocument/2006/relationships/hyperlink" Target="http://www.scandb.org/newinterface/genelookup.php?sym=CFH" TargetMode="External"/><Relationship Id="rId1101" Type="http://schemas.openxmlformats.org/officeDocument/2006/relationships/hyperlink" Target="http://www.scandb.org/newinterface/snplookup.php?snpid=rs2378591" TargetMode="External"/><Relationship Id="rId1102" Type="http://schemas.openxmlformats.org/officeDocument/2006/relationships/hyperlink" Target="http://www.scandb.org/newinterface/genelookup.php?sym=TLE1" TargetMode="External"/><Relationship Id="rId1103" Type="http://schemas.openxmlformats.org/officeDocument/2006/relationships/hyperlink" Target="http://www.scandb.org/newinterface/snplookup.php?snpid=rs1394608" TargetMode="External"/><Relationship Id="rId1104" Type="http://schemas.openxmlformats.org/officeDocument/2006/relationships/hyperlink" Target="http://www.scandb.org/newinterface/genelookup.php?sym=SGCD" TargetMode="External"/><Relationship Id="rId1105" Type="http://schemas.openxmlformats.org/officeDocument/2006/relationships/hyperlink" Target="http://www.scandb.org/newinterface/snplookup.php?snpid=rs2389863" TargetMode="External"/><Relationship Id="rId1106" Type="http://schemas.openxmlformats.org/officeDocument/2006/relationships/hyperlink" Target="http://www.scandb.org/newinterface/genelookup.php?sym=PDE5A" TargetMode="External"/><Relationship Id="rId1107" Type="http://schemas.openxmlformats.org/officeDocument/2006/relationships/hyperlink" Target="http://www.scandb.org/newinterface/snplookup.php?snpid=rs10514336" TargetMode="External"/><Relationship Id="rId1108" Type="http://schemas.openxmlformats.org/officeDocument/2006/relationships/hyperlink" Target="http://www.scandb.org/newinterface/genelookup.php?sym=GPR98" TargetMode="External"/><Relationship Id="rId1109" Type="http://schemas.openxmlformats.org/officeDocument/2006/relationships/hyperlink" Target="http://www.scandb.org/newinterface/snplookup.php?snpid=rs2389863" TargetMode="External"/><Relationship Id="rId1110" Type="http://schemas.openxmlformats.org/officeDocument/2006/relationships/hyperlink" Target="http://www.scandb.org/newinterface/genelookup.php?sym=PDE5A" TargetMode="External"/><Relationship Id="rId1111" Type="http://schemas.openxmlformats.org/officeDocument/2006/relationships/hyperlink" Target="http://www.scandb.org/newinterface/snplookup.php?snpid=rs1394608" TargetMode="External"/><Relationship Id="rId1112" Type="http://schemas.openxmlformats.org/officeDocument/2006/relationships/hyperlink" Target="http://www.scandb.org/newinterface/genelookup.php?sym=SGCD" TargetMode="External"/><Relationship Id="rId1113" Type="http://schemas.openxmlformats.org/officeDocument/2006/relationships/hyperlink" Target="http://www.scandb.org/newinterface/snplookup.php?snpid=rs2389863" TargetMode="External"/><Relationship Id="rId1114" Type="http://schemas.openxmlformats.org/officeDocument/2006/relationships/hyperlink" Target="http://www.scandb.org/newinterface/genelookup.php?sym=PDE5A" TargetMode="External"/><Relationship Id="rId1115" Type="http://schemas.openxmlformats.org/officeDocument/2006/relationships/hyperlink" Target="http://www.scandb.org/newinterface/snplookup.php?snpid=rs1329428" TargetMode="External"/><Relationship Id="rId1116" Type="http://schemas.openxmlformats.org/officeDocument/2006/relationships/hyperlink" Target="http://www.scandb.org/newinterface/genelookup.php?sym=CFH" TargetMode="External"/><Relationship Id="rId1117" Type="http://schemas.openxmlformats.org/officeDocument/2006/relationships/hyperlink" Target="http://www.scandb.org/newinterface/snplookup.php?snpid=rs2389866" TargetMode="External"/><Relationship Id="rId1118" Type="http://schemas.openxmlformats.org/officeDocument/2006/relationships/hyperlink" Target="http://www.scandb.org/newinterface/genelookup.php?sym=PDE5A" TargetMode="External"/><Relationship Id="rId1119" Type="http://schemas.openxmlformats.org/officeDocument/2006/relationships/hyperlink" Target="http://www.scandb.org/newinterface/snplookup.php?snpid=rs1394608" TargetMode="External"/><Relationship Id="rId1120" Type="http://schemas.openxmlformats.org/officeDocument/2006/relationships/hyperlink" Target="http://www.scandb.org/newinterface/genelookup.php?sym=SGCD" TargetMode="External"/><Relationship Id="rId1121" Type="http://schemas.openxmlformats.org/officeDocument/2006/relationships/hyperlink" Target="http://www.scandb.org/newinterface/snplookup.php?snpid=rs2391321" TargetMode="External"/><Relationship Id="rId1122" Type="http://schemas.openxmlformats.org/officeDocument/2006/relationships/hyperlink" Target="http://www.scandb.org/newinterface/snplookup.php?snpid=rs10272438" TargetMode="External"/><Relationship Id="rId1123" Type="http://schemas.openxmlformats.org/officeDocument/2006/relationships/hyperlink" Target="http://www.scandb.org/newinterface/genelookup.php?sym=BBS9" TargetMode="External"/><Relationship Id="rId1124" Type="http://schemas.openxmlformats.org/officeDocument/2006/relationships/hyperlink" Target="http://www.scandb.org/newinterface/snplookup.php?snpid=rs2394337" TargetMode="External"/><Relationship Id="rId1125" Type="http://schemas.openxmlformats.org/officeDocument/2006/relationships/hyperlink" Target="http://www.scandb.org/newinterface/genelookup.php?sym=CTNNA3" TargetMode="External"/><Relationship Id="rId1126" Type="http://schemas.openxmlformats.org/officeDocument/2006/relationships/hyperlink" Target="http://www.scandb.org/newinterface/snplookup.php?snpid=rs10272438" TargetMode="External"/><Relationship Id="rId1127" Type="http://schemas.openxmlformats.org/officeDocument/2006/relationships/hyperlink" Target="http://www.scandb.org/newinterface/genelookup.php?sym=BBS9" TargetMode="External"/><Relationship Id="rId1128" Type="http://schemas.openxmlformats.org/officeDocument/2006/relationships/hyperlink" Target="http://www.scandb.org/newinterface/snplookup.php?snpid=rs2409685" TargetMode="External"/><Relationship Id="rId1129" Type="http://schemas.openxmlformats.org/officeDocument/2006/relationships/hyperlink" Target="http://www.scandb.org/newinterface/genelookup.php?sym=XKR6" TargetMode="External"/><Relationship Id="rId1130" Type="http://schemas.openxmlformats.org/officeDocument/2006/relationships/hyperlink" Target="http://www.scandb.org/newinterface/snplookup.php?snpid=rs10511899" TargetMode="External"/><Relationship Id="rId1131" Type="http://schemas.openxmlformats.org/officeDocument/2006/relationships/hyperlink" Target="http://www.scandb.org/newinterface/snplookup.php?snpid=rs2473538" TargetMode="External"/><Relationship Id="rId1132" Type="http://schemas.openxmlformats.org/officeDocument/2006/relationships/hyperlink" Target="http://www.scandb.org/newinterface/genelookup.php?sym=HECA" TargetMode="External"/><Relationship Id="rId1133" Type="http://schemas.openxmlformats.org/officeDocument/2006/relationships/hyperlink" Target="http://www.scandb.org/newinterface/snplookup.php?snpid=rs9295101" TargetMode="External"/><Relationship Id="rId1134" Type="http://schemas.openxmlformats.org/officeDocument/2006/relationships/hyperlink" Target="http://www.scandb.org/newinterface/snplookup.php?snpid=rs2474584" TargetMode="External"/><Relationship Id="rId1135" Type="http://schemas.openxmlformats.org/officeDocument/2006/relationships/hyperlink" Target="http://www.scandb.org/newinterface/snplookup.php?snpid=rs9294383" TargetMode="External"/><Relationship Id="rId1136" Type="http://schemas.openxmlformats.org/officeDocument/2006/relationships/hyperlink" Target="http://www.scandb.org/newinterface/genelookup.php?sym=RARS2" TargetMode="External"/><Relationship Id="rId1137" Type="http://schemas.openxmlformats.org/officeDocument/2006/relationships/hyperlink" Target="http://www.scandb.org/newinterface/snplookup.php?snpid=rs2474584" TargetMode="External"/><Relationship Id="rId1138" Type="http://schemas.openxmlformats.org/officeDocument/2006/relationships/hyperlink" Target="http://www.scandb.org/newinterface/snplookup.php?snpid=rs7774436" TargetMode="External"/><Relationship Id="rId1139" Type="http://schemas.openxmlformats.org/officeDocument/2006/relationships/hyperlink" Target="http://www.scandb.org/newinterface/snplookup.php?snpid=rs249847" TargetMode="External"/><Relationship Id="rId1140" Type="http://schemas.openxmlformats.org/officeDocument/2006/relationships/hyperlink" Target="http://www.scandb.org/newinterface/snplookup.php?snpid=rs10511203" TargetMode="External"/><Relationship Id="rId1141" Type="http://schemas.openxmlformats.org/officeDocument/2006/relationships/hyperlink" Target="http://www.scandb.org/newinterface/snplookup.php?snpid=rs2513240" TargetMode="External"/><Relationship Id="rId1142" Type="http://schemas.openxmlformats.org/officeDocument/2006/relationships/hyperlink" Target="http://www.scandb.org/newinterface/genelookup.php?sym=TMEM135" TargetMode="External"/><Relationship Id="rId1143" Type="http://schemas.openxmlformats.org/officeDocument/2006/relationships/hyperlink" Target="http://www.scandb.org/newinterface/snplookup.php?snpid=rs1146382" TargetMode="External"/><Relationship Id="rId1144" Type="http://schemas.openxmlformats.org/officeDocument/2006/relationships/hyperlink" Target="http://www.scandb.org/newinterface/genelookup.php?sym=DDAH1" TargetMode="External"/><Relationship Id="rId1145" Type="http://schemas.openxmlformats.org/officeDocument/2006/relationships/hyperlink" Target="http://www.scandb.org/newinterface/snplookup.php?snpid=rs264766" TargetMode="External"/><Relationship Id="rId1146" Type="http://schemas.openxmlformats.org/officeDocument/2006/relationships/hyperlink" Target="http://www.scandb.org/newinterface/snplookup.php?snpid=rs1930022" TargetMode="External"/><Relationship Id="rId1147" Type="http://schemas.openxmlformats.org/officeDocument/2006/relationships/hyperlink" Target="http://www.scandb.org/newinterface/snplookup.php?snpid=rs269101" TargetMode="External"/><Relationship Id="rId1148" Type="http://schemas.openxmlformats.org/officeDocument/2006/relationships/hyperlink" Target="http://www.scandb.org/newinterface/snplookup.php?snpid=rs1329428" TargetMode="External"/><Relationship Id="rId1149" Type="http://schemas.openxmlformats.org/officeDocument/2006/relationships/hyperlink" Target="http://www.scandb.org/newinterface/genelookup.php?sym=CFH" TargetMode="External"/><Relationship Id="rId1150" Type="http://schemas.openxmlformats.org/officeDocument/2006/relationships/hyperlink" Target="http://www.scandb.org/newinterface/snplookup.php?snpid=rs2695214" TargetMode="External"/><Relationship Id="rId1151" Type="http://schemas.openxmlformats.org/officeDocument/2006/relationships/hyperlink" Target="http://www.scandb.org/newinterface/genelookup.php?sym=PPP3CA" TargetMode="External"/><Relationship Id="rId1152" Type="http://schemas.openxmlformats.org/officeDocument/2006/relationships/hyperlink" Target="http://www.scandb.org/newinterface/snplookup.php?snpid=rs1363688" TargetMode="External"/><Relationship Id="rId1153" Type="http://schemas.openxmlformats.org/officeDocument/2006/relationships/hyperlink" Target="http://www.scandb.org/newinterface/snplookup.php?snpid=rs2711368" TargetMode="External"/><Relationship Id="rId1154" Type="http://schemas.openxmlformats.org/officeDocument/2006/relationships/hyperlink" Target="http://www.scandb.org/newinterface/snplookup.php?snpid=rs7006908" TargetMode="External"/><Relationship Id="rId1155" Type="http://schemas.openxmlformats.org/officeDocument/2006/relationships/hyperlink" Target="http://www.scandb.org/newinterface/snplookup.php?snpid=rs272867" TargetMode="External"/><Relationship Id="rId1156" Type="http://schemas.openxmlformats.org/officeDocument/2006/relationships/hyperlink" Target="http://www.scandb.org/newinterface/snplookup.php?snpid=rs10490493" TargetMode="External"/><Relationship Id="rId1157" Type="http://schemas.openxmlformats.org/officeDocument/2006/relationships/hyperlink" Target="http://www.scandb.org/newinterface/genelookup.php?sym=SPAG16" TargetMode="External"/><Relationship Id="rId1158" Type="http://schemas.openxmlformats.org/officeDocument/2006/relationships/hyperlink" Target="http://www.scandb.org/newinterface/snplookup.php?snpid=rs2729257" TargetMode="External"/><Relationship Id="rId1159" Type="http://schemas.openxmlformats.org/officeDocument/2006/relationships/hyperlink" Target="http://www.scandb.org/newinterface/snplookup.php?snpid=rs1363688" TargetMode="External"/><Relationship Id="rId1160" Type="http://schemas.openxmlformats.org/officeDocument/2006/relationships/hyperlink" Target="http://www.scandb.org/newinterface/snplookup.php?snpid=rs273185" TargetMode="External"/><Relationship Id="rId1161" Type="http://schemas.openxmlformats.org/officeDocument/2006/relationships/hyperlink" Target="http://www.scandb.org/newinterface/snplookup.php?snpid=rs1535891" TargetMode="External"/><Relationship Id="rId1162" Type="http://schemas.openxmlformats.org/officeDocument/2006/relationships/hyperlink" Target="http://www.scandb.org/newinterface/snplookup.php?snpid=rs273185" TargetMode="External"/><Relationship Id="rId1163" Type="http://schemas.openxmlformats.org/officeDocument/2006/relationships/hyperlink" Target="http://www.scandb.org/newinterface/snplookup.php?snpid=rs10511467" TargetMode="External"/><Relationship Id="rId1164" Type="http://schemas.openxmlformats.org/officeDocument/2006/relationships/hyperlink" Target="http://www.scandb.org/newinterface/snplookup.php?snpid=rs273185" TargetMode="External"/><Relationship Id="rId1165" Type="http://schemas.openxmlformats.org/officeDocument/2006/relationships/hyperlink" Target="http://www.scandb.org/newinterface/snplookup.php?snpid=rs1742923" TargetMode="External"/><Relationship Id="rId1166" Type="http://schemas.openxmlformats.org/officeDocument/2006/relationships/hyperlink" Target="http://www.scandb.org/newinterface/genelookup.php?sym=F13A1" TargetMode="External"/><Relationship Id="rId1167" Type="http://schemas.openxmlformats.org/officeDocument/2006/relationships/hyperlink" Target="http://www.scandb.org/newinterface/snplookup.php?snpid=rs273571" TargetMode="External"/><Relationship Id="rId1168" Type="http://schemas.openxmlformats.org/officeDocument/2006/relationships/hyperlink" Target="http://www.scandb.org/newinterface/genelookup.php?sym=DCDC5" TargetMode="External"/><Relationship Id="rId1169" Type="http://schemas.openxmlformats.org/officeDocument/2006/relationships/hyperlink" Target="http://www.scandb.org/newinterface/snplookup.php?snpid=rs1329428" TargetMode="External"/><Relationship Id="rId1170" Type="http://schemas.openxmlformats.org/officeDocument/2006/relationships/hyperlink" Target="http://www.scandb.org/newinterface/genelookup.php?sym=CFH" TargetMode="External"/><Relationship Id="rId1171" Type="http://schemas.openxmlformats.org/officeDocument/2006/relationships/hyperlink" Target="http://www.scandb.org/newinterface/snplookup.php?snpid=rs273571" TargetMode="External"/><Relationship Id="rId1172" Type="http://schemas.openxmlformats.org/officeDocument/2006/relationships/hyperlink" Target="http://www.scandb.org/newinterface/genelookup.php?sym=DCDC5" TargetMode="External"/><Relationship Id="rId1173" Type="http://schemas.openxmlformats.org/officeDocument/2006/relationships/hyperlink" Target="http://www.scandb.org/newinterface/snplookup.php?snpid=rs380390" TargetMode="External"/><Relationship Id="rId1174" Type="http://schemas.openxmlformats.org/officeDocument/2006/relationships/hyperlink" Target="http://www.scandb.org/newinterface/genelookup.php?sym=CFH" TargetMode="External"/><Relationship Id="rId1175" Type="http://schemas.openxmlformats.org/officeDocument/2006/relationships/hyperlink" Target="http://www.scandb.org/newinterface/snplookup.php?snpid=rs2772333" TargetMode="External"/><Relationship Id="rId1176" Type="http://schemas.openxmlformats.org/officeDocument/2006/relationships/hyperlink" Target="http://www.scandb.org/newinterface/genelookup.php?sym=ZNF326" TargetMode="External"/><Relationship Id="rId1177" Type="http://schemas.openxmlformats.org/officeDocument/2006/relationships/hyperlink" Target="http://www.scandb.org/newinterface/snplookup.php?snpid=rs1329428" TargetMode="External"/><Relationship Id="rId1178" Type="http://schemas.openxmlformats.org/officeDocument/2006/relationships/hyperlink" Target="http://www.scandb.org/newinterface/genelookup.php?sym=CFH" TargetMode="External"/><Relationship Id="rId1179" Type="http://schemas.openxmlformats.org/officeDocument/2006/relationships/hyperlink" Target="http://www.scandb.org/newinterface/snplookup.php?snpid=rs2812415" TargetMode="External"/><Relationship Id="rId1180" Type="http://schemas.openxmlformats.org/officeDocument/2006/relationships/hyperlink" Target="http://www.scandb.org/newinterface/snplookup.php?snpid=rs3913094" TargetMode="External"/><Relationship Id="rId1181" Type="http://schemas.openxmlformats.org/officeDocument/2006/relationships/hyperlink" Target="http://www.scandb.org/newinterface/snplookup.php?snpid=rs288247" TargetMode="External"/><Relationship Id="rId1182" Type="http://schemas.openxmlformats.org/officeDocument/2006/relationships/hyperlink" Target="http://www.scandb.org/newinterface/genelookup.php?sym=FRZB" TargetMode="External"/><Relationship Id="rId1183" Type="http://schemas.openxmlformats.org/officeDocument/2006/relationships/hyperlink" Target="http://www.scandb.org/newinterface/snplookup.php?snpid=rs10488343" TargetMode="External"/><Relationship Id="rId1184" Type="http://schemas.openxmlformats.org/officeDocument/2006/relationships/hyperlink" Target="http://www.scandb.org/newinterface/snplookup.php?snpid=rs2902667" TargetMode="External"/><Relationship Id="rId1185" Type="http://schemas.openxmlformats.org/officeDocument/2006/relationships/hyperlink" Target="http://www.scandb.org/newinterface/snplookup.php?snpid=rs2474584" TargetMode="External"/><Relationship Id="rId1186" Type="http://schemas.openxmlformats.org/officeDocument/2006/relationships/hyperlink" Target="http://www.scandb.org/newinterface/snplookup.php?snpid=rs290483" TargetMode="External"/><Relationship Id="rId1187" Type="http://schemas.openxmlformats.org/officeDocument/2006/relationships/hyperlink" Target="http://www.scandb.org/newinterface/genelookup.php?sym=TCF7L2" TargetMode="External"/><Relationship Id="rId1188" Type="http://schemas.openxmlformats.org/officeDocument/2006/relationships/hyperlink" Target="http://www.scandb.org/newinterface/snplookup.php?snpid=rs1535891" TargetMode="External"/><Relationship Id="rId1189" Type="http://schemas.openxmlformats.org/officeDocument/2006/relationships/hyperlink" Target="http://www.scandb.org/newinterface/snplookup.php?snpid=rs291962" TargetMode="External"/><Relationship Id="rId1190" Type="http://schemas.openxmlformats.org/officeDocument/2006/relationships/hyperlink" Target="http://www.scandb.org/newinterface/snplookup.php?snpid=rs10272438" TargetMode="External"/><Relationship Id="rId1191" Type="http://schemas.openxmlformats.org/officeDocument/2006/relationships/hyperlink" Target="http://www.scandb.org/newinterface/genelookup.php?sym=BBS9" TargetMode="External"/><Relationship Id="rId1192" Type="http://schemas.openxmlformats.org/officeDocument/2006/relationships/hyperlink" Target="http://www.scandb.org/newinterface/snplookup.php?snpid=rs2999859" TargetMode="External"/><Relationship Id="rId1193" Type="http://schemas.openxmlformats.org/officeDocument/2006/relationships/hyperlink" Target="http://www.scandb.org/newinterface/genelookup.php?sym=RGS5" TargetMode="External"/><Relationship Id="rId1194" Type="http://schemas.openxmlformats.org/officeDocument/2006/relationships/hyperlink" Target="http://www.scandb.org/newinterface/snplookup.php?snpid=rs200642" TargetMode="External"/><Relationship Id="rId1195" Type="http://schemas.openxmlformats.org/officeDocument/2006/relationships/hyperlink" Target="http://www.scandb.org/newinterface/genelookup.php?sym=TSHZ2" TargetMode="External"/><Relationship Id="rId1196" Type="http://schemas.openxmlformats.org/officeDocument/2006/relationships/hyperlink" Target="http://www.scandb.org/newinterface/snplookup.php?snpid=rs3127100" TargetMode="External"/><Relationship Id="rId1197" Type="http://schemas.openxmlformats.org/officeDocument/2006/relationships/hyperlink" Target="http://www.scandb.org/newinterface/genelookup.php?sym=NRAP" TargetMode="External"/><Relationship Id="rId1198" Type="http://schemas.openxmlformats.org/officeDocument/2006/relationships/hyperlink" Target="http://www.scandb.org/newinterface/snplookup.php?snpid=rs1233255" TargetMode="External"/><Relationship Id="rId1199" Type="http://schemas.openxmlformats.org/officeDocument/2006/relationships/hyperlink" Target="http://www.scandb.org/newinterface/genelookup.php?sym=PMS1" TargetMode="External"/><Relationship Id="rId1200" Type="http://schemas.openxmlformats.org/officeDocument/2006/relationships/hyperlink" Target="http://www.scandb.org/newinterface/snplookup.php?snpid=rs315511" TargetMode="External"/><Relationship Id="rId1201" Type="http://schemas.openxmlformats.org/officeDocument/2006/relationships/hyperlink" Target="http://www.scandb.org/newinterface/snplookup.php?snpid=rs380390" TargetMode="External"/><Relationship Id="rId1202" Type="http://schemas.openxmlformats.org/officeDocument/2006/relationships/hyperlink" Target="http://www.scandb.org/newinterface/genelookup.php?sym=CFH" TargetMode="External"/><Relationship Id="rId1203" Type="http://schemas.openxmlformats.org/officeDocument/2006/relationships/hyperlink" Target="http://www.scandb.org/newinterface/snplookup.php?snpid=rs324586" TargetMode="External"/><Relationship Id="rId1204" Type="http://schemas.openxmlformats.org/officeDocument/2006/relationships/hyperlink" Target="http://www.scandb.org/newinterface/genelookup.php?sym=CHRM2" TargetMode="External"/><Relationship Id="rId1205" Type="http://schemas.openxmlformats.org/officeDocument/2006/relationships/hyperlink" Target="http://www.scandb.org/newinterface/snplookup.php?snpid=rs502028" TargetMode="External"/><Relationship Id="rId1206" Type="http://schemas.openxmlformats.org/officeDocument/2006/relationships/hyperlink" Target="http://www.scandb.org/newinterface/snplookup.php?snpid=rs324586" TargetMode="External"/><Relationship Id="rId1207" Type="http://schemas.openxmlformats.org/officeDocument/2006/relationships/hyperlink" Target="http://www.scandb.org/newinterface/genelookup.php?sym=CHRM2" TargetMode="External"/><Relationship Id="rId1208" Type="http://schemas.openxmlformats.org/officeDocument/2006/relationships/hyperlink" Target="http://www.scandb.org/newinterface/snplookup.php?snpid=rs1510134" TargetMode="External"/><Relationship Id="rId1209" Type="http://schemas.openxmlformats.org/officeDocument/2006/relationships/hyperlink" Target="http://www.scandb.org/newinterface/genelookup.php?sym=LOC729675" TargetMode="External"/><Relationship Id="rId1210" Type="http://schemas.openxmlformats.org/officeDocument/2006/relationships/hyperlink" Target="http://www.scandb.org/newinterface/snplookup.php?snpid=rs335368" TargetMode="External"/><Relationship Id="rId1211" Type="http://schemas.openxmlformats.org/officeDocument/2006/relationships/hyperlink" Target="http://www.scandb.org/newinterface/snplookup.php?snpid=rs380390" TargetMode="External"/><Relationship Id="rId1212" Type="http://schemas.openxmlformats.org/officeDocument/2006/relationships/hyperlink" Target="http://www.scandb.org/newinterface/genelookup.php?sym=CFH" TargetMode="External"/><Relationship Id="rId1213" Type="http://schemas.openxmlformats.org/officeDocument/2006/relationships/hyperlink" Target="http://www.scandb.org/newinterface/snplookup.php?snpid=rs335826" TargetMode="External"/><Relationship Id="rId1214" Type="http://schemas.openxmlformats.org/officeDocument/2006/relationships/hyperlink" Target="http://www.scandb.org/newinterface/genelookup.php?sym=IL5RA" TargetMode="External"/><Relationship Id="rId1215" Type="http://schemas.openxmlformats.org/officeDocument/2006/relationships/hyperlink" Target="http://www.scandb.org/newinterface/snplookup.php?snpid=rs1575188" TargetMode="External"/><Relationship Id="rId1216" Type="http://schemas.openxmlformats.org/officeDocument/2006/relationships/hyperlink" Target="http://www.scandb.org/newinterface/snplookup.php?snpid=rs335826" TargetMode="External"/><Relationship Id="rId1217" Type="http://schemas.openxmlformats.org/officeDocument/2006/relationships/hyperlink" Target="http://www.scandb.org/newinterface/genelookup.php?sym=IL5RA" TargetMode="External"/><Relationship Id="rId1218" Type="http://schemas.openxmlformats.org/officeDocument/2006/relationships/hyperlink" Target="http://www.scandb.org/newinterface/snplookup.php?snpid=rs1368843" TargetMode="External"/><Relationship Id="rId1219" Type="http://schemas.openxmlformats.org/officeDocument/2006/relationships/hyperlink" Target="http://www.scandb.org/newinterface/genelookup.php?sym=MCTP2" TargetMode="External"/><Relationship Id="rId1220" Type="http://schemas.openxmlformats.org/officeDocument/2006/relationships/hyperlink" Target="http://www.scandb.org/newinterface/snplookup.php?snpid=rs356054" TargetMode="External"/><Relationship Id="rId1221" Type="http://schemas.openxmlformats.org/officeDocument/2006/relationships/hyperlink" Target="http://www.scandb.org/newinterface/genelookup.php?sym=PITPNM3" TargetMode="External"/><Relationship Id="rId1222" Type="http://schemas.openxmlformats.org/officeDocument/2006/relationships/hyperlink" Target="http://www.scandb.org/newinterface/snplookup.php?snpid=rs1740752" TargetMode="External"/><Relationship Id="rId1223" Type="http://schemas.openxmlformats.org/officeDocument/2006/relationships/hyperlink" Target="http://www.scandb.org/newinterface/snplookup.php?snpid=rs3771942" TargetMode="External"/><Relationship Id="rId1224" Type="http://schemas.openxmlformats.org/officeDocument/2006/relationships/hyperlink" Target="http://www.scandb.org/newinterface/genelookup.php?sym=CCDC93" TargetMode="External"/><Relationship Id="rId1225" Type="http://schemas.openxmlformats.org/officeDocument/2006/relationships/hyperlink" Target="http://www.scandb.org/newinterface/snplookup.php?snpid=rs551591" TargetMode="External"/><Relationship Id="rId1226" Type="http://schemas.openxmlformats.org/officeDocument/2006/relationships/hyperlink" Target="http://www.scandb.org/newinterface/snplookup.php?snpid=rs3775652" TargetMode="External"/><Relationship Id="rId1227" Type="http://schemas.openxmlformats.org/officeDocument/2006/relationships/hyperlink" Target="http://www.scandb.org/newinterface/genelookup.php?sym=INPP4B" TargetMode="External"/><Relationship Id="rId1228" Type="http://schemas.openxmlformats.org/officeDocument/2006/relationships/hyperlink" Target="http://www.scandb.org/newinterface/snplookup.php?snpid=rs1329428" TargetMode="External"/><Relationship Id="rId1229" Type="http://schemas.openxmlformats.org/officeDocument/2006/relationships/hyperlink" Target="http://www.scandb.org/newinterface/genelookup.php?sym=CFH" TargetMode="External"/><Relationship Id="rId1230" Type="http://schemas.openxmlformats.org/officeDocument/2006/relationships/hyperlink" Target="http://www.scandb.org/newinterface/snplookup.php?snpid=rs3775652" TargetMode="External"/><Relationship Id="rId1231" Type="http://schemas.openxmlformats.org/officeDocument/2006/relationships/hyperlink" Target="http://www.scandb.org/newinterface/genelookup.php?sym=INPP4B" TargetMode="External"/><Relationship Id="rId1232" Type="http://schemas.openxmlformats.org/officeDocument/2006/relationships/hyperlink" Target="http://www.scandb.org/newinterface/snplookup.php?snpid=rs1250249" TargetMode="External"/><Relationship Id="rId1233" Type="http://schemas.openxmlformats.org/officeDocument/2006/relationships/hyperlink" Target="http://www.scandb.org/newinterface/genelookup.php?sym=FN1" TargetMode="External"/><Relationship Id="rId1234" Type="http://schemas.openxmlformats.org/officeDocument/2006/relationships/hyperlink" Target="http://www.scandb.org/newinterface/snplookup.php?snpid=rs3775652" TargetMode="External"/><Relationship Id="rId1235" Type="http://schemas.openxmlformats.org/officeDocument/2006/relationships/hyperlink" Target="http://www.scandb.org/newinterface/genelookup.php?sym=INPP4B" TargetMode="External"/><Relationship Id="rId1236" Type="http://schemas.openxmlformats.org/officeDocument/2006/relationships/hyperlink" Target="http://www.scandb.org/newinterface/snplookup.php?snpid=rs1740752" TargetMode="External"/><Relationship Id="rId1237" Type="http://schemas.openxmlformats.org/officeDocument/2006/relationships/hyperlink" Target="http://www.scandb.org/newinterface/snplookup.php?snpid=rs3775652" TargetMode="External"/><Relationship Id="rId1238" Type="http://schemas.openxmlformats.org/officeDocument/2006/relationships/hyperlink" Target="http://www.scandb.org/newinterface/genelookup.php?sym=INPP4B" TargetMode="External"/><Relationship Id="rId1239" Type="http://schemas.openxmlformats.org/officeDocument/2006/relationships/hyperlink" Target="http://www.scandb.org/newinterface/snplookup.php?snpid=rs10507009" TargetMode="External"/><Relationship Id="rId1240" Type="http://schemas.openxmlformats.org/officeDocument/2006/relationships/hyperlink" Target="http://www.scandb.org/newinterface/snplookup.php?snpid=rs3775652" TargetMode="External"/><Relationship Id="rId1241" Type="http://schemas.openxmlformats.org/officeDocument/2006/relationships/hyperlink" Target="http://www.scandb.org/newinterface/genelookup.php?sym=INPP4B" TargetMode="External"/><Relationship Id="rId1242" Type="http://schemas.openxmlformats.org/officeDocument/2006/relationships/hyperlink" Target="http://www.scandb.org/newinterface/snplookup.php?snpid=rs10492272" TargetMode="External"/><Relationship Id="rId1243" Type="http://schemas.openxmlformats.org/officeDocument/2006/relationships/hyperlink" Target="http://www.scandb.org/newinterface/genelookup.php?sym=ANKS1B" TargetMode="External"/><Relationship Id="rId1244" Type="http://schemas.openxmlformats.org/officeDocument/2006/relationships/hyperlink" Target="http://www.scandb.org/newinterface/snplookup.php?snpid=rs3775652" TargetMode="External"/><Relationship Id="rId1245" Type="http://schemas.openxmlformats.org/officeDocument/2006/relationships/hyperlink" Target="http://www.scandb.org/newinterface/genelookup.php?sym=INPP4B" TargetMode="External"/><Relationship Id="rId1246" Type="http://schemas.openxmlformats.org/officeDocument/2006/relationships/hyperlink" Target="http://www.scandb.org/newinterface/snplookup.php?snpid=rs555174" TargetMode="External"/><Relationship Id="rId1247" Type="http://schemas.openxmlformats.org/officeDocument/2006/relationships/hyperlink" Target="http://www.scandb.org/newinterface/snplookup.php?snpid=rs3775652" TargetMode="External"/><Relationship Id="rId1248" Type="http://schemas.openxmlformats.org/officeDocument/2006/relationships/hyperlink" Target="http://www.scandb.org/newinterface/genelookup.php?sym=INPP4B" TargetMode="External"/><Relationship Id="rId1249" Type="http://schemas.openxmlformats.org/officeDocument/2006/relationships/hyperlink" Target="http://www.scandb.org/newinterface/snplookup.php?snpid=rs7006908" TargetMode="External"/><Relationship Id="rId1250" Type="http://schemas.openxmlformats.org/officeDocument/2006/relationships/hyperlink" Target="http://www.scandb.org/newinterface/snplookup.php?snpid=rs3775652" TargetMode="External"/><Relationship Id="rId1251" Type="http://schemas.openxmlformats.org/officeDocument/2006/relationships/hyperlink" Target="http://www.scandb.org/newinterface/genelookup.php?sym=INPP4B" TargetMode="External"/><Relationship Id="rId1252" Type="http://schemas.openxmlformats.org/officeDocument/2006/relationships/hyperlink" Target="http://www.scandb.org/newinterface/snplookup.php?snpid=rs10512413" TargetMode="External"/><Relationship Id="rId1253" Type="http://schemas.openxmlformats.org/officeDocument/2006/relationships/hyperlink" Target="http://www.scandb.org/newinterface/genelookup.php?sym=ABL1" TargetMode="External"/><Relationship Id="rId1254" Type="http://schemas.openxmlformats.org/officeDocument/2006/relationships/hyperlink" Target="http://www.scandb.org/newinterface/snplookup.php?snpid=rs3775652" TargetMode="External"/><Relationship Id="rId1255" Type="http://schemas.openxmlformats.org/officeDocument/2006/relationships/hyperlink" Target="http://www.scandb.org/newinterface/genelookup.php?sym=INPP4B" TargetMode="External"/><Relationship Id="rId1256" Type="http://schemas.openxmlformats.org/officeDocument/2006/relationships/hyperlink" Target="http://www.scandb.org/newinterface/snplookup.php?snpid=rs727454" TargetMode="External"/><Relationship Id="rId1257" Type="http://schemas.openxmlformats.org/officeDocument/2006/relationships/hyperlink" Target="http://www.scandb.org/newinterface/snplookup.php?snpid=rs3775652" TargetMode="External"/><Relationship Id="rId1258" Type="http://schemas.openxmlformats.org/officeDocument/2006/relationships/hyperlink" Target="http://www.scandb.org/newinterface/genelookup.php?sym=INPP4B" TargetMode="External"/><Relationship Id="rId1259" Type="http://schemas.openxmlformats.org/officeDocument/2006/relationships/hyperlink" Target="http://www.scandb.org/newinterface/snplookup.php?snpid=rs10272438" TargetMode="External"/><Relationship Id="rId1260" Type="http://schemas.openxmlformats.org/officeDocument/2006/relationships/hyperlink" Target="http://www.scandb.org/newinterface/genelookup.php?sym=BBS9" TargetMode="External"/><Relationship Id="rId1261" Type="http://schemas.openxmlformats.org/officeDocument/2006/relationships/hyperlink" Target="http://www.scandb.org/newinterface/snplookup.php?snpid=rs3775652" TargetMode="External"/><Relationship Id="rId1262" Type="http://schemas.openxmlformats.org/officeDocument/2006/relationships/hyperlink" Target="http://www.scandb.org/newinterface/genelookup.php?sym=INPP4B" TargetMode="External"/><Relationship Id="rId1263" Type="http://schemas.openxmlformats.org/officeDocument/2006/relationships/hyperlink" Target="http://www.scandb.org/newinterface/snplookup.php?snpid=rs10513889" TargetMode="External"/><Relationship Id="rId1264" Type="http://schemas.openxmlformats.org/officeDocument/2006/relationships/hyperlink" Target="http://www.scandb.org/newinterface/snplookup.php?snpid=rs3775652" TargetMode="External"/><Relationship Id="rId1265" Type="http://schemas.openxmlformats.org/officeDocument/2006/relationships/hyperlink" Target="http://www.scandb.org/newinterface/genelookup.php?sym=INPP4B" TargetMode="External"/><Relationship Id="rId1266" Type="http://schemas.openxmlformats.org/officeDocument/2006/relationships/hyperlink" Target="http://www.scandb.org/newinterface/snplookup.php?snpid=rs1454235" TargetMode="External"/><Relationship Id="rId1267" Type="http://schemas.openxmlformats.org/officeDocument/2006/relationships/hyperlink" Target="http://www.scandb.org/newinterface/snplookup.php?snpid=rs3775652" TargetMode="External"/><Relationship Id="rId1268" Type="http://schemas.openxmlformats.org/officeDocument/2006/relationships/hyperlink" Target="http://www.scandb.org/newinterface/genelookup.php?sym=INPP4B" TargetMode="External"/><Relationship Id="rId1269" Type="http://schemas.openxmlformats.org/officeDocument/2006/relationships/hyperlink" Target="http://www.scandb.org/newinterface/snplookup.php?snpid=rs6053291" TargetMode="External"/><Relationship Id="rId1270" Type="http://schemas.openxmlformats.org/officeDocument/2006/relationships/hyperlink" Target="http://www.scandb.org/newinterface/genelookup.php?sym=PROKR2" TargetMode="External"/><Relationship Id="rId1271" Type="http://schemas.openxmlformats.org/officeDocument/2006/relationships/hyperlink" Target="http://www.scandb.org/newinterface/snplookup.php?snpid=rs3775652" TargetMode="External"/><Relationship Id="rId1272" Type="http://schemas.openxmlformats.org/officeDocument/2006/relationships/hyperlink" Target="http://www.scandb.org/newinterface/genelookup.php?sym=INPP4B" TargetMode="External"/><Relationship Id="rId1273" Type="http://schemas.openxmlformats.org/officeDocument/2006/relationships/hyperlink" Target="http://www.scandb.org/newinterface/snplookup.php?snpid=rs1389021" TargetMode="External"/><Relationship Id="rId1274" Type="http://schemas.openxmlformats.org/officeDocument/2006/relationships/hyperlink" Target="http://www.scandb.org/newinterface/snplookup.php?snpid=rs3775652" TargetMode="External"/><Relationship Id="rId1275" Type="http://schemas.openxmlformats.org/officeDocument/2006/relationships/hyperlink" Target="http://www.scandb.org/newinterface/genelookup.php?sym=INPP4B" TargetMode="External"/><Relationship Id="rId1276" Type="http://schemas.openxmlformats.org/officeDocument/2006/relationships/hyperlink" Target="http://www.scandb.org/newinterface/snplookup.php?snpid=rs7006908" TargetMode="External"/><Relationship Id="rId1277" Type="http://schemas.openxmlformats.org/officeDocument/2006/relationships/hyperlink" Target="http://www.scandb.org/newinterface/snplookup.php?snpid=rs3775652" TargetMode="External"/><Relationship Id="rId1278" Type="http://schemas.openxmlformats.org/officeDocument/2006/relationships/hyperlink" Target="http://www.scandb.org/newinterface/genelookup.php?sym=INPP4B" TargetMode="External"/><Relationship Id="rId1279" Type="http://schemas.openxmlformats.org/officeDocument/2006/relationships/hyperlink" Target="http://www.scandb.org/newinterface/snplookup.php?snpid=rs1329428" TargetMode="External"/><Relationship Id="rId1280" Type="http://schemas.openxmlformats.org/officeDocument/2006/relationships/hyperlink" Target="http://www.scandb.org/newinterface/genelookup.php?sym=CFH" TargetMode="External"/><Relationship Id="rId1281" Type="http://schemas.openxmlformats.org/officeDocument/2006/relationships/hyperlink" Target="http://www.scandb.org/newinterface/snplookup.php?snpid=rs3775652" TargetMode="External"/><Relationship Id="rId1282" Type="http://schemas.openxmlformats.org/officeDocument/2006/relationships/hyperlink" Target="http://www.scandb.org/newinterface/genelookup.php?sym=INPP4B" TargetMode="External"/><Relationship Id="rId1283" Type="http://schemas.openxmlformats.org/officeDocument/2006/relationships/hyperlink" Target="http://www.scandb.org/newinterface/snplookup.php?snpid=rs32249" TargetMode="External"/><Relationship Id="rId1284" Type="http://schemas.openxmlformats.org/officeDocument/2006/relationships/hyperlink" Target="http://www.scandb.org/newinterface/snplookup.php?snpid=rs3775652" TargetMode="External"/><Relationship Id="rId1285" Type="http://schemas.openxmlformats.org/officeDocument/2006/relationships/hyperlink" Target="http://www.scandb.org/newinterface/genelookup.php?sym=INPP4B" TargetMode="External"/><Relationship Id="rId1286" Type="http://schemas.openxmlformats.org/officeDocument/2006/relationships/hyperlink" Target="http://www.scandb.org/newinterface/snplookup.php?snpid=rs200642" TargetMode="External"/><Relationship Id="rId1287" Type="http://schemas.openxmlformats.org/officeDocument/2006/relationships/hyperlink" Target="http://www.scandb.org/newinterface/genelookup.php?sym=TSHZ2" TargetMode="External"/><Relationship Id="rId1288" Type="http://schemas.openxmlformats.org/officeDocument/2006/relationships/hyperlink" Target="http://www.scandb.org/newinterface/snplookup.php?snpid=rs3775652" TargetMode="External"/><Relationship Id="rId1289" Type="http://schemas.openxmlformats.org/officeDocument/2006/relationships/hyperlink" Target="http://www.scandb.org/newinterface/genelookup.php?sym=INPP4B" TargetMode="External"/><Relationship Id="rId1290" Type="http://schemas.openxmlformats.org/officeDocument/2006/relationships/hyperlink" Target="http://www.scandb.org/newinterface/snplookup.php?snpid=rs10485193" TargetMode="External"/><Relationship Id="rId1291" Type="http://schemas.openxmlformats.org/officeDocument/2006/relationships/hyperlink" Target="http://www.scandb.org/newinterface/snplookup.php?snpid=rs3775652" TargetMode="External"/><Relationship Id="rId1292" Type="http://schemas.openxmlformats.org/officeDocument/2006/relationships/hyperlink" Target="http://www.scandb.org/newinterface/genelookup.php?sym=INPP4B" TargetMode="External"/><Relationship Id="rId1293" Type="http://schemas.openxmlformats.org/officeDocument/2006/relationships/hyperlink" Target="http://www.scandb.org/newinterface/snplookup.php?snpid=rs10511467" TargetMode="External"/><Relationship Id="rId1294" Type="http://schemas.openxmlformats.org/officeDocument/2006/relationships/hyperlink" Target="http://www.scandb.org/newinterface/snplookup.php?snpid=rs3775652" TargetMode="External"/><Relationship Id="rId1295" Type="http://schemas.openxmlformats.org/officeDocument/2006/relationships/hyperlink" Target="http://www.scandb.org/newinterface/genelookup.php?sym=INPP4B" TargetMode="External"/><Relationship Id="rId1296" Type="http://schemas.openxmlformats.org/officeDocument/2006/relationships/hyperlink" Target="http://www.scandb.org/newinterface/snplookup.php?snpid=rs6053291" TargetMode="External"/><Relationship Id="rId1297" Type="http://schemas.openxmlformats.org/officeDocument/2006/relationships/hyperlink" Target="http://www.scandb.org/newinterface/genelookup.php?sym=PROKR2" TargetMode="External"/><Relationship Id="rId1298" Type="http://schemas.openxmlformats.org/officeDocument/2006/relationships/hyperlink" Target="http://www.scandb.org/newinterface/snplookup.php?snpid=rs3775652" TargetMode="External"/><Relationship Id="rId1299" Type="http://schemas.openxmlformats.org/officeDocument/2006/relationships/hyperlink" Target="http://www.scandb.org/newinterface/genelookup.php?sym=INPP4B" TargetMode="External"/><Relationship Id="rId1300" Type="http://schemas.openxmlformats.org/officeDocument/2006/relationships/hyperlink" Target="http://www.scandb.org/newinterface/snplookup.php?snpid=rs10512413" TargetMode="External"/><Relationship Id="rId1301" Type="http://schemas.openxmlformats.org/officeDocument/2006/relationships/hyperlink" Target="http://www.scandb.org/newinterface/genelookup.php?sym=ABL1" TargetMode="External"/><Relationship Id="rId1302" Type="http://schemas.openxmlformats.org/officeDocument/2006/relationships/hyperlink" Target="http://www.scandb.org/newinterface/snplookup.php?snpid=rs3775652" TargetMode="External"/><Relationship Id="rId1303" Type="http://schemas.openxmlformats.org/officeDocument/2006/relationships/hyperlink" Target="http://www.scandb.org/newinterface/genelookup.php?sym=INPP4B" TargetMode="External"/><Relationship Id="rId1304" Type="http://schemas.openxmlformats.org/officeDocument/2006/relationships/hyperlink" Target="http://www.scandb.org/newinterface/snplookup.php?snpid=rs380390" TargetMode="External"/><Relationship Id="rId1305" Type="http://schemas.openxmlformats.org/officeDocument/2006/relationships/hyperlink" Target="http://www.scandb.org/newinterface/genelookup.php?sym=CFH" TargetMode="External"/><Relationship Id="rId1306" Type="http://schemas.openxmlformats.org/officeDocument/2006/relationships/hyperlink" Target="http://www.scandb.org/newinterface/snplookup.php?snpid=rs3775652" TargetMode="External"/><Relationship Id="rId1307" Type="http://schemas.openxmlformats.org/officeDocument/2006/relationships/hyperlink" Target="http://www.scandb.org/newinterface/genelookup.php?sym=INPP4B" TargetMode="External"/><Relationship Id="rId1308" Type="http://schemas.openxmlformats.org/officeDocument/2006/relationships/hyperlink" Target="http://www.scandb.org/newinterface/snplookup.php?snpid=rs1731298" TargetMode="External"/><Relationship Id="rId1309" Type="http://schemas.openxmlformats.org/officeDocument/2006/relationships/hyperlink" Target="http://www.scandb.org/newinterface/snplookup.php?snpid=rs3775652" TargetMode="External"/><Relationship Id="rId1310" Type="http://schemas.openxmlformats.org/officeDocument/2006/relationships/hyperlink" Target="http://www.scandb.org/newinterface/genelookup.php?sym=INPP4B" TargetMode="External"/><Relationship Id="rId1311" Type="http://schemas.openxmlformats.org/officeDocument/2006/relationships/hyperlink" Target="http://www.scandb.org/newinterface/snplookup.php?snpid=rs82159" TargetMode="External"/><Relationship Id="rId1312" Type="http://schemas.openxmlformats.org/officeDocument/2006/relationships/hyperlink" Target="http://www.scandb.org/newinterface/snplookup.php?snpid=rs3775652" TargetMode="External"/><Relationship Id="rId1313" Type="http://schemas.openxmlformats.org/officeDocument/2006/relationships/hyperlink" Target="http://www.scandb.org/newinterface/genelookup.php?sym=INPP4B" TargetMode="External"/><Relationship Id="rId1314" Type="http://schemas.openxmlformats.org/officeDocument/2006/relationships/hyperlink" Target="http://www.scandb.org/newinterface/snplookup.php?snpid=rs1363688" TargetMode="External"/><Relationship Id="rId1315" Type="http://schemas.openxmlformats.org/officeDocument/2006/relationships/hyperlink" Target="http://www.scandb.org/newinterface/snplookup.php?snpid=rs3775652" TargetMode="External"/><Relationship Id="rId1316" Type="http://schemas.openxmlformats.org/officeDocument/2006/relationships/hyperlink" Target="http://www.scandb.org/newinterface/genelookup.php?sym=INPP4B" TargetMode="External"/><Relationship Id="rId1317" Type="http://schemas.openxmlformats.org/officeDocument/2006/relationships/hyperlink" Target="http://www.scandb.org/newinterface/snplookup.php?snpid=rs1329428" TargetMode="External"/><Relationship Id="rId1318" Type="http://schemas.openxmlformats.org/officeDocument/2006/relationships/hyperlink" Target="http://www.scandb.org/newinterface/genelookup.php?sym=CFH" TargetMode="External"/><Relationship Id="rId1319" Type="http://schemas.openxmlformats.org/officeDocument/2006/relationships/hyperlink" Target="http://www.scandb.org/newinterface/snplookup.php?snpid=rs3775652" TargetMode="External"/><Relationship Id="rId1320" Type="http://schemas.openxmlformats.org/officeDocument/2006/relationships/hyperlink" Target="http://www.scandb.org/newinterface/genelookup.php?sym=INPP4B" TargetMode="External"/><Relationship Id="rId1321" Type="http://schemas.openxmlformats.org/officeDocument/2006/relationships/hyperlink" Target="http://www.scandb.org/newinterface/snplookup.php?snpid=rs997980" TargetMode="External"/><Relationship Id="rId1322" Type="http://schemas.openxmlformats.org/officeDocument/2006/relationships/hyperlink" Target="http://www.scandb.org/newinterface/snplookup.php?snpid=rs3775652" TargetMode="External"/><Relationship Id="rId1323" Type="http://schemas.openxmlformats.org/officeDocument/2006/relationships/hyperlink" Target="http://www.scandb.org/newinterface/genelookup.php?sym=INPP4B" TargetMode="External"/><Relationship Id="rId1324" Type="http://schemas.openxmlformats.org/officeDocument/2006/relationships/hyperlink" Target="http://www.scandb.org/newinterface/snplookup.php?snpid=rs10511467" TargetMode="External"/><Relationship Id="rId1325" Type="http://schemas.openxmlformats.org/officeDocument/2006/relationships/hyperlink" Target="http://www.scandb.org/newinterface/snplookup.php?snpid=rs3775652" TargetMode="External"/><Relationship Id="rId1326" Type="http://schemas.openxmlformats.org/officeDocument/2006/relationships/hyperlink" Target="http://www.scandb.org/newinterface/genelookup.php?sym=INPP4B" TargetMode="External"/><Relationship Id="rId1327" Type="http://schemas.openxmlformats.org/officeDocument/2006/relationships/hyperlink" Target="http://www.scandb.org/newinterface/snplookup.php?snpid=rs1394608" TargetMode="External"/><Relationship Id="rId1328" Type="http://schemas.openxmlformats.org/officeDocument/2006/relationships/hyperlink" Target="http://www.scandb.org/newinterface/genelookup.php?sym=SGCD" TargetMode="External"/><Relationship Id="rId1329" Type="http://schemas.openxmlformats.org/officeDocument/2006/relationships/hyperlink" Target="http://www.scandb.org/newinterface/snplookup.php?snpid=rs3775652" TargetMode="External"/><Relationship Id="rId1330" Type="http://schemas.openxmlformats.org/officeDocument/2006/relationships/hyperlink" Target="http://www.scandb.org/newinterface/genelookup.php?sym=INPP4B" TargetMode="External"/><Relationship Id="rId1331" Type="http://schemas.openxmlformats.org/officeDocument/2006/relationships/hyperlink" Target="http://www.scandb.org/newinterface/snplookup.php?snpid=rs6484249" TargetMode="External"/><Relationship Id="rId1332" Type="http://schemas.openxmlformats.org/officeDocument/2006/relationships/hyperlink" Target="http://www.scandb.org/newinterface/snplookup.php?snpid=rs3775652" TargetMode="External"/><Relationship Id="rId1333" Type="http://schemas.openxmlformats.org/officeDocument/2006/relationships/hyperlink" Target="http://www.scandb.org/newinterface/genelookup.php?sym=INPP4B" TargetMode="External"/><Relationship Id="rId1334" Type="http://schemas.openxmlformats.org/officeDocument/2006/relationships/hyperlink" Target="http://www.scandb.org/newinterface/snplookup.php?snpid=rs555174" TargetMode="External"/><Relationship Id="rId1335" Type="http://schemas.openxmlformats.org/officeDocument/2006/relationships/hyperlink" Target="http://www.scandb.org/newinterface/snplookup.php?snpid=rs3775652" TargetMode="External"/><Relationship Id="rId1336" Type="http://schemas.openxmlformats.org/officeDocument/2006/relationships/hyperlink" Target="http://www.scandb.org/newinterface/genelookup.php?sym=INPP4B" TargetMode="External"/><Relationship Id="rId1337" Type="http://schemas.openxmlformats.org/officeDocument/2006/relationships/hyperlink" Target="http://www.scandb.org/newinterface/snplookup.php?snpid=rs1653157" TargetMode="External"/><Relationship Id="rId1338" Type="http://schemas.openxmlformats.org/officeDocument/2006/relationships/hyperlink" Target="http://www.scandb.org/newinterface/snplookup.php?snpid=rs3775652" TargetMode="External"/><Relationship Id="rId1339" Type="http://schemas.openxmlformats.org/officeDocument/2006/relationships/hyperlink" Target="http://www.scandb.org/newinterface/genelookup.php?sym=INPP4B" TargetMode="External"/><Relationship Id="rId1340" Type="http://schemas.openxmlformats.org/officeDocument/2006/relationships/hyperlink" Target="http://www.scandb.org/newinterface/snplookup.php?snpid=rs1510134" TargetMode="External"/><Relationship Id="rId1341" Type="http://schemas.openxmlformats.org/officeDocument/2006/relationships/hyperlink" Target="http://www.scandb.org/newinterface/genelookup.php?sym=LOC729675" TargetMode="External"/><Relationship Id="rId1342" Type="http://schemas.openxmlformats.org/officeDocument/2006/relationships/hyperlink" Target="http://www.scandb.org/newinterface/snplookup.php?snpid=rs3775652" TargetMode="External"/><Relationship Id="rId1343" Type="http://schemas.openxmlformats.org/officeDocument/2006/relationships/hyperlink" Target="http://www.scandb.org/newinterface/genelookup.php?sym=INPP4B" TargetMode="External"/><Relationship Id="rId1344" Type="http://schemas.openxmlformats.org/officeDocument/2006/relationships/hyperlink" Target="http://www.scandb.org/newinterface/snplookup.php?snpid=rs9294603" TargetMode="External"/><Relationship Id="rId1345" Type="http://schemas.openxmlformats.org/officeDocument/2006/relationships/hyperlink" Target="http://www.scandb.org/newinterface/snplookup.php?snpid=rs3794247" TargetMode="External"/><Relationship Id="rId1346" Type="http://schemas.openxmlformats.org/officeDocument/2006/relationships/hyperlink" Target="http://www.scandb.org/newinterface/genelookup.php?sym=CNTN1" TargetMode="External"/><Relationship Id="rId1347" Type="http://schemas.openxmlformats.org/officeDocument/2006/relationships/hyperlink" Target="http://www.scandb.org/newinterface/snplookup.php?snpid=rs6053291" TargetMode="External"/><Relationship Id="rId1348" Type="http://schemas.openxmlformats.org/officeDocument/2006/relationships/hyperlink" Target="http://www.scandb.org/newinterface/genelookup.php?sym=PROKR2" TargetMode="External"/><Relationship Id="rId1349" Type="http://schemas.openxmlformats.org/officeDocument/2006/relationships/hyperlink" Target="http://www.scandb.org/newinterface/snplookup.php?snpid=rs3801937" TargetMode="External"/><Relationship Id="rId1350" Type="http://schemas.openxmlformats.org/officeDocument/2006/relationships/hyperlink" Target="http://www.scandb.org/newinterface/genelookup.php?sym=DLD" TargetMode="External"/><Relationship Id="rId1351" Type="http://schemas.openxmlformats.org/officeDocument/2006/relationships/hyperlink" Target="http://www.scandb.org/newinterface/snplookup.php?snpid=rs10511137" TargetMode="External"/><Relationship Id="rId1352" Type="http://schemas.openxmlformats.org/officeDocument/2006/relationships/hyperlink" Target="http://www.scandb.org/newinterface/snplookup.php?snpid=rs380390" TargetMode="External"/><Relationship Id="rId1353" Type="http://schemas.openxmlformats.org/officeDocument/2006/relationships/hyperlink" Target="http://www.scandb.org/newinterface/genelookup.php?sym=CFH" TargetMode="External"/><Relationship Id="rId1354" Type="http://schemas.openxmlformats.org/officeDocument/2006/relationships/hyperlink" Target="http://www.scandb.org/newinterface/snplookup.php?snpid=rs1677189" TargetMode="External"/><Relationship Id="rId1355" Type="http://schemas.openxmlformats.org/officeDocument/2006/relationships/hyperlink" Target="http://www.scandb.org/newinterface/genelookup.php?sym=MGC24039" TargetMode="External"/><Relationship Id="rId1356" Type="http://schemas.openxmlformats.org/officeDocument/2006/relationships/hyperlink" Target="http://www.scandb.org/newinterface/snplookup.php?snpid=rs380390" TargetMode="External"/><Relationship Id="rId1357" Type="http://schemas.openxmlformats.org/officeDocument/2006/relationships/hyperlink" Target="http://www.scandb.org/newinterface/genelookup.php?sym=CFH" TargetMode="External"/><Relationship Id="rId1358" Type="http://schemas.openxmlformats.org/officeDocument/2006/relationships/hyperlink" Target="http://www.scandb.org/newinterface/snplookup.php?snpid=rs1363688" TargetMode="External"/><Relationship Id="rId1359" Type="http://schemas.openxmlformats.org/officeDocument/2006/relationships/hyperlink" Target="http://www.scandb.org/newinterface/snplookup.php?snpid=rs380390" TargetMode="External"/><Relationship Id="rId1360" Type="http://schemas.openxmlformats.org/officeDocument/2006/relationships/hyperlink" Target="http://www.scandb.org/newinterface/genelookup.php?sym=CFH" TargetMode="External"/><Relationship Id="rId1361" Type="http://schemas.openxmlformats.org/officeDocument/2006/relationships/hyperlink" Target="http://www.scandb.org/newinterface/snplookup.php?snpid=rs10504822" TargetMode="External"/><Relationship Id="rId1362" Type="http://schemas.openxmlformats.org/officeDocument/2006/relationships/hyperlink" Target="http://www.scandb.org/newinterface/genelookup.php?sym=SLC7A13" TargetMode="External"/><Relationship Id="rId1363" Type="http://schemas.openxmlformats.org/officeDocument/2006/relationships/hyperlink" Target="http://www.scandb.org/newinterface/snplookup.php?snpid=rs380390" TargetMode="External"/><Relationship Id="rId1364" Type="http://schemas.openxmlformats.org/officeDocument/2006/relationships/hyperlink" Target="http://www.scandb.org/newinterface/genelookup.php?sym=CFH" TargetMode="External"/><Relationship Id="rId1365" Type="http://schemas.openxmlformats.org/officeDocument/2006/relationships/hyperlink" Target="http://www.scandb.org/newinterface/snplookup.php?snpid=rs3781868" TargetMode="External"/><Relationship Id="rId1366" Type="http://schemas.openxmlformats.org/officeDocument/2006/relationships/hyperlink" Target="http://www.scandb.org/newinterface/genelookup.php?sym=NPAT" TargetMode="External"/><Relationship Id="rId1367" Type="http://schemas.openxmlformats.org/officeDocument/2006/relationships/hyperlink" Target="http://www.scandb.org/newinterface/snplookup.php?snpid=rs380390" TargetMode="External"/><Relationship Id="rId1368" Type="http://schemas.openxmlformats.org/officeDocument/2006/relationships/hyperlink" Target="http://www.scandb.org/newinterface/genelookup.php?sym=CFH" TargetMode="External"/><Relationship Id="rId1369" Type="http://schemas.openxmlformats.org/officeDocument/2006/relationships/hyperlink" Target="http://www.scandb.org/newinterface/snplookup.php?snpid=rs10512937" TargetMode="External"/><Relationship Id="rId1370" Type="http://schemas.openxmlformats.org/officeDocument/2006/relationships/hyperlink" Target="http://www.scandb.org/newinterface/snplookup.php?snpid=rs380390" TargetMode="External"/><Relationship Id="rId1371" Type="http://schemas.openxmlformats.org/officeDocument/2006/relationships/hyperlink" Target="http://www.scandb.org/newinterface/genelookup.php?sym=CFH" TargetMode="External"/><Relationship Id="rId1372" Type="http://schemas.openxmlformats.org/officeDocument/2006/relationships/hyperlink" Target="http://www.scandb.org/newinterface/snplookup.php?snpid=rs555174" TargetMode="External"/><Relationship Id="rId1373" Type="http://schemas.openxmlformats.org/officeDocument/2006/relationships/hyperlink" Target="http://www.scandb.org/newinterface/snplookup.php?snpid=rs380390" TargetMode="External"/><Relationship Id="rId1374" Type="http://schemas.openxmlformats.org/officeDocument/2006/relationships/hyperlink" Target="http://www.scandb.org/newinterface/genelookup.php?sym=CFH" TargetMode="External"/><Relationship Id="rId1375" Type="http://schemas.openxmlformats.org/officeDocument/2006/relationships/hyperlink" Target="http://www.scandb.org/newinterface/snplookup.php?snpid=rs1785512" TargetMode="External"/><Relationship Id="rId1376" Type="http://schemas.openxmlformats.org/officeDocument/2006/relationships/hyperlink" Target="http://www.scandb.org/newinterface/genelookup.php?sym=UBAP2" TargetMode="External"/><Relationship Id="rId1377" Type="http://schemas.openxmlformats.org/officeDocument/2006/relationships/hyperlink" Target="http://www.scandb.org/newinterface/snplookup.php?snpid=rs380390" TargetMode="External"/><Relationship Id="rId1378" Type="http://schemas.openxmlformats.org/officeDocument/2006/relationships/hyperlink" Target="http://www.scandb.org/newinterface/genelookup.php?sym=CFH" TargetMode="External"/><Relationship Id="rId1379" Type="http://schemas.openxmlformats.org/officeDocument/2006/relationships/hyperlink" Target="http://www.scandb.org/newinterface/snplookup.php?snpid=rs1146382" TargetMode="External"/><Relationship Id="rId1380" Type="http://schemas.openxmlformats.org/officeDocument/2006/relationships/hyperlink" Target="http://www.scandb.org/newinterface/genelookup.php?sym=DDAH1" TargetMode="External"/><Relationship Id="rId1381" Type="http://schemas.openxmlformats.org/officeDocument/2006/relationships/hyperlink" Target="http://www.scandb.org/newinterface/snplookup.php?snpid=rs380390" TargetMode="External"/><Relationship Id="rId1382" Type="http://schemas.openxmlformats.org/officeDocument/2006/relationships/hyperlink" Target="http://www.scandb.org/newinterface/genelookup.php?sym=CFH" TargetMode="External"/><Relationship Id="rId1383" Type="http://schemas.openxmlformats.org/officeDocument/2006/relationships/hyperlink" Target="http://www.scandb.org/newinterface/snplookup.php?snpid=rs2176324" TargetMode="External"/><Relationship Id="rId1384" Type="http://schemas.openxmlformats.org/officeDocument/2006/relationships/hyperlink" Target="http://www.scandb.org/newinterface/genelookup.php?sym=ZZEF1" TargetMode="External"/><Relationship Id="rId1385" Type="http://schemas.openxmlformats.org/officeDocument/2006/relationships/hyperlink" Target="http://www.scandb.org/newinterface/snplookup.php?snpid=rs380390" TargetMode="External"/><Relationship Id="rId1386" Type="http://schemas.openxmlformats.org/officeDocument/2006/relationships/hyperlink" Target="http://www.scandb.org/newinterface/genelookup.php?sym=CFH" TargetMode="External"/><Relationship Id="rId1387" Type="http://schemas.openxmlformats.org/officeDocument/2006/relationships/hyperlink" Target="http://www.scandb.org/newinterface/snplookup.php?snpid=rs7006908" TargetMode="External"/><Relationship Id="rId1388" Type="http://schemas.openxmlformats.org/officeDocument/2006/relationships/hyperlink" Target="http://www.scandb.org/newinterface/snplookup.php?snpid=rs380390" TargetMode="External"/><Relationship Id="rId1389" Type="http://schemas.openxmlformats.org/officeDocument/2006/relationships/hyperlink" Target="http://www.scandb.org/newinterface/genelookup.php?sym=CFH" TargetMode="External"/><Relationship Id="rId1390" Type="http://schemas.openxmlformats.org/officeDocument/2006/relationships/hyperlink" Target="http://www.scandb.org/newinterface/snplookup.php?snpid=rs725518" TargetMode="External"/><Relationship Id="rId1391" Type="http://schemas.openxmlformats.org/officeDocument/2006/relationships/hyperlink" Target="http://www.scandb.org/newinterface/genelookup.php?sym=RRM1" TargetMode="External"/><Relationship Id="rId1392" Type="http://schemas.openxmlformats.org/officeDocument/2006/relationships/hyperlink" Target="http://www.scandb.org/newinterface/snplookup.php?snpid=rs380390" TargetMode="External"/><Relationship Id="rId1393" Type="http://schemas.openxmlformats.org/officeDocument/2006/relationships/hyperlink" Target="http://www.scandb.org/newinterface/genelookup.php?sym=CFH" TargetMode="External"/><Relationship Id="rId1394" Type="http://schemas.openxmlformats.org/officeDocument/2006/relationships/hyperlink" Target="http://www.scandb.org/newinterface/snplookup.php?snpid=rs261796" TargetMode="External"/><Relationship Id="rId1395" Type="http://schemas.openxmlformats.org/officeDocument/2006/relationships/hyperlink" Target="http://www.scandb.org/newinterface/genelookup.php?sym=RGS7" TargetMode="External"/><Relationship Id="rId1396" Type="http://schemas.openxmlformats.org/officeDocument/2006/relationships/hyperlink" Target="http://www.scandb.org/newinterface/snplookup.php?snpid=rs380390" TargetMode="External"/><Relationship Id="rId1397" Type="http://schemas.openxmlformats.org/officeDocument/2006/relationships/hyperlink" Target="http://www.scandb.org/newinterface/genelookup.php?sym=CFH" TargetMode="External"/><Relationship Id="rId1398" Type="http://schemas.openxmlformats.org/officeDocument/2006/relationships/hyperlink" Target="http://www.scandb.org/newinterface/snplookup.php?snpid=rs4794160" TargetMode="External"/><Relationship Id="rId1399" Type="http://schemas.openxmlformats.org/officeDocument/2006/relationships/hyperlink" Target="http://www.scandb.org/newinterface/snplookup.php?snpid=rs380390" TargetMode="External"/><Relationship Id="rId1400" Type="http://schemas.openxmlformats.org/officeDocument/2006/relationships/hyperlink" Target="http://www.scandb.org/newinterface/genelookup.php?sym=CFH" TargetMode="External"/><Relationship Id="rId1401" Type="http://schemas.openxmlformats.org/officeDocument/2006/relationships/hyperlink" Target="http://www.scandb.org/newinterface/snplookup.php?snpid=rs709274" TargetMode="External"/><Relationship Id="rId1402" Type="http://schemas.openxmlformats.org/officeDocument/2006/relationships/hyperlink" Target="http://www.scandb.org/newinterface/snplookup.php?snpid=rs380390" TargetMode="External"/><Relationship Id="rId1403" Type="http://schemas.openxmlformats.org/officeDocument/2006/relationships/hyperlink" Target="http://www.scandb.org/newinterface/genelookup.php?sym=CFH" TargetMode="External"/><Relationship Id="rId1404" Type="http://schemas.openxmlformats.org/officeDocument/2006/relationships/hyperlink" Target="http://www.scandb.org/newinterface/snplookup.php?snpid=rs4528122" TargetMode="External"/><Relationship Id="rId1405" Type="http://schemas.openxmlformats.org/officeDocument/2006/relationships/hyperlink" Target="http://www.scandb.org/newinterface/genelookup.php?sym=POGZ" TargetMode="External"/><Relationship Id="rId1406" Type="http://schemas.openxmlformats.org/officeDocument/2006/relationships/hyperlink" Target="http://www.scandb.org/newinterface/snplookup.php?snpid=rs380390" TargetMode="External"/><Relationship Id="rId1407" Type="http://schemas.openxmlformats.org/officeDocument/2006/relationships/hyperlink" Target="http://www.scandb.org/newinterface/genelookup.php?sym=CFH" TargetMode="External"/><Relationship Id="rId1408" Type="http://schemas.openxmlformats.org/officeDocument/2006/relationships/hyperlink" Target="http://www.scandb.org/newinterface/snplookup.php?snpid=rs2421596" TargetMode="External"/><Relationship Id="rId1409" Type="http://schemas.openxmlformats.org/officeDocument/2006/relationships/hyperlink" Target="http://www.scandb.org/newinterface/snplookup.php?snpid=rs380390" TargetMode="External"/><Relationship Id="rId1410" Type="http://schemas.openxmlformats.org/officeDocument/2006/relationships/hyperlink" Target="http://www.scandb.org/newinterface/genelookup.php?sym=CFH" TargetMode="External"/><Relationship Id="rId1411" Type="http://schemas.openxmlformats.org/officeDocument/2006/relationships/hyperlink" Target="http://www.scandb.org/newinterface/snplookup.php?snpid=rs1419759" TargetMode="External"/><Relationship Id="rId1412" Type="http://schemas.openxmlformats.org/officeDocument/2006/relationships/hyperlink" Target="http://www.scandb.org/newinterface/genelookup.php?sym=RAPGEF5" TargetMode="External"/><Relationship Id="rId1413" Type="http://schemas.openxmlformats.org/officeDocument/2006/relationships/hyperlink" Target="http://www.scandb.org/newinterface/snplookup.php?snpid=rs380390" TargetMode="External"/><Relationship Id="rId1414" Type="http://schemas.openxmlformats.org/officeDocument/2006/relationships/hyperlink" Target="http://www.scandb.org/newinterface/genelookup.php?sym=CFH" TargetMode="External"/><Relationship Id="rId1415" Type="http://schemas.openxmlformats.org/officeDocument/2006/relationships/hyperlink" Target="http://www.scandb.org/newinterface/snplookup.php?snpid=rs10495199" TargetMode="External"/><Relationship Id="rId1416" Type="http://schemas.openxmlformats.org/officeDocument/2006/relationships/hyperlink" Target="http://www.scandb.org/newinterface/genelookup.php?sym=MIA3" TargetMode="External"/><Relationship Id="rId1417" Type="http://schemas.openxmlformats.org/officeDocument/2006/relationships/hyperlink" Target="http://www.scandb.org/newinterface/snplookup.php?snpid=rs380390" TargetMode="External"/><Relationship Id="rId1418" Type="http://schemas.openxmlformats.org/officeDocument/2006/relationships/hyperlink" Target="http://www.scandb.org/newinterface/genelookup.php?sym=CFH" TargetMode="External"/><Relationship Id="rId1419" Type="http://schemas.openxmlformats.org/officeDocument/2006/relationships/hyperlink" Target="http://www.scandb.org/newinterface/snplookup.php?snpid=rs920226" TargetMode="External"/><Relationship Id="rId1420" Type="http://schemas.openxmlformats.org/officeDocument/2006/relationships/hyperlink" Target="http://www.scandb.org/newinterface/snplookup.php?snpid=rs380390" TargetMode="External"/><Relationship Id="rId1421" Type="http://schemas.openxmlformats.org/officeDocument/2006/relationships/hyperlink" Target="http://www.scandb.org/newinterface/genelookup.php?sym=CFH" TargetMode="External"/><Relationship Id="rId1422" Type="http://schemas.openxmlformats.org/officeDocument/2006/relationships/hyperlink" Target="http://www.scandb.org/newinterface/snplookup.php?snpid=rs2607693" TargetMode="External"/><Relationship Id="rId1423" Type="http://schemas.openxmlformats.org/officeDocument/2006/relationships/hyperlink" Target="http://www.scandb.org/newinterface/snplookup.php?snpid=rs380390" TargetMode="External"/><Relationship Id="rId1424" Type="http://schemas.openxmlformats.org/officeDocument/2006/relationships/hyperlink" Target="http://www.scandb.org/newinterface/genelookup.php?sym=CFH" TargetMode="External"/><Relationship Id="rId1425" Type="http://schemas.openxmlformats.org/officeDocument/2006/relationships/hyperlink" Target="http://www.scandb.org/newinterface/snplookup.php?snpid=rs1054750" TargetMode="External"/><Relationship Id="rId1426" Type="http://schemas.openxmlformats.org/officeDocument/2006/relationships/hyperlink" Target="http://www.scandb.org/newinterface/genelookup.php?sym=EPHA3" TargetMode="External"/><Relationship Id="rId1427" Type="http://schemas.openxmlformats.org/officeDocument/2006/relationships/hyperlink" Target="http://www.scandb.org/newinterface/snplookup.php?snpid=rs380390" TargetMode="External"/><Relationship Id="rId1428" Type="http://schemas.openxmlformats.org/officeDocument/2006/relationships/hyperlink" Target="http://www.scandb.org/newinterface/genelookup.php?sym=CFH" TargetMode="External"/><Relationship Id="rId1429" Type="http://schemas.openxmlformats.org/officeDocument/2006/relationships/hyperlink" Target="http://www.scandb.org/newinterface/snplookup.php?snpid=rs10492272" TargetMode="External"/><Relationship Id="rId1430" Type="http://schemas.openxmlformats.org/officeDocument/2006/relationships/hyperlink" Target="http://www.scandb.org/newinterface/genelookup.php?sym=ANKS1B" TargetMode="External"/><Relationship Id="rId1431" Type="http://schemas.openxmlformats.org/officeDocument/2006/relationships/hyperlink" Target="http://www.scandb.org/newinterface/snplookup.php?snpid=rs380390" TargetMode="External"/><Relationship Id="rId1432" Type="http://schemas.openxmlformats.org/officeDocument/2006/relationships/hyperlink" Target="http://www.scandb.org/newinterface/genelookup.php?sym=CFH" TargetMode="External"/><Relationship Id="rId1433" Type="http://schemas.openxmlformats.org/officeDocument/2006/relationships/hyperlink" Target="http://www.scandb.org/newinterface/snplookup.php?snpid=rs10488386" TargetMode="External"/><Relationship Id="rId1434" Type="http://schemas.openxmlformats.org/officeDocument/2006/relationships/hyperlink" Target="http://www.scandb.org/newinterface/snplookup.php?snpid=rs380390" TargetMode="External"/><Relationship Id="rId1435" Type="http://schemas.openxmlformats.org/officeDocument/2006/relationships/hyperlink" Target="http://www.scandb.org/newinterface/genelookup.php?sym=CFH" TargetMode="External"/><Relationship Id="rId1436" Type="http://schemas.openxmlformats.org/officeDocument/2006/relationships/hyperlink" Target="http://www.scandb.org/newinterface/snplookup.php?snpid=rs1571634" TargetMode="External"/><Relationship Id="rId1437" Type="http://schemas.openxmlformats.org/officeDocument/2006/relationships/hyperlink" Target="http://www.scandb.org/newinterface/snplookup.php?snpid=rs380390" TargetMode="External"/><Relationship Id="rId1438" Type="http://schemas.openxmlformats.org/officeDocument/2006/relationships/hyperlink" Target="http://www.scandb.org/newinterface/genelookup.php?sym=CFH" TargetMode="External"/><Relationship Id="rId1439" Type="http://schemas.openxmlformats.org/officeDocument/2006/relationships/hyperlink" Target="http://www.scandb.org/newinterface/snplookup.php?snpid=rs1424482" TargetMode="External"/><Relationship Id="rId1440" Type="http://schemas.openxmlformats.org/officeDocument/2006/relationships/hyperlink" Target="http://www.scandb.org/newinterface/genelookup.php?sym=ALDH1A1" TargetMode="External"/><Relationship Id="rId1441" Type="http://schemas.openxmlformats.org/officeDocument/2006/relationships/hyperlink" Target="http://www.scandb.org/newinterface/snplookup.php?snpid=rs380390" TargetMode="External"/><Relationship Id="rId1442" Type="http://schemas.openxmlformats.org/officeDocument/2006/relationships/hyperlink" Target="http://www.scandb.org/newinterface/genelookup.php?sym=CFH" TargetMode="External"/><Relationship Id="rId1443" Type="http://schemas.openxmlformats.org/officeDocument/2006/relationships/hyperlink" Target="http://www.scandb.org/newinterface/snplookup.php?snpid=rs2113379" TargetMode="External"/><Relationship Id="rId1444" Type="http://schemas.openxmlformats.org/officeDocument/2006/relationships/hyperlink" Target="http://www.scandb.org/newinterface/genelookup.php?sym=ADAM23" TargetMode="External"/><Relationship Id="rId1445" Type="http://schemas.openxmlformats.org/officeDocument/2006/relationships/hyperlink" Target="http://www.scandb.org/newinterface/snplookup.php?snpid=rs380390" TargetMode="External"/><Relationship Id="rId1446" Type="http://schemas.openxmlformats.org/officeDocument/2006/relationships/hyperlink" Target="http://www.scandb.org/newinterface/genelookup.php?sym=CFH" TargetMode="External"/><Relationship Id="rId1447" Type="http://schemas.openxmlformats.org/officeDocument/2006/relationships/hyperlink" Target="http://www.scandb.org/newinterface/snplookup.php?snpid=rs10266901" TargetMode="External"/><Relationship Id="rId1448" Type="http://schemas.openxmlformats.org/officeDocument/2006/relationships/hyperlink" Target="http://www.scandb.org/newinterface/genelookup.php?sym=RAPGEF5" TargetMode="External"/><Relationship Id="rId1449" Type="http://schemas.openxmlformats.org/officeDocument/2006/relationships/hyperlink" Target="http://www.scandb.org/newinterface/snplookup.php?snpid=rs380390" TargetMode="External"/><Relationship Id="rId1450" Type="http://schemas.openxmlformats.org/officeDocument/2006/relationships/hyperlink" Target="http://www.scandb.org/newinterface/genelookup.php?sym=CFH" TargetMode="External"/><Relationship Id="rId1451" Type="http://schemas.openxmlformats.org/officeDocument/2006/relationships/hyperlink" Target="http://www.scandb.org/newinterface/snplookup.php?snpid=rs1025758" TargetMode="External"/><Relationship Id="rId1452" Type="http://schemas.openxmlformats.org/officeDocument/2006/relationships/hyperlink" Target="http://www.scandb.org/newinterface/snplookup.php?snpid=rs380390" TargetMode="External"/><Relationship Id="rId1453" Type="http://schemas.openxmlformats.org/officeDocument/2006/relationships/hyperlink" Target="http://www.scandb.org/newinterface/genelookup.php?sym=CFH" TargetMode="External"/><Relationship Id="rId1454" Type="http://schemas.openxmlformats.org/officeDocument/2006/relationships/hyperlink" Target="http://www.scandb.org/newinterface/snplookup.php?snpid=rs2823175" TargetMode="External"/><Relationship Id="rId1455" Type="http://schemas.openxmlformats.org/officeDocument/2006/relationships/hyperlink" Target="http://www.scandb.org/newinterface/snplookup.php?snpid=rs380390" TargetMode="External"/><Relationship Id="rId1456" Type="http://schemas.openxmlformats.org/officeDocument/2006/relationships/hyperlink" Target="http://www.scandb.org/newinterface/genelookup.php?sym=CFH" TargetMode="External"/><Relationship Id="rId1457" Type="http://schemas.openxmlformats.org/officeDocument/2006/relationships/hyperlink" Target="http://www.scandb.org/newinterface/snplookup.php?snpid=rs3914244" TargetMode="External"/><Relationship Id="rId1458" Type="http://schemas.openxmlformats.org/officeDocument/2006/relationships/hyperlink" Target="http://www.scandb.org/newinterface/snplookup.php?snpid=rs380390" TargetMode="External"/><Relationship Id="rId1459" Type="http://schemas.openxmlformats.org/officeDocument/2006/relationships/hyperlink" Target="http://www.scandb.org/newinterface/genelookup.php?sym=CFH" TargetMode="External"/><Relationship Id="rId1460" Type="http://schemas.openxmlformats.org/officeDocument/2006/relationships/hyperlink" Target="http://www.scandb.org/newinterface/snplookup.php?snpid=rs10519180" TargetMode="External"/><Relationship Id="rId1461" Type="http://schemas.openxmlformats.org/officeDocument/2006/relationships/hyperlink" Target="http://www.scandb.org/newinterface/genelookup.php?sym=TLN2" TargetMode="External"/><Relationship Id="rId1462" Type="http://schemas.openxmlformats.org/officeDocument/2006/relationships/hyperlink" Target="http://www.scandb.org/newinterface/snplookup.php?snpid=rs380390" TargetMode="External"/><Relationship Id="rId1463" Type="http://schemas.openxmlformats.org/officeDocument/2006/relationships/hyperlink" Target="http://www.scandb.org/newinterface/genelookup.php?sym=CFH" TargetMode="External"/><Relationship Id="rId1464" Type="http://schemas.openxmlformats.org/officeDocument/2006/relationships/hyperlink" Target="http://www.scandb.org/newinterface/snplookup.php?snpid=rs10501442" TargetMode="External"/><Relationship Id="rId1465" Type="http://schemas.openxmlformats.org/officeDocument/2006/relationships/hyperlink" Target="http://www.scandb.org/newinterface/snplookup.php?snpid=rs380390" TargetMode="External"/><Relationship Id="rId1466" Type="http://schemas.openxmlformats.org/officeDocument/2006/relationships/hyperlink" Target="http://www.scandb.org/newinterface/genelookup.php?sym=CFH" TargetMode="External"/><Relationship Id="rId1467" Type="http://schemas.openxmlformats.org/officeDocument/2006/relationships/hyperlink" Target="http://www.scandb.org/newinterface/snplookup.php?snpid=rs324582" TargetMode="External"/><Relationship Id="rId1468" Type="http://schemas.openxmlformats.org/officeDocument/2006/relationships/hyperlink" Target="http://www.scandb.org/newinterface/genelookup.php?sym=CHRM2" TargetMode="External"/><Relationship Id="rId1469" Type="http://schemas.openxmlformats.org/officeDocument/2006/relationships/hyperlink" Target="http://www.scandb.org/newinterface/snplookup.php?snpid=rs380390" TargetMode="External"/><Relationship Id="rId1470" Type="http://schemas.openxmlformats.org/officeDocument/2006/relationships/hyperlink" Target="http://www.scandb.org/newinterface/genelookup.php?sym=CFH" TargetMode="External"/><Relationship Id="rId1471" Type="http://schemas.openxmlformats.org/officeDocument/2006/relationships/hyperlink" Target="http://www.scandb.org/newinterface/snplookup.php?snpid=rs4920799" TargetMode="External"/><Relationship Id="rId1472" Type="http://schemas.openxmlformats.org/officeDocument/2006/relationships/hyperlink" Target="http://www.scandb.org/newinterface/snplookup.php?snpid=rs380390" TargetMode="External"/><Relationship Id="rId1473" Type="http://schemas.openxmlformats.org/officeDocument/2006/relationships/hyperlink" Target="http://www.scandb.org/newinterface/genelookup.php?sym=CFH" TargetMode="External"/><Relationship Id="rId1474" Type="http://schemas.openxmlformats.org/officeDocument/2006/relationships/hyperlink" Target="http://www.scandb.org/newinterface/snplookup.php?snpid=rs2402053" TargetMode="External"/><Relationship Id="rId1475" Type="http://schemas.openxmlformats.org/officeDocument/2006/relationships/hyperlink" Target="http://www.scandb.org/newinterface/snplookup.php?snpid=rs380390" TargetMode="External"/><Relationship Id="rId1476" Type="http://schemas.openxmlformats.org/officeDocument/2006/relationships/hyperlink" Target="http://www.scandb.org/newinterface/genelookup.php?sym=CFH" TargetMode="External"/><Relationship Id="rId1477" Type="http://schemas.openxmlformats.org/officeDocument/2006/relationships/hyperlink" Target="http://www.scandb.org/newinterface/snplookup.php?snpid=rs724972" TargetMode="External"/><Relationship Id="rId1478" Type="http://schemas.openxmlformats.org/officeDocument/2006/relationships/hyperlink" Target="http://www.scandb.org/newinterface/snplookup.php?snpid=rs380390" TargetMode="External"/><Relationship Id="rId1479" Type="http://schemas.openxmlformats.org/officeDocument/2006/relationships/hyperlink" Target="http://www.scandb.org/newinterface/genelookup.php?sym=CFH" TargetMode="External"/><Relationship Id="rId1480" Type="http://schemas.openxmlformats.org/officeDocument/2006/relationships/hyperlink" Target="http://www.scandb.org/newinterface/snplookup.php?snpid=rs10502648" TargetMode="External"/><Relationship Id="rId1481" Type="http://schemas.openxmlformats.org/officeDocument/2006/relationships/hyperlink" Target="http://www.scandb.org/newinterface/snplookup.php?snpid=rs380390" TargetMode="External"/><Relationship Id="rId1482" Type="http://schemas.openxmlformats.org/officeDocument/2006/relationships/hyperlink" Target="http://www.scandb.org/newinterface/genelookup.php?sym=CFH" TargetMode="External"/><Relationship Id="rId1483" Type="http://schemas.openxmlformats.org/officeDocument/2006/relationships/hyperlink" Target="http://www.scandb.org/newinterface/snplookup.php?snpid=rs2347060" TargetMode="External"/><Relationship Id="rId1484" Type="http://schemas.openxmlformats.org/officeDocument/2006/relationships/hyperlink" Target="http://www.scandb.org/newinterface/snplookup.php?snpid=rs380390" TargetMode="External"/><Relationship Id="rId1485" Type="http://schemas.openxmlformats.org/officeDocument/2006/relationships/hyperlink" Target="http://www.scandb.org/newinterface/genelookup.php?sym=CFH" TargetMode="External"/><Relationship Id="rId1486" Type="http://schemas.openxmlformats.org/officeDocument/2006/relationships/hyperlink" Target="http://www.scandb.org/newinterface/snplookup.php?snpid=rs10488343" TargetMode="External"/><Relationship Id="rId1487" Type="http://schemas.openxmlformats.org/officeDocument/2006/relationships/hyperlink" Target="http://www.scandb.org/newinterface/snplookup.php?snpid=rs380390" TargetMode="External"/><Relationship Id="rId1488" Type="http://schemas.openxmlformats.org/officeDocument/2006/relationships/hyperlink" Target="http://www.scandb.org/newinterface/genelookup.php?sym=CFH" TargetMode="External"/><Relationship Id="rId1489" Type="http://schemas.openxmlformats.org/officeDocument/2006/relationships/hyperlink" Target="http://www.scandb.org/newinterface/snplookup.php?snpid=rs9294603" TargetMode="External"/><Relationship Id="rId1490" Type="http://schemas.openxmlformats.org/officeDocument/2006/relationships/hyperlink" Target="http://www.scandb.org/newinterface/snplookup.php?snpid=rs380390" TargetMode="External"/><Relationship Id="rId1491" Type="http://schemas.openxmlformats.org/officeDocument/2006/relationships/hyperlink" Target="http://www.scandb.org/newinterface/genelookup.php?sym=CFH" TargetMode="External"/><Relationship Id="rId1492" Type="http://schemas.openxmlformats.org/officeDocument/2006/relationships/hyperlink" Target="http://www.scandb.org/newinterface/snplookup.php?snpid=rs3914244" TargetMode="External"/><Relationship Id="rId1493" Type="http://schemas.openxmlformats.org/officeDocument/2006/relationships/hyperlink" Target="http://www.scandb.org/newinterface/snplookup.php?snpid=rs380390" TargetMode="External"/><Relationship Id="rId1494" Type="http://schemas.openxmlformats.org/officeDocument/2006/relationships/hyperlink" Target="http://www.scandb.org/newinterface/genelookup.php?sym=CFH" TargetMode="External"/><Relationship Id="rId1495" Type="http://schemas.openxmlformats.org/officeDocument/2006/relationships/hyperlink" Target="http://www.scandb.org/newinterface/snplookup.php?snpid=rs4784489" TargetMode="External"/><Relationship Id="rId1496" Type="http://schemas.openxmlformats.org/officeDocument/2006/relationships/hyperlink" Target="http://www.scandb.org/newinterface/snplookup.php?snpid=rs380390" TargetMode="External"/><Relationship Id="rId1497" Type="http://schemas.openxmlformats.org/officeDocument/2006/relationships/hyperlink" Target="http://www.scandb.org/newinterface/genelookup.php?sym=CFH" TargetMode="External"/><Relationship Id="rId1498" Type="http://schemas.openxmlformats.org/officeDocument/2006/relationships/hyperlink" Target="http://www.scandb.org/newinterface/snplookup.php?snpid=rs4540890" TargetMode="External"/><Relationship Id="rId1499" Type="http://schemas.openxmlformats.org/officeDocument/2006/relationships/hyperlink" Target="http://www.scandb.org/newinterface/snplookup.php?snpid=rs380390" TargetMode="External"/><Relationship Id="rId1500" Type="http://schemas.openxmlformats.org/officeDocument/2006/relationships/hyperlink" Target="http://www.scandb.org/newinterface/genelookup.php?sym=CFH" TargetMode="External"/><Relationship Id="rId1501" Type="http://schemas.openxmlformats.org/officeDocument/2006/relationships/hyperlink" Target="http://www.scandb.org/newinterface/snplookup.php?snpid=rs10507009" TargetMode="External"/><Relationship Id="rId1502" Type="http://schemas.openxmlformats.org/officeDocument/2006/relationships/hyperlink" Target="http://www.scandb.org/newinterface/snplookup.php?snpid=rs380390" TargetMode="External"/><Relationship Id="rId1503" Type="http://schemas.openxmlformats.org/officeDocument/2006/relationships/hyperlink" Target="http://www.scandb.org/newinterface/genelookup.php?sym=CFH" TargetMode="External"/><Relationship Id="rId1504" Type="http://schemas.openxmlformats.org/officeDocument/2006/relationships/hyperlink" Target="http://www.scandb.org/newinterface/snplookup.php?snpid=rs7006908" TargetMode="External"/><Relationship Id="rId1505" Type="http://schemas.openxmlformats.org/officeDocument/2006/relationships/hyperlink" Target="http://www.scandb.org/newinterface/snplookup.php?snpid=rs380390" TargetMode="External"/><Relationship Id="rId1506" Type="http://schemas.openxmlformats.org/officeDocument/2006/relationships/hyperlink" Target="http://www.scandb.org/newinterface/genelookup.php?sym=CFH" TargetMode="External"/><Relationship Id="rId1507" Type="http://schemas.openxmlformats.org/officeDocument/2006/relationships/hyperlink" Target="http://www.scandb.org/newinterface/snplookup.php?snpid=rs3913094" TargetMode="External"/><Relationship Id="rId1508" Type="http://schemas.openxmlformats.org/officeDocument/2006/relationships/hyperlink" Target="http://www.scandb.org/newinterface/snplookup.php?snpid=rs380390" TargetMode="External"/><Relationship Id="rId1509" Type="http://schemas.openxmlformats.org/officeDocument/2006/relationships/hyperlink" Target="http://www.scandb.org/newinterface/genelookup.php?sym=CFH" TargetMode="External"/><Relationship Id="rId1510" Type="http://schemas.openxmlformats.org/officeDocument/2006/relationships/hyperlink" Target="http://www.scandb.org/newinterface/snplookup.php?snpid=rs3913094" TargetMode="External"/><Relationship Id="rId1511" Type="http://schemas.openxmlformats.org/officeDocument/2006/relationships/hyperlink" Target="http://www.scandb.org/newinterface/snplookup.php?snpid=rs380390" TargetMode="External"/><Relationship Id="rId1512" Type="http://schemas.openxmlformats.org/officeDocument/2006/relationships/hyperlink" Target="http://www.scandb.org/newinterface/genelookup.php?sym=CFH" TargetMode="External"/><Relationship Id="rId1513" Type="http://schemas.openxmlformats.org/officeDocument/2006/relationships/hyperlink" Target="http://www.scandb.org/newinterface/snplookup.php?snpid=rs1363688" TargetMode="External"/><Relationship Id="rId1514" Type="http://schemas.openxmlformats.org/officeDocument/2006/relationships/hyperlink" Target="http://www.scandb.org/newinterface/snplookup.php?snpid=rs380390" TargetMode="External"/><Relationship Id="rId1515" Type="http://schemas.openxmlformats.org/officeDocument/2006/relationships/hyperlink" Target="http://www.scandb.org/newinterface/genelookup.php?sym=CFH" TargetMode="External"/><Relationship Id="rId1516" Type="http://schemas.openxmlformats.org/officeDocument/2006/relationships/hyperlink" Target="http://www.scandb.org/newinterface/snplookup.php?snpid=rs380390" TargetMode="External"/><Relationship Id="rId1517" Type="http://schemas.openxmlformats.org/officeDocument/2006/relationships/hyperlink" Target="http://www.scandb.org/newinterface/genelookup.php?sym=CFH" TargetMode="External"/><Relationship Id="rId1518" Type="http://schemas.openxmlformats.org/officeDocument/2006/relationships/hyperlink" Target="http://www.scandb.org/newinterface/snplookup.php?snpid=rs380390" TargetMode="External"/><Relationship Id="rId1519" Type="http://schemas.openxmlformats.org/officeDocument/2006/relationships/hyperlink" Target="http://www.scandb.org/newinterface/genelookup.php?sym=CFH" TargetMode="External"/><Relationship Id="rId1520" Type="http://schemas.openxmlformats.org/officeDocument/2006/relationships/hyperlink" Target="http://www.scandb.org/newinterface/snplookup.php?snpid=rs288247" TargetMode="External"/><Relationship Id="rId1521" Type="http://schemas.openxmlformats.org/officeDocument/2006/relationships/hyperlink" Target="http://www.scandb.org/newinterface/genelookup.php?sym=FRZB" TargetMode="External"/><Relationship Id="rId1522" Type="http://schemas.openxmlformats.org/officeDocument/2006/relationships/hyperlink" Target="http://www.scandb.org/newinterface/snplookup.php?snpid=rs380390" TargetMode="External"/><Relationship Id="rId1523" Type="http://schemas.openxmlformats.org/officeDocument/2006/relationships/hyperlink" Target="http://www.scandb.org/newinterface/genelookup.php?sym=CFH" TargetMode="External"/><Relationship Id="rId1524" Type="http://schemas.openxmlformats.org/officeDocument/2006/relationships/hyperlink" Target="http://www.scandb.org/newinterface/snplookup.php?snpid=rs380390" TargetMode="External"/><Relationship Id="rId1525" Type="http://schemas.openxmlformats.org/officeDocument/2006/relationships/hyperlink" Target="http://www.scandb.org/newinterface/genelookup.php?sym=CFH" TargetMode="External"/><Relationship Id="rId1526" Type="http://schemas.openxmlformats.org/officeDocument/2006/relationships/hyperlink" Target="http://www.scandb.org/newinterface/snplookup.php?snpid=rs380390" TargetMode="External"/><Relationship Id="rId1527" Type="http://schemas.openxmlformats.org/officeDocument/2006/relationships/hyperlink" Target="http://www.scandb.org/newinterface/genelookup.php?sym=CFH" TargetMode="External"/><Relationship Id="rId1528" Type="http://schemas.openxmlformats.org/officeDocument/2006/relationships/hyperlink" Target="http://www.scandb.org/newinterface/snplookup.php?snpid=rs1882027" TargetMode="External"/><Relationship Id="rId1529" Type="http://schemas.openxmlformats.org/officeDocument/2006/relationships/hyperlink" Target="http://www.scandb.org/newinterface/snplookup.php?snpid=rs380390" TargetMode="External"/><Relationship Id="rId1530" Type="http://schemas.openxmlformats.org/officeDocument/2006/relationships/hyperlink" Target="http://www.scandb.org/newinterface/genelookup.php?sym=CFH" TargetMode="External"/><Relationship Id="rId1531" Type="http://schemas.openxmlformats.org/officeDocument/2006/relationships/hyperlink" Target="http://www.scandb.org/newinterface/snplookup.php?snpid=rs1329428" TargetMode="External"/><Relationship Id="rId1532" Type="http://schemas.openxmlformats.org/officeDocument/2006/relationships/hyperlink" Target="http://www.scandb.org/newinterface/genelookup.php?sym=CFH" TargetMode="External"/><Relationship Id="rId1533" Type="http://schemas.openxmlformats.org/officeDocument/2006/relationships/hyperlink" Target="http://www.scandb.org/newinterface/snplookup.php?snpid=rs380390" TargetMode="External"/><Relationship Id="rId1534" Type="http://schemas.openxmlformats.org/officeDocument/2006/relationships/hyperlink" Target="http://www.scandb.org/newinterface/genelookup.php?sym=CFH" TargetMode="External"/><Relationship Id="rId1535" Type="http://schemas.openxmlformats.org/officeDocument/2006/relationships/hyperlink" Target="http://www.scandb.org/newinterface/snplookup.php?snpid=rs10512413" TargetMode="External"/><Relationship Id="rId1536" Type="http://schemas.openxmlformats.org/officeDocument/2006/relationships/hyperlink" Target="http://www.scandb.org/newinterface/genelookup.php?sym=ABL1" TargetMode="External"/><Relationship Id="rId1537" Type="http://schemas.openxmlformats.org/officeDocument/2006/relationships/hyperlink" Target="http://www.scandb.org/newinterface/snplookup.php?snpid=rs380390" TargetMode="External"/><Relationship Id="rId1538" Type="http://schemas.openxmlformats.org/officeDocument/2006/relationships/hyperlink" Target="http://www.scandb.org/newinterface/genelookup.php?sym=CFH" TargetMode="External"/><Relationship Id="rId1539" Type="http://schemas.openxmlformats.org/officeDocument/2006/relationships/hyperlink" Target="http://www.scandb.org/newinterface/snplookup.php?snpid=rs1161343" TargetMode="External"/><Relationship Id="rId1540" Type="http://schemas.openxmlformats.org/officeDocument/2006/relationships/hyperlink" Target="http://www.scandb.org/newinterface/snplookup.php?snpid=rs380390" TargetMode="External"/><Relationship Id="rId1541" Type="http://schemas.openxmlformats.org/officeDocument/2006/relationships/hyperlink" Target="http://www.scandb.org/newinterface/genelookup.php?sym=CFH" TargetMode="External"/><Relationship Id="rId1542" Type="http://schemas.openxmlformats.org/officeDocument/2006/relationships/hyperlink" Target="http://www.scandb.org/newinterface/snplookup.php?snpid=rs1329428" TargetMode="External"/><Relationship Id="rId1543" Type="http://schemas.openxmlformats.org/officeDocument/2006/relationships/hyperlink" Target="http://www.scandb.org/newinterface/genelookup.php?sym=CFH" TargetMode="External"/><Relationship Id="rId1544" Type="http://schemas.openxmlformats.org/officeDocument/2006/relationships/hyperlink" Target="http://www.scandb.org/newinterface/snplookup.php?snpid=rs380390" TargetMode="External"/><Relationship Id="rId1545" Type="http://schemas.openxmlformats.org/officeDocument/2006/relationships/hyperlink" Target="http://www.scandb.org/newinterface/genelookup.php?sym=CFH" TargetMode="External"/><Relationship Id="rId1546" Type="http://schemas.openxmlformats.org/officeDocument/2006/relationships/hyperlink" Target="http://www.scandb.org/newinterface/snplookup.php?snpid=rs1986404" TargetMode="External"/><Relationship Id="rId1547" Type="http://schemas.openxmlformats.org/officeDocument/2006/relationships/hyperlink" Target="http://www.scandb.org/newinterface/snplookup.php?snpid=rs380390" TargetMode="External"/><Relationship Id="rId1548" Type="http://schemas.openxmlformats.org/officeDocument/2006/relationships/hyperlink" Target="http://www.scandb.org/newinterface/genelookup.php?sym=CFH" TargetMode="External"/><Relationship Id="rId1549" Type="http://schemas.openxmlformats.org/officeDocument/2006/relationships/hyperlink" Target="http://www.scandb.org/newinterface/snplookup.php?snpid=rs3914244" TargetMode="External"/><Relationship Id="rId1550" Type="http://schemas.openxmlformats.org/officeDocument/2006/relationships/hyperlink" Target="http://www.scandb.org/newinterface/snplookup.php?snpid=rs380390" TargetMode="External"/><Relationship Id="rId1551" Type="http://schemas.openxmlformats.org/officeDocument/2006/relationships/hyperlink" Target="http://www.scandb.org/newinterface/genelookup.php?sym=CFH" TargetMode="External"/><Relationship Id="rId1552" Type="http://schemas.openxmlformats.org/officeDocument/2006/relationships/hyperlink" Target="http://www.scandb.org/newinterface/snplookup.php?snpid=rs7790991" TargetMode="External"/><Relationship Id="rId1553" Type="http://schemas.openxmlformats.org/officeDocument/2006/relationships/hyperlink" Target="http://www.scandb.org/newinterface/genelookup.php?sym=ETV1" TargetMode="External"/><Relationship Id="rId1554" Type="http://schemas.openxmlformats.org/officeDocument/2006/relationships/hyperlink" Target="http://www.scandb.org/newinterface/snplookup.php?snpid=rs380390" TargetMode="External"/><Relationship Id="rId1555" Type="http://schemas.openxmlformats.org/officeDocument/2006/relationships/hyperlink" Target="http://www.scandb.org/newinterface/genelookup.php?sym=CFH" TargetMode="External"/><Relationship Id="rId1556" Type="http://schemas.openxmlformats.org/officeDocument/2006/relationships/hyperlink" Target="http://www.scandb.org/newinterface/snplookup.php?snpid=rs10507949" TargetMode="External"/><Relationship Id="rId1557" Type="http://schemas.openxmlformats.org/officeDocument/2006/relationships/hyperlink" Target="http://www.scandb.org/newinterface/snplookup.php?snpid=rs380390" TargetMode="External"/><Relationship Id="rId1558" Type="http://schemas.openxmlformats.org/officeDocument/2006/relationships/hyperlink" Target="http://www.scandb.org/newinterface/genelookup.php?sym=CFH" TargetMode="External"/><Relationship Id="rId1559" Type="http://schemas.openxmlformats.org/officeDocument/2006/relationships/hyperlink" Target="http://www.scandb.org/newinterface/snplookup.php?snpid=rs724211" TargetMode="External"/><Relationship Id="rId1560" Type="http://schemas.openxmlformats.org/officeDocument/2006/relationships/hyperlink" Target="http://www.scandb.org/newinterface/genelookup.php?sym=CCDC131" TargetMode="External"/><Relationship Id="rId1561" Type="http://schemas.openxmlformats.org/officeDocument/2006/relationships/hyperlink" Target="http://www.scandb.org/newinterface/snplookup.php?snpid=rs380390" TargetMode="External"/><Relationship Id="rId1562" Type="http://schemas.openxmlformats.org/officeDocument/2006/relationships/hyperlink" Target="http://www.scandb.org/newinterface/genelookup.php?sym=CFH" TargetMode="External"/><Relationship Id="rId1563" Type="http://schemas.openxmlformats.org/officeDocument/2006/relationships/hyperlink" Target="http://www.scandb.org/newinterface/snplookup.php?snpid=rs2823310" TargetMode="External"/><Relationship Id="rId1564" Type="http://schemas.openxmlformats.org/officeDocument/2006/relationships/hyperlink" Target="http://www.scandb.org/newinterface/snplookup.php?snpid=rs380390" TargetMode="External"/><Relationship Id="rId1565" Type="http://schemas.openxmlformats.org/officeDocument/2006/relationships/hyperlink" Target="http://www.scandb.org/newinterface/genelookup.php?sym=CFH" TargetMode="External"/><Relationship Id="rId1566" Type="http://schemas.openxmlformats.org/officeDocument/2006/relationships/hyperlink" Target="http://www.scandb.org/newinterface/snplookup.php?snpid=rs2009373" TargetMode="External"/><Relationship Id="rId1567" Type="http://schemas.openxmlformats.org/officeDocument/2006/relationships/hyperlink" Target="http://www.scandb.org/newinterface/genelookup.php?sym=CARD8" TargetMode="External"/><Relationship Id="rId1568" Type="http://schemas.openxmlformats.org/officeDocument/2006/relationships/hyperlink" Target="http://www.scandb.org/newinterface/snplookup.php?snpid=rs380390" TargetMode="External"/><Relationship Id="rId1569" Type="http://schemas.openxmlformats.org/officeDocument/2006/relationships/hyperlink" Target="http://www.scandb.org/newinterface/genelookup.php?sym=CFH" TargetMode="External"/><Relationship Id="rId1570" Type="http://schemas.openxmlformats.org/officeDocument/2006/relationships/hyperlink" Target="http://www.scandb.org/newinterface/snplookup.php?snpid=rs3914244" TargetMode="External"/><Relationship Id="rId1571" Type="http://schemas.openxmlformats.org/officeDocument/2006/relationships/hyperlink" Target="http://www.scandb.org/newinterface/snplookup.php?snpid=rs380390" TargetMode="External"/><Relationship Id="rId1572" Type="http://schemas.openxmlformats.org/officeDocument/2006/relationships/hyperlink" Target="http://www.scandb.org/newinterface/genelookup.php?sym=CFH" TargetMode="External"/><Relationship Id="rId1573" Type="http://schemas.openxmlformats.org/officeDocument/2006/relationships/hyperlink" Target="http://www.scandb.org/newinterface/snplookup.php?snpid=rs6053291" TargetMode="External"/><Relationship Id="rId1574" Type="http://schemas.openxmlformats.org/officeDocument/2006/relationships/hyperlink" Target="http://www.scandb.org/newinterface/genelookup.php?sym=PROKR2" TargetMode="External"/><Relationship Id="rId1575" Type="http://schemas.openxmlformats.org/officeDocument/2006/relationships/hyperlink" Target="http://www.scandb.org/newinterface/snplookup.php?snpid=rs380390" TargetMode="External"/><Relationship Id="rId1576" Type="http://schemas.openxmlformats.org/officeDocument/2006/relationships/hyperlink" Target="http://www.scandb.org/newinterface/genelookup.php?sym=CFH" TargetMode="External"/><Relationship Id="rId1577" Type="http://schemas.openxmlformats.org/officeDocument/2006/relationships/hyperlink" Target="http://www.scandb.org/newinterface/snplookup.php?snpid=rs6812406" TargetMode="External"/><Relationship Id="rId1578" Type="http://schemas.openxmlformats.org/officeDocument/2006/relationships/hyperlink" Target="http://www.scandb.org/newinterface/genelookup.php?sym=GPM6A" TargetMode="External"/><Relationship Id="rId1579" Type="http://schemas.openxmlformats.org/officeDocument/2006/relationships/hyperlink" Target="http://www.scandb.org/newinterface/snplookup.php?snpid=rs380390" TargetMode="External"/><Relationship Id="rId1580" Type="http://schemas.openxmlformats.org/officeDocument/2006/relationships/hyperlink" Target="http://www.scandb.org/newinterface/genelookup.php?sym=CFH" TargetMode="External"/><Relationship Id="rId1581" Type="http://schemas.openxmlformats.org/officeDocument/2006/relationships/hyperlink" Target="http://www.scandb.org/newinterface/snplookup.php?snpid=rs1046592" TargetMode="External"/><Relationship Id="rId1582" Type="http://schemas.openxmlformats.org/officeDocument/2006/relationships/hyperlink" Target="http://www.scandb.org/newinterface/genelookup.php?sym=RNF2" TargetMode="External"/><Relationship Id="rId1583" Type="http://schemas.openxmlformats.org/officeDocument/2006/relationships/hyperlink" Target="http://www.scandb.org/newinterface/snplookup.php?snpid=rs380390" TargetMode="External"/><Relationship Id="rId1584" Type="http://schemas.openxmlformats.org/officeDocument/2006/relationships/hyperlink" Target="http://www.scandb.org/newinterface/genelookup.php?sym=CFH" TargetMode="External"/><Relationship Id="rId1585" Type="http://schemas.openxmlformats.org/officeDocument/2006/relationships/hyperlink" Target="http://www.scandb.org/newinterface/snplookup.php?snpid=rs10511467" TargetMode="External"/><Relationship Id="rId1586" Type="http://schemas.openxmlformats.org/officeDocument/2006/relationships/hyperlink" Target="http://www.scandb.org/newinterface/snplookup.php?snpid=rs380390" TargetMode="External"/><Relationship Id="rId1587" Type="http://schemas.openxmlformats.org/officeDocument/2006/relationships/hyperlink" Target="http://www.scandb.org/newinterface/genelookup.php?sym=CFH" TargetMode="External"/><Relationship Id="rId1588" Type="http://schemas.openxmlformats.org/officeDocument/2006/relationships/hyperlink" Target="http://www.scandb.org/newinterface/snplookup.php?snpid=rs10483226" TargetMode="External"/><Relationship Id="rId1589" Type="http://schemas.openxmlformats.org/officeDocument/2006/relationships/hyperlink" Target="http://www.scandb.org/newinterface/snplookup.php?snpid=rs380390" TargetMode="External"/><Relationship Id="rId1590" Type="http://schemas.openxmlformats.org/officeDocument/2006/relationships/hyperlink" Target="http://www.scandb.org/newinterface/genelookup.php?sym=CFH" TargetMode="External"/><Relationship Id="rId1591" Type="http://schemas.openxmlformats.org/officeDocument/2006/relationships/hyperlink" Target="http://www.scandb.org/newinterface/snplookup.php?snpid=rs380390" TargetMode="External"/><Relationship Id="rId1592" Type="http://schemas.openxmlformats.org/officeDocument/2006/relationships/hyperlink" Target="http://www.scandb.org/newinterface/genelookup.php?sym=CFH" TargetMode="External"/><Relationship Id="rId1593" Type="http://schemas.openxmlformats.org/officeDocument/2006/relationships/hyperlink" Target="http://www.scandb.org/newinterface/snplookup.php?snpid=rs380390" TargetMode="External"/><Relationship Id="rId1594" Type="http://schemas.openxmlformats.org/officeDocument/2006/relationships/hyperlink" Target="http://www.scandb.org/newinterface/genelookup.php?sym=CFH" TargetMode="External"/><Relationship Id="rId1595" Type="http://schemas.openxmlformats.org/officeDocument/2006/relationships/hyperlink" Target="http://www.scandb.org/newinterface/snplookup.php?snpid=rs1329428" TargetMode="External"/><Relationship Id="rId1596" Type="http://schemas.openxmlformats.org/officeDocument/2006/relationships/hyperlink" Target="http://www.scandb.org/newinterface/genelookup.php?sym=CFH" TargetMode="External"/><Relationship Id="rId1597" Type="http://schemas.openxmlformats.org/officeDocument/2006/relationships/hyperlink" Target="http://www.scandb.org/newinterface/snplookup.php?snpid=rs380390" TargetMode="External"/><Relationship Id="rId1598" Type="http://schemas.openxmlformats.org/officeDocument/2006/relationships/hyperlink" Target="http://www.scandb.org/newinterface/genelookup.php?sym=CFH" TargetMode="External"/><Relationship Id="rId1599" Type="http://schemas.openxmlformats.org/officeDocument/2006/relationships/hyperlink" Target="http://www.scandb.org/newinterface/snplookup.php?snpid=rs2380684" TargetMode="External"/><Relationship Id="rId1600" Type="http://schemas.openxmlformats.org/officeDocument/2006/relationships/hyperlink" Target="http://www.scandb.org/newinterface/snplookup.php?snpid=rs380390" TargetMode="External"/><Relationship Id="rId1601" Type="http://schemas.openxmlformats.org/officeDocument/2006/relationships/hyperlink" Target="http://www.scandb.org/newinterface/genelookup.php?sym=CFH" TargetMode="External"/><Relationship Id="rId1602" Type="http://schemas.openxmlformats.org/officeDocument/2006/relationships/hyperlink" Target="http://www.scandb.org/newinterface/snplookup.php?snpid=rs1329428" TargetMode="External"/><Relationship Id="rId1603" Type="http://schemas.openxmlformats.org/officeDocument/2006/relationships/hyperlink" Target="http://www.scandb.org/newinterface/genelookup.php?sym=CFH" TargetMode="External"/><Relationship Id="rId1604" Type="http://schemas.openxmlformats.org/officeDocument/2006/relationships/hyperlink" Target="http://www.scandb.org/newinterface/snplookup.php?snpid=rs380390" TargetMode="External"/><Relationship Id="rId1605" Type="http://schemas.openxmlformats.org/officeDocument/2006/relationships/hyperlink" Target="http://www.scandb.org/newinterface/genelookup.php?sym=CFH" TargetMode="External"/><Relationship Id="rId1606" Type="http://schemas.openxmlformats.org/officeDocument/2006/relationships/hyperlink" Target="http://www.scandb.org/newinterface/snplookup.php?snpid=rs1145754" TargetMode="External"/><Relationship Id="rId1607" Type="http://schemas.openxmlformats.org/officeDocument/2006/relationships/hyperlink" Target="http://www.scandb.org/newinterface/snplookup.php?snpid=rs380390" TargetMode="External"/><Relationship Id="rId1608" Type="http://schemas.openxmlformats.org/officeDocument/2006/relationships/hyperlink" Target="http://www.scandb.org/newinterface/genelookup.php?sym=CFH" TargetMode="External"/><Relationship Id="rId1609" Type="http://schemas.openxmlformats.org/officeDocument/2006/relationships/hyperlink" Target="http://www.scandb.org/newinterface/snplookup.php?snpid=rs9722" TargetMode="External"/><Relationship Id="rId1610" Type="http://schemas.openxmlformats.org/officeDocument/2006/relationships/hyperlink" Target="http://www.scandb.org/newinterface/genelookup.php?sym=S100B" TargetMode="External"/><Relationship Id="rId1611" Type="http://schemas.openxmlformats.org/officeDocument/2006/relationships/hyperlink" Target="http://www.scandb.org/newinterface/snplookup.php?snpid=rs3811958" TargetMode="External"/><Relationship Id="rId1612" Type="http://schemas.openxmlformats.org/officeDocument/2006/relationships/hyperlink" Target="http://www.scandb.org/newinterface/genelookup.php?sym=NPR3" TargetMode="External"/><Relationship Id="rId1613" Type="http://schemas.openxmlformats.org/officeDocument/2006/relationships/hyperlink" Target="http://www.scandb.org/newinterface/snplookup.php?snpid=rs380390" TargetMode="External"/><Relationship Id="rId1614" Type="http://schemas.openxmlformats.org/officeDocument/2006/relationships/hyperlink" Target="http://www.scandb.org/newinterface/genelookup.php?sym=CFH" TargetMode="External"/><Relationship Id="rId1615" Type="http://schemas.openxmlformats.org/officeDocument/2006/relationships/hyperlink" Target="http://www.scandb.org/newinterface/snplookup.php?snpid=rs382900" TargetMode="External"/><Relationship Id="rId1616" Type="http://schemas.openxmlformats.org/officeDocument/2006/relationships/hyperlink" Target="http://www.scandb.org/newinterface/snplookup.php?snpid=rs743430" TargetMode="External"/><Relationship Id="rId1617" Type="http://schemas.openxmlformats.org/officeDocument/2006/relationships/hyperlink" Target="http://www.scandb.org/newinterface/genelookup.php?sym=HLCS" TargetMode="External"/><Relationship Id="rId1618" Type="http://schemas.openxmlformats.org/officeDocument/2006/relationships/hyperlink" Target="http://www.scandb.org/newinterface/snplookup.php?snpid=rs3844556" TargetMode="External"/><Relationship Id="rId1619" Type="http://schemas.openxmlformats.org/officeDocument/2006/relationships/hyperlink" Target="http://www.scandb.org/newinterface/genelookup.php?sym=PKD2L1" TargetMode="External"/><Relationship Id="rId1620" Type="http://schemas.openxmlformats.org/officeDocument/2006/relationships/hyperlink" Target="http://www.scandb.org/newinterface/snplookup.php?snpid=rs7698633" TargetMode="External"/><Relationship Id="rId1621" Type="http://schemas.openxmlformats.org/officeDocument/2006/relationships/hyperlink" Target="http://www.scandb.org/newinterface/snplookup.php?snpid=rs3867162" TargetMode="External"/><Relationship Id="rId1622" Type="http://schemas.openxmlformats.org/officeDocument/2006/relationships/hyperlink" Target="http://www.scandb.org/newinterface/snplookup.php?snpid=rs1394608" TargetMode="External"/><Relationship Id="rId1623" Type="http://schemas.openxmlformats.org/officeDocument/2006/relationships/hyperlink" Target="http://www.scandb.org/newinterface/genelookup.php?sym=SGCD" TargetMode="External"/><Relationship Id="rId1624" Type="http://schemas.openxmlformats.org/officeDocument/2006/relationships/hyperlink" Target="http://www.scandb.org/newinterface/snplookup.php?snpid=rs3913094" TargetMode="External"/><Relationship Id="rId1625" Type="http://schemas.openxmlformats.org/officeDocument/2006/relationships/hyperlink" Target="http://www.scandb.org/newinterface/snplookup.php?snpid=rs380390" TargetMode="External"/><Relationship Id="rId1626" Type="http://schemas.openxmlformats.org/officeDocument/2006/relationships/hyperlink" Target="http://www.scandb.org/newinterface/genelookup.php?sym=CFH" TargetMode="External"/><Relationship Id="rId1627" Type="http://schemas.openxmlformats.org/officeDocument/2006/relationships/hyperlink" Target="http://www.scandb.org/newinterface/snplookup.php?snpid=rs3913094" TargetMode="External"/><Relationship Id="rId1628" Type="http://schemas.openxmlformats.org/officeDocument/2006/relationships/hyperlink" Target="http://www.scandb.org/newinterface/snplookup.php?snpid=rs769548" TargetMode="External"/><Relationship Id="rId1629" Type="http://schemas.openxmlformats.org/officeDocument/2006/relationships/hyperlink" Target="http://www.scandb.org/newinterface/genelookup.php?sym=FLJ25363" TargetMode="External"/><Relationship Id="rId1630" Type="http://schemas.openxmlformats.org/officeDocument/2006/relationships/hyperlink" Target="http://www.scandb.org/newinterface/snplookup.php?snpid=rs3915771" TargetMode="External"/><Relationship Id="rId1631" Type="http://schemas.openxmlformats.org/officeDocument/2006/relationships/hyperlink" Target="http://www.scandb.org/newinterface/snplookup.php?snpid=rs10503228" TargetMode="External"/><Relationship Id="rId1632" Type="http://schemas.openxmlformats.org/officeDocument/2006/relationships/hyperlink" Target="http://www.scandb.org/newinterface/genelookup.php?sym=CSMD1" TargetMode="External"/><Relationship Id="rId1633" Type="http://schemas.openxmlformats.org/officeDocument/2006/relationships/hyperlink" Target="http://www.scandb.org/newinterface/snplookup.php?snpid=rs3915771" TargetMode="External"/><Relationship Id="rId1634" Type="http://schemas.openxmlformats.org/officeDocument/2006/relationships/hyperlink" Target="http://www.scandb.org/newinterface/snplookup.php?snpid=rs1171090" TargetMode="External"/><Relationship Id="rId1635" Type="http://schemas.openxmlformats.org/officeDocument/2006/relationships/hyperlink" Target="http://www.scandb.org/newinterface/genelookup.php?sym=DCLK1" TargetMode="External"/><Relationship Id="rId1636" Type="http://schemas.openxmlformats.org/officeDocument/2006/relationships/hyperlink" Target="http://www.scandb.org/newinterface/snplookup.php?snpid=rs3915771" TargetMode="External"/><Relationship Id="rId1637" Type="http://schemas.openxmlformats.org/officeDocument/2006/relationships/hyperlink" Target="http://www.scandb.org/newinterface/snplookup.php?snpid=rs10495199" TargetMode="External"/><Relationship Id="rId1638" Type="http://schemas.openxmlformats.org/officeDocument/2006/relationships/hyperlink" Target="http://www.scandb.org/newinterface/genelookup.php?sym=MIA3" TargetMode="External"/><Relationship Id="rId1639" Type="http://schemas.openxmlformats.org/officeDocument/2006/relationships/hyperlink" Target="http://www.scandb.org/newinterface/snplookup.php?snpid=rs3915771" TargetMode="External"/><Relationship Id="rId1640" Type="http://schemas.openxmlformats.org/officeDocument/2006/relationships/hyperlink" Target="http://www.scandb.org/newinterface/snplookup.php?snpid=rs7480564" TargetMode="External"/><Relationship Id="rId1641" Type="http://schemas.openxmlformats.org/officeDocument/2006/relationships/hyperlink" Target="http://www.scandb.org/newinterface/snplookup.php?snpid=rs3915771" TargetMode="External"/><Relationship Id="rId1642" Type="http://schemas.openxmlformats.org/officeDocument/2006/relationships/hyperlink" Target="http://www.scandb.org/newinterface/snplookup.php?snpid=rs3914244" TargetMode="External"/><Relationship Id="rId1643" Type="http://schemas.openxmlformats.org/officeDocument/2006/relationships/hyperlink" Target="http://www.scandb.org/newinterface/snplookup.php?snpid=rs3915771" TargetMode="External"/><Relationship Id="rId1644" Type="http://schemas.openxmlformats.org/officeDocument/2006/relationships/hyperlink" Target="http://www.scandb.org/newinterface/snplookup.php?snpid=rs10511899" TargetMode="External"/><Relationship Id="rId1645" Type="http://schemas.openxmlformats.org/officeDocument/2006/relationships/hyperlink" Target="http://www.scandb.org/newinterface/snplookup.php?snpid=rs3915771" TargetMode="External"/><Relationship Id="rId1646" Type="http://schemas.openxmlformats.org/officeDocument/2006/relationships/hyperlink" Target="http://www.scandb.org/newinterface/snplookup.php?snpid=rs2512245" TargetMode="External"/><Relationship Id="rId1647" Type="http://schemas.openxmlformats.org/officeDocument/2006/relationships/hyperlink" Target="http://www.scandb.org/newinterface/snplookup.php?snpid=rs3915771" TargetMode="External"/><Relationship Id="rId1648" Type="http://schemas.openxmlformats.org/officeDocument/2006/relationships/hyperlink" Target="http://www.scandb.org/newinterface/snplookup.php?snpid=rs1329428" TargetMode="External"/><Relationship Id="rId1649" Type="http://schemas.openxmlformats.org/officeDocument/2006/relationships/hyperlink" Target="http://www.scandb.org/newinterface/genelookup.php?sym=CFH" TargetMode="External"/><Relationship Id="rId1650" Type="http://schemas.openxmlformats.org/officeDocument/2006/relationships/hyperlink" Target="http://www.scandb.org/newinterface/snplookup.php?snpid=rs406112" TargetMode="External"/><Relationship Id="rId1651" Type="http://schemas.openxmlformats.org/officeDocument/2006/relationships/hyperlink" Target="http://www.scandb.org/newinterface/genelookup.php?sym=TEKT3" TargetMode="External"/><Relationship Id="rId1652" Type="http://schemas.openxmlformats.org/officeDocument/2006/relationships/hyperlink" Target="http://www.scandb.org/newinterface/snplookup.php?snpid=rs242695" TargetMode="External"/><Relationship Id="rId1653" Type="http://schemas.openxmlformats.org/officeDocument/2006/relationships/hyperlink" Target="http://www.scandb.org/newinterface/snplookup.php?snpid=rs4128315" TargetMode="External"/><Relationship Id="rId1654" Type="http://schemas.openxmlformats.org/officeDocument/2006/relationships/hyperlink" Target="http://www.scandb.org/newinterface/genelookup.php?sym=CKAP5" TargetMode="External"/><Relationship Id="rId1655" Type="http://schemas.openxmlformats.org/officeDocument/2006/relationships/hyperlink" Target="http://www.scandb.org/newinterface/snplookup.php?snpid=rs1930022" TargetMode="External"/><Relationship Id="rId1656" Type="http://schemas.openxmlformats.org/officeDocument/2006/relationships/hyperlink" Target="http://www.scandb.org/newinterface/snplookup.php?snpid=rs417637" TargetMode="External"/><Relationship Id="rId1657" Type="http://schemas.openxmlformats.org/officeDocument/2006/relationships/hyperlink" Target="http://www.scandb.org/newinterface/genelookup.php?sym=TEKT3" TargetMode="External"/><Relationship Id="rId1658" Type="http://schemas.openxmlformats.org/officeDocument/2006/relationships/hyperlink" Target="http://www.scandb.org/newinterface/snplookup.php?snpid=rs10272438" TargetMode="External"/><Relationship Id="rId1659" Type="http://schemas.openxmlformats.org/officeDocument/2006/relationships/hyperlink" Target="http://www.scandb.org/newinterface/genelookup.php?sym=BBS9" TargetMode="External"/><Relationship Id="rId1660" Type="http://schemas.openxmlformats.org/officeDocument/2006/relationships/hyperlink" Target="http://www.scandb.org/newinterface/snplookup.php?snpid=rs4313439" TargetMode="External"/><Relationship Id="rId1661" Type="http://schemas.openxmlformats.org/officeDocument/2006/relationships/hyperlink" Target="http://www.scandb.org/newinterface/snplookup.php?snpid=rs10511467" TargetMode="External"/><Relationship Id="rId1662" Type="http://schemas.openxmlformats.org/officeDocument/2006/relationships/hyperlink" Target="http://www.scandb.org/newinterface/snplookup.php?snpid=rs433068" TargetMode="External"/><Relationship Id="rId1663" Type="http://schemas.openxmlformats.org/officeDocument/2006/relationships/hyperlink" Target="http://www.scandb.org/newinterface/genelookup.php?sym=TEKT3" TargetMode="External"/><Relationship Id="rId1664" Type="http://schemas.openxmlformats.org/officeDocument/2006/relationships/hyperlink" Target="http://www.scandb.org/newinterface/snplookup.php?snpid=rs10485193" TargetMode="External"/><Relationship Id="rId1665" Type="http://schemas.openxmlformats.org/officeDocument/2006/relationships/hyperlink" Target="http://www.scandb.org/newinterface/snplookup.php?snpid=rs4444160" TargetMode="External"/><Relationship Id="rId1666" Type="http://schemas.openxmlformats.org/officeDocument/2006/relationships/hyperlink" Target="http://www.scandb.org/newinterface/snplookup.php?snpid=rs4894840" TargetMode="External"/><Relationship Id="rId1667" Type="http://schemas.openxmlformats.org/officeDocument/2006/relationships/hyperlink" Target="http://www.scandb.org/newinterface/snplookup.php?snpid=rs4526387" TargetMode="External"/><Relationship Id="rId1668" Type="http://schemas.openxmlformats.org/officeDocument/2006/relationships/hyperlink" Target="http://www.scandb.org/newinterface/snplookup.php?snpid=rs6774289" TargetMode="External"/><Relationship Id="rId1669" Type="http://schemas.openxmlformats.org/officeDocument/2006/relationships/hyperlink" Target="http://www.scandb.org/newinterface/genelookup.php?sym=PPP2R3A" TargetMode="External"/><Relationship Id="rId1670" Type="http://schemas.openxmlformats.org/officeDocument/2006/relationships/hyperlink" Target="http://www.scandb.org/newinterface/snplookup.php?snpid=rs4784489" TargetMode="External"/><Relationship Id="rId1671" Type="http://schemas.openxmlformats.org/officeDocument/2006/relationships/hyperlink" Target="http://www.scandb.org/newinterface/snplookup.php?snpid=rs6104678" TargetMode="External"/><Relationship Id="rId1672" Type="http://schemas.openxmlformats.org/officeDocument/2006/relationships/hyperlink" Target="http://www.scandb.org/newinterface/snplookup.php?snpid=rs4784489" TargetMode="External"/><Relationship Id="rId1673" Type="http://schemas.openxmlformats.org/officeDocument/2006/relationships/hyperlink" Target="http://www.scandb.org/newinterface/snplookup.php?snpid=rs10514175" TargetMode="External"/><Relationship Id="rId1674" Type="http://schemas.openxmlformats.org/officeDocument/2006/relationships/hyperlink" Target="http://www.scandb.org/newinterface/genelookup.php?sym=THBS4" TargetMode="External"/><Relationship Id="rId1675" Type="http://schemas.openxmlformats.org/officeDocument/2006/relationships/hyperlink" Target="http://www.scandb.org/newinterface/snplookup.php?snpid=rs501138" TargetMode="External"/><Relationship Id="rId1676" Type="http://schemas.openxmlformats.org/officeDocument/2006/relationships/hyperlink" Target="http://www.scandb.org/newinterface/snplookup.php?snpid=rs1329428" TargetMode="External"/><Relationship Id="rId1677" Type="http://schemas.openxmlformats.org/officeDocument/2006/relationships/hyperlink" Target="http://www.scandb.org/newinterface/genelookup.php?sym=CFH" TargetMode="External"/><Relationship Id="rId1678" Type="http://schemas.openxmlformats.org/officeDocument/2006/relationships/hyperlink" Target="http://www.scandb.org/newinterface/snplookup.php?snpid=rs501138" TargetMode="External"/><Relationship Id="rId1679" Type="http://schemas.openxmlformats.org/officeDocument/2006/relationships/hyperlink" Target="http://www.scandb.org/newinterface/snplookup.php?snpid=rs10512413" TargetMode="External"/><Relationship Id="rId1680" Type="http://schemas.openxmlformats.org/officeDocument/2006/relationships/hyperlink" Target="http://www.scandb.org/newinterface/genelookup.php?sym=ABL1" TargetMode="External"/><Relationship Id="rId1681" Type="http://schemas.openxmlformats.org/officeDocument/2006/relationships/hyperlink" Target="http://www.scandb.org/newinterface/snplookup.php?snpid=rs551591" TargetMode="External"/><Relationship Id="rId1682" Type="http://schemas.openxmlformats.org/officeDocument/2006/relationships/hyperlink" Target="http://www.scandb.org/newinterface/snplookup.php?snpid=rs4894840" TargetMode="External"/><Relationship Id="rId1683" Type="http://schemas.openxmlformats.org/officeDocument/2006/relationships/hyperlink" Target="http://www.scandb.org/newinterface/snplookup.php?snpid=rs551591" TargetMode="External"/><Relationship Id="rId1684" Type="http://schemas.openxmlformats.org/officeDocument/2006/relationships/hyperlink" Target="http://www.scandb.org/newinterface/snplookup.php?snpid=rs10511467" TargetMode="External"/><Relationship Id="rId1685" Type="http://schemas.openxmlformats.org/officeDocument/2006/relationships/hyperlink" Target="http://www.scandb.org/newinterface/snplookup.php?snpid=rs551591" TargetMode="External"/><Relationship Id="rId1686" Type="http://schemas.openxmlformats.org/officeDocument/2006/relationships/hyperlink" Target="http://www.scandb.org/newinterface/snplookup.php?snpid=rs380390" TargetMode="External"/><Relationship Id="rId1687" Type="http://schemas.openxmlformats.org/officeDocument/2006/relationships/hyperlink" Target="http://www.scandb.org/newinterface/genelookup.php?sym=CFH" TargetMode="External"/><Relationship Id="rId1688" Type="http://schemas.openxmlformats.org/officeDocument/2006/relationships/hyperlink" Target="http://www.scandb.org/newinterface/snplookup.php?snpid=rs551591" TargetMode="External"/><Relationship Id="rId1689" Type="http://schemas.openxmlformats.org/officeDocument/2006/relationships/hyperlink" Target="http://www.scandb.org/newinterface/snplookup.php?snpid=rs10272438" TargetMode="External"/><Relationship Id="rId1690" Type="http://schemas.openxmlformats.org/officeDocument/2006/relationships/hyperlink" Target="http://www.scandb.org/newinterface/genelookup.php?sym=BBS9" TargetMode="External"/><Relationship Id="rId1691" Type="http://schemas.openxmlformats.org/officeDocument/2006/relationships/hyperlink" Target="http://www.scandb.org/newinterface/snplookup.php?snpid=rs555174" TargetMode="External"/><Relationship Id="rId1692" Type="http://schemas.openxmlformats.org/officeDocument/2006/relationships/hyperlink" Target="http://www.scandb.org/newinterface/snplookup.php?snpid=rs10486678" TargetMode="External"/><Relationship Id="rId1693" Type="http://schemas.openxmlformats.org/officeDocument/2006/relationships/hyperlink" Target="http://www.scandb.org/newinterface/genelookup.php?sym=VPS41" TargetMode="External"/><Relationship Id="rId1694" Type="http://schemas.openxmlformats.org/officeDocument/2006/relationships/hyperlink" Target="http://www.scandb.org/newinterface/snplookup.php?snpid=rs555174" TargetMode="External"/><Relationship Id="rId1695" Type="http://schemas.openxmlformats.org/officeDocument/2006/relationships/hyperlink" Target="http://www.scandb.org/newinterface/snplookup.php?snpid=rs7006908" TargetMode="External"/><Relationship Id="rId1696" Type="http://schemas.openxmlformats.org/officeDocument/2006/relationships/hyperlink" Target="http://www.scandb.org/newinterface/snplookup.php?snpid=rs568201" TargetMode="External"/><Relationship Id="rId1697" Type="http://schemas.openxmlformats.org/officeDocument/2006/relationships/hyperlink" Target="http://www.scandb.org/newinterface/snplookup.php?snpid=rs1363688" TargetMode="External"/><Relationship Id="rId1698" Type="http://schemas.openxmlformats.org/officeDocument/2006/relationships/hyperlink" Target="http://www.scandb.org/newinterface/snplookup.php?snpid=rs5745690" TargetMode="External"/><Relationship Id="rId1699" Type="http://schemas.openxmlformats.org/officeDocument/2006/relationships/hyperlink" Target="http://www.scandb.org/newinterface/genelookup.php?sym=HGF" TargetMode="External"/><Relationship Id="rId1700" Type="http://schemas.openxmlformats.org/officeDocument/2006/relationships/hyperlink" Target="http://www.scandb.org/newinterface/snplookup.php?snpid=rs200642" TargetMode="External"/><Relationship Id="rId1701" Type="http://schemas.openxmlformats.org/officeDocument/2006/relationships/hyperlink" Target="http://www.scandb.org/newinterface/genelookup.php?sym=TSHZ2" TargetMode="External"/><Relationship Id="rId1702" Type="http://schemas.openxmlformats.org/officeDocument/2006/relationships/hyperlink" Target="http://www.scandb.org/newinterface/snplookup.php?snpid=rs580859" TargetMode="External"/><Relationship Id="rId1703" Type="http://schemas.openxmlformats.org/officeDocument/2006/relationships/hyperlink" Target="http://www.scandb.org/newinterface/snplookup.php?snpid=rs2143881" TargetMode="External"/><Relationship Id="rId1704" Type="http://schemas.openxmlformats.org/officeDocument/2006/relationships/hyperlink" Target="http://www.scandb.org/newinterface/snplookup.php?snpid=rs6053291" TargetMode="External"/><Relationship Id="rId1705" Type="http://schemas.openxmlformats.org/officeDocument/2006/relationships/hyperlink" Target="http://www.scandb.org/newinterface/genelookup.php?sym=PROKR2" TargetMode="External"/><Relationship Id="rId1706" Type="http://schemas.openxmlformats.org/officeDocument/2006/relationships/hyperlink" Target="http://www.scandb.org/newinterface/snplookup.php?snpid=rs8045106" TargetMode="External"/><Relationship Id="rId1707" Type="http://schemas.openxmlformats.org/officeDocument/2006/relationships/hyperlink" Target="http://www.scandb.org/newinterface/snplookup.php?snpid=rs6053291" TargetMode="External"/><Relationship Id="rId1708" Type="http://schemas.openxmlformats.org/officeDocument/2006/relationships/hyperlink" Target="http://www.scandb.org/newinterface/genelookup.php?sym=PROKR2" TargetMode="External"/><Relationship Id="rId1709" Type="http://schemas.openxmlformats.org/officeDocument/2006/relationships/hyperlink" Target="http://www.scandb.org/newinterface/snplookup.php?snpid=rs4629050" TargetMode="External"/><Relationship Id="rId1710" Type="http://schemas.openxmlformats.org/officeDocument/2006/relationships/hyperlink" Target="http://www.scandb.org/newinterface/snplookup.php?snpid=rs6053291" TargetMode="External"/><Relationship Id="rId1711" Type="http://schemas.openxmlformats.org/officeDocument/2006/relationships/hyperlink" Target="http://www.scandb.org/newinterface/genelookup.php?sym=PROKR2" TargetMode="External"/><Relationship Id="rId1712" Type="http://schemas.openxmlformats.org/officeDocument/2006/relationships/hyperlink" Target="http://www.scandb.org/newinterface/snplookup.php?snpid=rs2513240" TargetMode="External"/><Relationship Id="rId1713" Type="http://schemas.openxmlformats.org/officeDocument/2006/relationships/hyperlink" Target="http://www.scandb.org/newinterface/genelookup.php?sym=TMEM135" TargetMode="External"/><Relationship Id="rId1714" Type="http://schemas.openxmlformats.org/officeDocument/2006/relationships/hyperlink" Target="http://www.scandb.org/newinterface/snplookup.php?snpid=rs6053291" TargetMode="External"/><Relationship Id="rId1715" Type="http://schemas.openxmlformats.org/officeDocument/2006/relationships/hyperlink" Target="http://www.scandb.org/newinterface/genelookup.php?sym=PROKR2" TargetMode="External"/><Relationship Id="rId1716" Type="http://schemas.openxmlformats.org/officeDocument/2006/relationships/hyperlink" Target="http://www.scandb.org/newinterface/snplookup.php?snpid=rs3914244" TargetMode="External"/><Relationship Id="rId1717" Type="http://schemas.openxmlformats.org/officeDocument/2006/relationships/hyperlink" Target="http://www.scandb.org/newinterface/snplookup.php?snpid=rs6053291" TargetMode="External"/><Relationship Id="rId1718" Type="http://schemas.openxmlformats.org/officeDocument/2006/relationships/hyperlink" Target="http://www.scandb.org/newinterface/genelookup.php?sym=PROKR2" TargetMode="External"/><Relationship Id="rId1719" Type="http://schemas.openxmlformats.org/officeDocument/2006/relationships/hyperlink" Target="http://www.scandb.org/newinterface/snplookup.php?snpid=rs1171090" TargetMode="External"/><Relationship Id="rId1720" Type="http://schemas.openxmlformats.org/officeDocument/2006/relationships/hyperlink" Target="http://www.scandb.org/newinterface/genelookup.php?sym=DCLK1" TargetMode="External"/><Relationship Id="rId1721" Type="http://schemas.openxmlformats.org/officeDocument/2006/relationships/hyperlink" Target="http://www.scandb.org/newinterface/snplookup.php?snpid=rs6053291" TargetMode="External"/><Relationship Id="rId1722" Type="http://schemas.openxmlformats.org/officeDocument/2006/relationships/hyperlink" Target="http://www.scandb.org/newinterface/genelookup.php?sym=PROKR2" TargetMode="External"/><Relationship Id="rId1723" Type="http://schemas.openxmlformats.org/officeDocument/2006/relationships/hyperlink" Target="http://www.scandb.org/newinterface/snplookup.php?snpid=rs10272438" TargetMode="External"/><Relationship Id="rId1724" Type="http://schemas.openxmlformats.org/officeDocument/2006/relationships/hyperlink" Target="http://www.scandb.org/newinterface/genelookup.php?sym=BBS9" TargetMode="External"/><Relationship Id="rId1725" Type="http://schemas.openxmlformats.org/officeDocument/2006/relationships/hyperlink" Target="http://www.scandb.org/newinterface/snplookup.php?snpid=rs6053291" TargetMode="External"/><Relationship Id="rId1726" Type="http://schemas.openxmlformats.org/officeDocument/2006/relationships/hyperlink" Target="http://www.scandb.org/newinterface/genelookup.php?sym=PROKR2" TargetMode="External"/><Relationship Id="rId1727" Type="http://schemas.openxmlformats.org/officeDocument/2006/relationships/hyperlink" Target="http://www.scandb.org/newinterface/snplookup.php?snpid=rs380390" TargetMode="External"/><Relationship Id="rId1728" Type="http://schemas.openxmlformats.org/officeDocument/2006/relationships/hyperlink" Target="http://www.scandb.org/newinterface/genelookup.php?sym=CFH" TargetMode="External"/><Relationship Id="rId1729" Type="http://schemas.openxmlformats.org/officeDocument/2006/relationships/hyperlink" Target="http://www.scandb.org/newinterface/snplookup.php?snpid=rs6104678" TargetMode="External"/><Relationship Id="rId1730" Type="http://schemas.openxmlformats.org/officeDocument/2006/relationships/hyperlink" Target="http://www.scandb.org/newinterface/snplookup.php?snpid=rs10518883" TargetMode="External"/><Relationship Id="rId1731" Type="http://schemas.openxmlformats.org/officeDocument/2006/relationships/hyperlink" Target="http://www.scandb.org/newinterface/snplookup.php?snpid=rs6104678" TargetMode="External"/><Relationship Id="rId1732" Type="http://schemas.openxmlformats.org/officeDocument/2006/relationships/hyperlink" Target="http://www.scandb.org/newinterface/snplookup.php?snpid=rs3913094" TargetMode="External"/><Relationship Id="rId1733" Type="http://schemas.openxmlformats.org/officeDocument/2006/relationships/hyperlink" Target="http://www.scandb.org/newinterface/snplookup.php?snpid=rs618499" TargetMode="External"/><Relationship Id="rId1734" Type="http://schemas.openxmlformats.org/officeDocument/2006/relationships/hyperlink" Target="http://www.scandb.org/newinterface/genelookup.php?sym=ATM" TargetMode="External"/><Relationship Id="rId1735" Type="http://schemas.openxmlformats.org/officeDocument/2006/relationships/hyperlink" Target="http://www.scandb.org/newinterface/snplookup.php?snpid=rs380390" TargetMode="External"/><Relationship Id="rId1736" Type="http://schemas.openxmlformats.org/officeDocument/2006/relationships/hyperlink" Target="http://www.scandb.org/newinterface/genelookup.php?sym=CFH" TargetMode="External"/><Relationship Id="rId1737" Type="http://schemas.openxmlformats.org/officeDocument/2006/relationships/hyperlink" Target="http://www.scandb.org/newinterface/snplookup.php?snpid=rs6445945" TargetMode="External"/><Relationship Id="rId1738" Type="http://schemas.openxmlformats.org/officeDocument/2006/relationships/hyperlink" Target="http://www.scandb.org/newinterface/genelookup.php?sym=FLNB" TargetMode="External"/><Relationship Id="rId1739" Type="http://schemas.openxmlformats.org/officeDocument/2006/relationships/hyperlink" Target="http://www.scandb.org/newinterface/snplookup.php?snpid=rs10492272" TargetMode="External"/><Relationship Id="rId1740" Type="http://schemas.openxmlformats.org/officeDocument/2006/relationships/hyperlink" Target="http://www.scandb.org/newinterface/genelookup.php?sym=ANKS1B" TargetMode="External"/><Relationship Id="rId1741" Type="http://schemas.openxmlformats.org/officeDocument/2006/relationships/hyperlink" Target="http://www.scandb.org/newinterface/snplookup.php?snpid=rs6484249" TargetMode="External"/><Relationship Id="rId1742" Type="http://schemas.openxmlformats.org/officeDocument/2006/relationships/hyperlink" Target="http://www.scandb.org/newinterface/snplookup.php?snpid=rs7006908" TargetMode="External"/><Relationship Id="rId1743" Type="http://schemas.openxmlformats.org/officeDocument/2006/relationships/hyperlink" Target="http://www.scandb.org/newinterface/snplookup.php?snpid=rs6491544" TargetMode="External"/><Relationship Id="rId1744" Type="http://schemas.openxmlformats.org/officeDocument/2006/relationships/hyperlink" Target="http://www.scandb.org/newinterface/genelookup.php?sym=PCCA" TargetMode="External"/><Relationship Id="rId1745" Type="http://schemas.openxmlformats.org/officeDocument/2006/relationships/hyperlink" Target="http://www.scandb.org/newinterface/snplookup.php?snpid=rs10272438" TargetMode="External"/><Relationship Id="rId1746" Type="http://schemas.openxmlformats.org/officeDocument/2006/relationships/hyperlink" Target="http://www.scandb.org/newinterface/genelookup.php?sym=BBS9" TargetMode="External"/><Relationship Id="rId1747" Type="http://schemas.openxmlformats.org/officeDocument/2006/relationships/hyperlink" Target="http://www.scandb.org/newinterface/snplookup.php?snpid=rs6503235" TargetMode="External"/><Relationship Id="rId1748" Type="http://schemas.openxmlformats.org/officeDocument/2006/relationships/hyperlink" Target="http://www.scandb.org/newinterface/genelookup.php?sym=WDR16" TargetMode="External"/><Relationship Id="rId1749" Type="http://schemas.openxmlformats.org/officeDocument/2006/relationships/hyperlink" Target="http://www.scandb.org/newinterface/snplookup.php?snpid=rs10272438" TargetMode="External"/><Relationship Id="rId1750" Type="http://schemas.openxmlformats.org/officeDocument/2006/relationships/hyperlink" Target="http://www.scandb.org/newinterface/genelookup.php?sym=BBS9" TargetMode="External"/><Relationship Id="rId1751" Type="http://schemas.openxmlformats.org/officeDocument/2006/relationships/hyperlink" Target="http://www.scandb.org/newinterface/snplookup.php?snpid=rs6598991" TargetMode="External"/><Relationship Id="rId1752" Type="http://schemas.openxmlformats.org/officeDocument/2006/relationships/hyperlink" Target="http://www.scandb.org/newinterface/snplookup.php?snpid=rs1363688" TargetMode="External"/><Relationship Id="rId1753" Type="http://schemas.openxmlformats.org/officeDocument/2006/relationships/hyperlink" Target="http://www.scandb.org/newinterface/snplookup.php?snpid=rs6598991" TargetMode="External"/><Relationship Id="rId1754" Type="http://schemas.openxmlformats.org/officeDocument/2006/relationships/hyperlink" Target="http://www.scandb.org/newinterface/snplookup.php?snpid=rs10511467" TargetMode="External"/><Relationship Id="rId1755" Type="http://schemas.openxmlformats.org/officeDocument/2006/relationships/hyperlink" Target="http://www.scandb.org/newinterface/snplookup.php?snpid=rs6673130" TargetMode="External"/><Relationship Id="rId1756" Type="http://schemas.openxmlformats.org/officeDocument/2006/relationships/hyperlink" Target="http://www.scandb.org/newinterface/snplookup.php?snpid=rs288247" TargetMode="External"/><Relationship Id="rId1757" Type="http://schemas.openxmlformats.org/officeDocument/2006/relationships/hyperlink" Target="http://www.scandb.org/newinterface/genelookup.php?sym=FRZB" TargetMode="External"/><Relationship Id="rId1758" Type="http://schemas.openxmlformats.org/officeDocument/2006/relationships/hyperlink" Target="http://www.scandb.org/newinterface/snplookup.php?snpid=rs667992" TargetMode="External"/><Relationship Id="rId1759" Type="http://schemas.openxmlformats.org/officeDocument/2006/relationships/hyperlink" Target="http://www.scandb.org/newinterface/snplookup.php?snpid=rs10272438" TargetMode="External"/><Relationship Id="rId1760" Type="http://schemas.openxmlformats.org/officeDocument/2006/relationships/hyperlink" Target="http://www.scandb.org/newinterface/genelookup.php?sym=BBS9" TargetMode="External"/><Relationship Id="rId1761" Type="http://schemas.openxmlformats.org/officeDocument/2006/relationships/hyperlink" Target="http://www.scandb.org/newinterface/snplookup.php?snpid=rs6693481" TargetMode="External"/><Relationship Id="rId1762" Type="http://schemas.openxmlformats.org/officeDocument/2006/relationships/hyperlink" Target="http://www.scandb.org/newinterface/genelookup.php?sym=LOC100131402" TargetMode="External"/><Relationship Id="rId1763" Type="http://schemas.openxmlformats.org/officeDocument/2006/relationships/hyperlink" Target="http://www.scandb.org/newinterface/snplookup.php?snpid=rs380390" TargetMode="External"/><Relationship Id="rId1764" Type="http://schemas.openxmlformats.org/officeDocument/2006/relationships/hyperlink" Target="http://www.scandb.org/newinterface/genelookup.php?sym=CFH" TargetMode="External"/><Relationship Id="rId1765" Type="http://schemas.openxmlformats.org/officeDocument/2006/relationships/hyperlink" Target="http://www.scandb.org/newinterface/snplookup.php?snpid=rs6693481" TargetMode="External"/><Relationship Id="rId1766" Type="http://schemas.openxmlformats.org/officeDocument/2006/relationships/hyperlink" Target="http://www.scandb.org/newinterface/genelookup.php?sym=LOC100131402" TargetMode="External"/><Relationship Id="rId1767" Type="http://schemas.openxmlformats.org/officeDocument/2006/relationships/hyperlink" Target="http://www.scandb.org/newinterface/snplookup.php?snpid=rs1394608" TargetMode="External"/><Relationship Id="rId1768" Type="http://schemas.openxmlformats.org/officeDocument/2006/relationships/hyperlink" Target="http://www.scandb.org/newinterface/genelookup.php?sym=SGCD" TargetMode="External"/><Relationship Id="rId1769" Type="http://schemas.openxmlformats.org/officeDocument/2006/relationships/hyperlink" Target="http://www.scandb.org/newinterface/snplookup.php?snpid=rs6693481" TargetMode="External"/><Relationship Id="rId1770" Type="http://schemas.openxmlformats.org/officeDocument/2006/relationships/hyperlink" Target="http://www.scandb.org/newinterface/genelookup.php?sym=LOC100131402" TargetMode="External"/><Relationship Id="rId1771" Type="http://schemas.openxmlformats.org/officeDocument/2006/relationships/hyperlink" Target="http://www.scandb.org/newinterface/snplookup.php?snpid=rs10509420" TargetMode="External"/><Relationship Id="rId1772" Type="http://schemas.openxmlformats.org/officeDocument/2006/relationships/hyperlink" Target="http://www.scandb.org/newinterface/snplookup.php?snpid=rs6693481" TargetMode="External"/><Relationship Id="rId1773" Type="http://schemas.openxmlformats.org/officeDocument/2006/relationships/hyperlink" Target="http://www.scandb.org/newinterface/genelookup.php?sym=LOC100131402" TargetMode="External"/><Relationship Id="rId1774" Type="http://schemas.openxmlformats.org/officeDocument/2006/relationships/hyperlink" Target="http://www.scandb.org/newinterface/snplookup.php?snpid=rs10512413" TargetMode="External"/><Relationship Id="rId1775" Type="http://schemas.openxmlformats.org/officeDocument/2006/relationships/hyperlink" Target="http://www.scandb.org/newinterface/genelookup.php?sym=ABL1" TargetMode="External"/><Relationship Id="rId1776" Type="http://schemas.openxmlformats.org/officeDocument/2006/relationships/hyperlink" Target="http://www.scandb.org/newinterface/snplookup.php?snpid=rs6693481" TargetMode="External"/><Relationship Id="rId1777" Type="http://schemas.openxmlformats.org/officeDocument/2006/relationships/hyperlink" Target="http://www.scandb.org/newinterface/genelookup.php?sym=LOC100131402" TargetMode="External"/><Relationship Id="rId1778" Type="http://schemas.openxmlformats.org/officeDocument/2006/relationships/hyperlink" Target="http://www.scandb.org/newinterface/snplookup.php?snpid=rs7006908" TargetMode="External"/><Relationship Id="rId1779" Type="http://schemas.openxmlformats.org/officeDocument/2006/relationships/hyperlink" Target="http://www.scandb.org/newinterface/snplookup.php?snpid=rs6764287" TargetMode="External"/><Relationship Id="rId1780" Type="http://schemas.openxmlformats.org/officeDocument/2006/relationships/hyperlink" Target="http://www.scandb.org/newinterface/snplookup.php?snpid=rs725518" TargetMode="External"/><Relationship Id="rId1781" Type="http://schemas.openxmlformats.org/officeDocument/2006/relationships/hyperlink" Target="http://www.scandb.org/newinterface/genelookup.php?sym=RRM1" TargetMode="External"/><Relationship Id="rId1782" Type="http://schemas.openxmlformats.org/officeDocument/2006/relationships/hyperlink" Target="http://www.scandb.org/newinterface/snplookup.php?snpid=rs6792998" TargetMode="External"/><Relationship Id="rId1783" Type="http://schemas.openxmlformats.org/officeDocument/2006/relationships/hyperlink" Target="http://www.scandb.org/newinterface/genelookup.php?sym=SSR3" TargetMode="External"/><Relationship Id="rId1784" Type="http://schemas.openxmlformats.org/officeDocument/2006/relationships/hyperlink" Target="http://www.scandb.org/newinterface/snplookup.php?snpid=rs10514336" TargetMode="External"/><Relationship Id="rId1785" Type="http://schemas.openxmlformats.org/officeDocument/2006/relationships/hyperlink" Target="http://www.scandb.org/newinterface/genelookup.php?sym=GPR98" TargetMode="External"/><Relationship Id="rId1786" Type="http://schemas.openxmlformats.org/officeDocument/2006/relationships/hyperlink" Target="http://www.scandb.org/newinterface/snplookup.php?snpid=rs6802458" TargetMode="External"/><Relationship Id="rId1787" Type="http://schemas.openxmlformats.org/officeDocument/2006/relationships/hyperlink" Target="http://www.scandb.org/newinterface/genelookup.php?sym=ERC2" TargetMode="External"/><Relationship Id="rId1788" Type="http://schemas.openxmlformats.org/officeDocument/2006/relationships/hyperlink" Target="http://www.scandb.org/newinterface/snplookup.php?snpid=rs2877967" TargetMode="External"/><Relationship Id="rId1789" Type="http://schemas.openxmlformats.org/officeDocument/2006/relationships/hyperlink" Target="http://www.scandb.org/newinterface/genelookup.php?sym=VEGFC" TargetMode="External"/><Relationship Id="rId1790" Type="http://schemas.openxmlformats.org/officeDocument/2006/relationships/hyperlink" Target="http://www.scandb.org/newinterface/snplookup.php?snpid=rs6861906" TargetMode="External"/><Relationship Id="rId1791" Type="http://schemas.openxmlformats.org/officeDocument/2006/relationships/hyperlink" Target="http://www.scandb.org/newinterface/snplookup.php?snpid=rs6053291" TargetMode="External"/><Relationship Id="rId1792" Type="http://schemas.openxmlformats.org/officeDocument/2006/relationships/hyperlink" Target="http://www.scandb.org/newinterface/genelookup.php?sym=PROKR2" TargetMode="External"/><Relationship Id="rId1793" Type="http://schemas.openxmlformats.org/officeDocument/2006/relationships/hyperlink" Target="http://www.scandb.org/newinterface/snplookup.php?snpid=rs6967345" TargetMode="External"/><Relationship Id="rId1794" Type="http://schemas.openxmlformats.org/officeDocument/2006/relationships/hyperlink" Target="http://www.scandb.org/newinterface/snplookup.php?snpid=rs380390" TargetMode="External"/><Relationship Id="rId1795" Type="http://schemas.openxmlformats.org/officeDocument/2006/relationships/hyperlink" Target="http://www.scandb.org/newinterface/genelookup.php?sym=CFH" TargetMode="External"/><Relationship Id="rId1796" Type="http://schemas.openxmlformats.org/officeDocument/2006/relationships/hyperlink" Target="http://www.scandb.org/newinterface/snplookup.php?snpid=rs6967345" TargetMode="External"/><Relationship Id="rId1797" Type="http://schemas.openxmlformats.org/officeDocument/2006/relationships/hyperlink" Target="http://www.scandb.org/newinterface/snplookup.php?snpid=rs3913094" TargetMode="External"/><Relationship Id="rId1798" Type="http://schemas.openxmlformats.org/officeDocument/2006/relationships/hyperlink" Target="http://www.scandb.org/newinterface/snplookup.php?snpid=rs6967345" TargetMode="External"/><Relationship Id="rId1799" Type="http://schemas.openxmlformats.org/officeDocument/2006/relationships/hyperlink" Target="http://www.scandb.org/newinterface/snplookup.php?snpid=rs3914244" TargetMode="External"/><Relationship Id="rId1800" Type="http://schemas.openxmlformats.org/officeDocument/2006/relationships/hyperlink" Target="http://www.scandb.org/newinterface/snplookup.php?snpid=rs6967345" TargetMode="External"/><Relationship Id="rId1801" Type="http://schemas.openxmlformats.org/officeDocument/2006/relationships/hyperlink" Target="http://www.scandb.org/newinterface/snplookup.php?snpid=rs3913094" TargetMode="External"/><Relationship Id="rId1802" Type="http://schemas.openxmlformats.org/officeDocument/2006/relationships/hyperlink" Target="http://www.scandb.org/newinterface/snplookup.php?snpid=rs6967345" TargetMode="External"/><Relationship Id="rId1803" Type="http://schemas.openxmlformats.org/officeDocument/2006/relationships/hyperlink" Target="http://www.scandb.org/newinterface/snplookup.php?snpid=rs6101183" TargetMode="External"/><Relationship Id="rId1804" Type="http://schemas.openxmlformats.org/officeDocument/2006/relationships/hyperlink" Target="http://www.scandb.org/newinterface/snplookup.php?snpid=rs698360" TargetMode="External"/><Relationship Id="rId1805" Type="http://schemas.openxmlformats.org/officeDocument/2006/relationships/hyperlink" Target="http://www.scandb.org/newinterface/genelookup.php?sym=PHLDB2" TargetMode="External"/><Relationship Id="rId1806" Type="http://schemas.openxmlformats.org/officeDocument/2006/relationships/hyperlink" Target="http://www.scandb.org/newinterface/snplookup.php?snpid=rs2171460" TargetMode="External"/><Relationship Id="rId1807" Type="http://schemas.openxmlformats.org/officeDocument/2006/relationships/hyperlink" Target="http://www.scandb.org/newinterface/genelookup.php?sym=GUCY1A2" TargetMode="External"/><Relationship Id="rId1808" Type="http://schemas.openxmlformats.org/officeDocument/2006/relationships/hyperlink" Target="http://www.scandb.org/newinterface/snplookup.php?snpid=rs7006908" TargetMode="External"/><Relationship Id="rId1809" Type="http://schemas.openxmlformats.org/officeDocument/2006/relationships/hyperlink" Target="http://www.scandb.org/newinterface/snplookup.php?snpid=rs8078890" TargetMode="External"/><Relationship Id="rId1810" Type="http://schemas.openxmlformats.org/officeDocument/2006/relationships/hyperlink" Target="http://www.scandb.org/newinterface/genelookup.php?sym=MAP2K6" TargetMode="External"/><Relationship Id="rId1811" Type="http://schemas.openxmlformats.org/officeDocument/2006/relationships/hyperlink" Target="http://www.scandb.org/newinterface/snplookup.php?snpid=rs7006908" TargetMode="External"/><Relationship Id="rId1812" Type="http://schemas.openxmlformats.org/officeDocument/2006/relationships/hyperlink" Target="http://www.scandb.org/newinterface/snplookup.php?snpid=rs10508731" TargetMode="External"/><Relationship Id="rId1813" Type="http://schemas.openxmlformats.org/officeDocument/2006/relationships/hyperlink" Target="http://www.scandb.org/newinterface/genelookup.php?sym=MPP7" TargetMode="External"/><Relationship Id="rId1814" Type="http://schemas.openxmlformats.org/officeDocument/2006/relationships/hyperlink" Target="http://www.scandb.org/newinterface/snplookup.php?snpid=rs7044932" TargetMode="External"/><Relationship Id="rId1815" Type="http://schemas.openxmlformats.org/officeDocument/2006/relationships/hyperlink" Target="http://www.scandb.org/newinterface/snplookup.php?snpid=rs1434817" TargetMode="External"/><Relationship Id="rId1816" Type="http://schemas.openxmlformats.org/officeDocument/2006/relationships/hyperlink" Target="http://www.scandb.org/newinterface/snplookup.php?snpid=rs7048634" TargetMode="External"/><Relationship Id="rId1817" Type="http://schemas.openxmlformats.org/officeDocument/2006/relationships/hyperlink" Target="http://www.scandb.org/newinterface/genelookup.php?sym=BAAT" TargetMode="External"/><Relationship Id="rId1818" Type="http://schemas.openxmlformats.org/officeDocument/2006/relationships/hyperlink" Target="http://www.scandb.org/newinterface/snplookup.php?snpid=rs7185187" TargetMode="External"/><Relationship Id="rId1819" Type="http://schemas.openxmlformats.org/officeDocument/2006/relationships/hyperlink" Target="http://www.scandb.org/newinterface/genelookup.php?sym=VAC14" TargetMode="External"/><Relationship Id="rId1820" Type="http://schemas.openxmlformats.org/officeDocument/2006/relationships/hyperlink" Target="http://www.scandb.org/newinterface/snplookup.php?snpid=rs708254" TargetMode="External"/><Relationship Id="rId1821" Type="http://schemas.openxmlformats.org/officeDocument/2006/relationships/hyperlink" Target="http://www.scandb.org/newinterface/genelookup.php?sym=FTO" TargetMode="External"/><Relationship Id="rId1822" Type="http://schemas.openxmlformats.org/officeDocument/2006/relationships/hyperlink" Target="http://www.scandb.org/newinterface/snplookup.php?snpid=rs1740752" TargetMode="External"/><Relationship Id="rId1823" Type="http://schemas.openxmlformats.org/officeDocument/2006/relationships/hyperlink" Target="http://www.scandb.org/newinterface/snplookup.php?snpid=rs709274" TargetMode="External"/><Relationship Id="rId1824" Type="http://schemas.openxmlformats.org/officeDocument/2006/relationships/hyperlink" Target="http://www.scandb.org/newinterface/snplookup.php?snpid=rs1329428" TargetMode="External"/><Relationship Id="rId1825" Type="http://schemas.openxmlformats.org/officeDocument/2006/relationships/hyperlink" Target="http://www.scandb.org/newinterface/genelookup.php?sym=CFH" TargetMode="External"/><Relationship Id="rId1826" Type="http://schemas.openxmlformats.org/officeDocument/2006/relationships/hyperlink" Target="http://www.scandb.org/newinterface/snplookup.php?snpid=rs709274" TargetMode="External"/><Relationship Id="rId1827" Type="http://schemas.openxmlformats.org/officeDocument/2006/relationships/hyperlink" Target="http://www.scandb.org/newinterface/snplookup.php?snpid=rs10490631" TargetMode="External"/><Relationship Id="rId1828" Type="http://schemas.openxmlformats.org/officeDocument/2006/relationships/hyperlink" Target="http://www.scandb.org/newinterface/genelookup.php?sym=CCDC93" TargetMode="External"/><Relationship Id="rId1829" Type="http://schemas.openxmlformats.org/officeDocument/2006/relationships/hyperlink" Target="http://www.scandb.org/newinterface/snplookup.php?snpid=rs7100255" TargetMode="External"/><Relationship Id="rId1830" Type="http://schemas.openxmlformats.org/officeDocument/2006/relationships/hyperlink" Target="http://www.scandb.org/newinterface/snplookup.php?snpid=rs10512413" TargetMode="External"/><Relationship Id="rId1831" Type="http://schemas.openxmlformats.org/officeDocument/2006/relationships/hyperlink" Target="http://www.scandb.org/newinterface/genelookup.php?sym=ABL1" TargetMode="External"/><Relationship Id="rId1832" Type="http://schemas.openxmlformats.org/officeDocument/2006/relationships/hyperlink" Target="http://www.scandb.org/newinterface/snplookup.php?snpid=rs7104698" TargetMode="External"/><Relationship Id="rId1833" Type="http://schemas.openxmlformats.org/officeDocument/2006/relationships/hyperlink" Target="http://www.scandb.org/newinterface/snplookup.php?snpid=rs7006908" TargetMode="External"/><Relationship Id="rId1834" Type="http://schemas.openxmlformats.org/officeDocument/2006/relationships/hyperlink" Target="http://www.scandb.org/newinterface/snplookup.php?snpid=rs7104698" TargetMode="External"/><Relationship Id="rId1835" Type="http://schemas.openxmlformats.org/officeDocument/2006/relationships/hyperlink" Target="http://www.scandb.org/newinterface/snplookup.php?snpid=rs10512126" TargetMode="External"/><Relationship Id="rId1836" Type="http://schemas.openxmlformats.org/officeDocument/2006/relationships/hyperlink" Target="http://www.scandb.org/newinterface/snplookup.php?snpid=rs7104698" TargetMode="External"/><Relationship Id="rId1837" Type="http://schemas.openxmlformats.org/officeDocument/2006/relationships/hyperlink" Target="http://www.scandb.org/newinterface/snplookup.php?snpid=rs2224762" TargetMode="External"/><Relationship Id="rId1838" Type="http://schemas.openxmlformats.org/officeDocument/2006/relationships/hyperlink" Target="http://www.scandb.org/newinterface/genelookup.php?sym=JMJD2C" TargetMode="External"/><Relationship Id="rId1839" Type="http://schemas.openxmlformats.org/officeDocument/2006/relationships/hyperlink" Target="http://www.scandb.org/newinterface/snplookup.php?snpid=rs7104698" TargetMode="External"/><Relationship Id="rId1840" Type="http://schemas.openxmlformats.org/officeDocument/2006/relationships/hyperlink" Target="http://www.scandb.org/newinterface/snplookup.php?snpid=rs1342652" TargetMode="External"/><Relationship Id="rId1841" Type="http://schemas.openxmlformats.org/officeDocument/2006/relationships/hyperlink" Target="http://www.scandb.org/newinterface/snplookup.php?snpid=rs7104698" TargetMode="External"/><Relationship Id="rId1842" Type="http://schemas.openxmlformats.org/officeDocument/2006/relationships/hyperlink" Target="http://www.scandb.org/newinterface/snplookup.php?snpid=rs7006908" TargetMode="External"/><Relationship Id="rId1843" Type="http://schemas.openxmlformats.org/officeDocument/2006/relationships/hyperlink" Target="http://www.scandb.org/newinterface/snplookup.php?snpid=rs7104698" TargetMode="External"/><Relationship Id="rId1844" Type="http://schemas.openxmlformats.org/officeDocument/2006/relationships/hyperlink" Target="http://www.scandb.org/newinterface/snplookup.php?snpid=rs10511467" TargetMode="External"/><Relationship Id="rId1845" Type="http://schemas.openxmlformats.org/officeDocument/2006/relationships/hyperlink" Target="http://www.scandb.org/newinterface/snplookup.php?snpid=rs7104698" TargetMode="External"/><Relationship Id="rId1846" Type="http://schemas.openxmlformats.org/officeDocument/2006/relationships/hyperlink" Target="http://www.scandb.org/newinterface/snplookup.php?snpid=rs7104698" TargetMode="External"/><Relationship Id="rId1847" Type="http://schemas.openxmlformats.org/officeDocument/2006/relationships/hyperlink" Target="http://www.scandb.org/newinterface/snplookup.php?snpid=rs713392" TargetMode="External"/><Relationship Id="rId1848" Type="http://schemas.openxmlformats.org/officeDocument/2006/relationships/hyperlink" Target="http://www.scandb.org/newinterface/genelookup.php?sym=IMMP2L" TargetMode="External"/><Relationship Id="rId1849" Type="http://schemas.openxmlformats.org/officeDocument/2006/relationships/hyperlink" Target="http://www.scandb.org/newinterface/snplookup.php?snpid=rs1363688" TargetMode="External"/><Relationship Id="rId1850" Type="http://schemas.openxmlformats.org/officeDocument/2006/relationships/hyperlink" Target="http://www.scandb.org/newinterface/snplookup.php?snpid=rs713392" TargetMode="External"/><Relationship Id="rId1851" Type="http://schemas.openxmlformats.org/officeDocument/2006/relationships/hyperlink" Target="http://www.scandb.org/newinterface/genelookup.php?sym=IMMP2L" TargetMode="External"/><Relationship Id="rId1852" Type="http://schemas.openxmlformats.org/officeDocument/2006/relationships/hyperlink" Target="http://www.scandb.org/newinterface/snplookup.php?snpid=rs10495721" TargetMode="External"/><Relationship Id="rId1853" Type="http://schemas.openxmlformats.org/officeDocument/2006/relationships/hyperlink" Target="http://www.scandb.org/newinterface/snplookup.php?snpid=rs713392" TargetMode="External"/><Relationship Id="rId1854" Type="http://schemas.openxmlformats.org/officeDocument/2006/relationships/hyperlink" Target="http://www.scandb.org/newinterface/genelookup.php?sym=IMMP2L" TargetMode="External"/><Relationship Id="rId1855" Type="http://schemas.openxmlformats.org/officeDocument/2006/relationships/hyperlink" Target="http://www.scandb.org/newinterface/snplookup.php?snpid=rs10500737" TargetMode="External"/><Relationship Id="rId1856" Type="http://schemas.openxmlformats.org/officeDocument/2006/relationships/hyperlink" Target="http://www.scandb.org/newinterface/snplookup.php?snpid=rs713392" TargetMode="External"/><Relationship Id="rId1857" Type="http://schemas.openxmlformats.org/officeDocument/2006/relationships/hyperlink" Target="http://www.scandb.org/newinterface/genelookup.php?sym=IMMP2L" TargetMode="External"/><Relationship Id="rId1858" Type="http://schemas.openxmlformats.org/officeDocument/2006/relationships/hyperlink" Target="http://www.scandb.org/newinterface/snplookup.php?snpid=rs380390" TargetMode="External"/><Relationship Id="rId1859" Type="http://schemas.openxmlformats.org/officeDocument/2006/relationships/hyperlink" Target="http://www.scandb.org/newinterface/genelookup.php?sym=CFH" TargetMode="External"/><Relationship Id="rId1860" Type="http://schemas.openxmlformats.org/officeDocument/2006/relationships/hyperlink" Target="http://www.scandb.org/newinterface/snplookup.php?snpid=rs718263" TargetMode="External"/><Relationship Id="rId1861" Type="http://schemas.openxmlformats.org/officeDocument/2006/relationships/hyperlink" Target="http://www.scandb.org/newinterface/genelookup.php?sym=NCALD" TargetMode="External"/><Relationship Id="rId1862" Type="http://schemas.openxmlformats.org/officeDocument/2006/relationships/hyperlink" Target="http://www.scandb.org/newinterface/snplookup.php?snpid=rs380390" TargetMode="External"/><Relationship Id="rId1863" Type="http://schemas.openxmlformats.org/officeDocument/2006/relationships/hyperlink" Target="http://www.scandb.org/newinterface/genelookup.php?sym=CFH" TargetMode="External"/><Relationship Id="rId1864" Type="http://schemas.openxmlformats.org/officeDocument/2006/relationships/hyperlink" Target="http://www.scandb.org/newinterface/snplookup.php?snpid=rs718309" TargetMode="External"/><Relationship Id="rId1865" Type="http://schemas.openxmlformats.org/officeDocument/2006/relationships/hyperlink" Target="http://www.scandb.org/newinterface/genelookup.php?sym=PCDH15" TargetMode="External"/><Relationship Id="rId1866" Type="http://schemas.openxmlformats.org/officeDocument/2006/relationships/hyperlink" Target="http://www.scandb.org/newinterface/snplookup.php?snpid=rs727454" TargetMode="External"/><Relationship Id="rId1867" Type="http://schemas.openxmlformats.org/officeDocument/2006/relationships/hyperlink" Target="http://www.scandb.org/newinterface/snplookup.php?snpid=rs718759" TargetMode="External"/><Relationship Id="rId1868" Type="http://schemas.openxmlformats.org/officeDocument/2006/relationships/hyperlink" Target="http://www.scandb.org/newinterface/snplookup.php?snpid=rs1897127" TargetMode="External"/><Relationship Id="rId1869" Type="http://schemas.openxmlformats.org/officeDocument/2006/relationships/hyperlink" Target="http://www.scandb.org/newinterface/snplookup.php?snpid=rs718913" TargetMode="External"/><Relationship Id="rId1870" Type="http://schemas.openxmlformats.org/officeDocument/2006/relationships/hyperlink" Target="http://www.scandb.org/newinterface/genelookup.php?sym=GALNT17" TargetMode="External"/><Relationship Id="rId1871" Type="http://schemas.openxmlformats.org/officeDocument/2006/relationships/hyperlink" Target="http://www.scandb.org/newinterface/snplookup.php?snpid=rs217326" TargetMode="External"/><Relationship Id="rId1872" Type="http://schemas.openxmlformats.org/officeDocument/2006/relationships/hyperlink" Target="http://www.scandb.org/newinterface/genelookup.php?sym=SNAP91" TargetMode="External"/><Relationship Id="rId1873" Type="http://schemas.openxmlformats.org/officeDocument/2006/relationships/hyperlink" Target="http://www.scandb.org/newinterface/snplookup.php?snpid=rs724997" TargetMode="External"/><Relationship Id="rId1874" Type="http://schemas.openxmlformats.org/officeDocument/2006/relationships/hyperlink" Target="http://www.scandb.org/newinterface/genelookup.php?sym=RAPGEF4" TargetMode="External"/><Relationship Id="rId1875" Type="http://schemas.openxmlformats.org/officeDocument/2006/relationships/hyperlink" Target="http://www.scandb.org/newinterface/snplookup.php?snpid=rs1329428" TargetMode="External"/><Relationship Id="rId1876" Type="http://schemas.openxmlformats.org/officeDocument/2006/relationships/hyperlink" Target="http://www.scandb.org/newinterface/genelookup.php?sym=CFH" TargetMode="External"/><Relationship Id="rId1877" Type="http://schemas.openxmlformats.org/officeDocument/2006/relationships/hyperlink" Target="http://www.scandb.org/newinterface/snplookup.php?snpid=rs725859" TargetMode="External"/><Relationship Id="rId1878" Type="http://schemas.openxmlformats.org/officeDocument/2006/relationships/hyperlink" Target="http://www.scandb.org/newinterface/snplookup.php?snpid=rs10512413" TargetMode="External"/><Relationship Id="rId1879" Type="http://schemas.openxmlformats.org/officeDocument/2006/relationships/hyperlink" Target="http://www.scandb.org/newinterface/genelookup.php?sym=ABL1" TargetMode="External"/><Relationship Id="rId1880" Type="http://schemas.openxmlformats.org/officeDocument/2006/relationships/hyperlink" Target="http://www.scandb.org/newinterface/snplookup.php?snpid=rs734909" TargetMode="External"/><Relationship Id="rId1881" Type="http://schemas.openxmlformats.org/officeDocument/2006/relationships/hyperlink" Target="http://www.scandb.org/newinterface/genelookup.php?sym=SRI" TargetMode="External"/><Relationship Id="rId1882" Type="http://schemas.openxmlformats.org/officeDocument/2006/relationships/hyperlink" Target="http://www.scandb.org/newinterface/snplookup.php?snpid=rs1535891" TargetMode="External"/><Relationship Id="rId1883" Type="http://schemas.openxmlformats.org/officeDocument/2006/relationships/hyperlink" Target="http://www.scandb.org/newinterface/snplookup.php?snpid=rs742697" TargetMode="External"/><Relationship Id="rId1884" Type="http://schemas.openxmlformats.org/officeDocument/2006/relationships/hyperlink" Target="http://www.scandb.org/newinterface/genelookup.php?sym=C6orf10" TargetMode="External"/><Relationship Id="rId1885" Type="http://schemas.openxmlformats.org/officeDocument/2006/relationships/hyperlink" Target="http://www.scandb.org/newinterface/snplookup.php?snpid=rs10505752" TargetMode="External"/><Relationship Id="rId1886" Type="http://schemas.openxmlformats.org/officeDocument/2006/relationships/hyperlink" Target="http://www.scandb.org/newinterface/genelookup.php?sym=C12orf59" TargetMode="External"/><Relationship Id="rId1887" Type="http://schemas.openxmlformats.org/officeDocument/2006/relationships/hyperlink" Target="http://www.scandb.org/newinterface/snplookup.php?snpid=rs7467596" TargetMode="External"/><Relationship Id="rId1888" Type="http://schemas.openxmlformats.org/officeDocument/2006/relationships/hyperlink" Target="http://www.scandb.org/newinterface/genelookup.php?sym=MED27" TargetMode="External"/><Relationship Id="rId1889" Type="http://schemas.openxmlformats.org/officeDocument/2006/relationships/hyperlink" Target="http://www.scandb.org/newinterface/snplookup.php?snpid=rs2310316" TargetMode="External"/><Relationship Id="rId1890" Type="http://schemas.openxmlformats.org/officeDocument/2006/relationships/hyperlink" Target="http://www.scandb.org/newinterface/genelookup.php?sym=SLC9A2" TargetMode="External"/><Relationship Id="rId1891" Type="http://schemas.openxmlformats.org/officeDocument/2006/relationships/hyperlink" Target="http://www.scandb.org/newinterface/snplookup.php?snpid=rs753145" TargetMode="External"/><Relationship Id="rId1892" Type="http://schemas.openxmlformats.org/officeDocument/2006/relationships/hyperlink" Target="http://www.scandb.org/newinterface/snplookup.php?snpid=rs1439388" TargetMode="External"/><Relationship Id="rId1893" Type="http://schemas.openxmlformats.org/officeDocument/2006/relationships/hyperlink" Target="http://www.scandb.org/newinterface/snplookup.php?snpid=rs7628915" TargetMode="External"/><Relationship Id="rId1894" Type="http://schemas.openxmlformats.org/officeDocument/2006/relationships/hyperlink" Target="http://www.scandb.org/newinterface/snplookup.php?snpid=rs1363688" TargetMode="External"/><Relationship Id="rId1895" Type="http://schemas.openxmlformats.org/officeDocument/2006/relationships/hyperlink" Target="http://www.scandb.org/newinterface/snplookup.php?snpid=rs764089" TargetMode="External"/><Relationship Id="rId1896" Type="http://schemas.openxmlformats.org/officeDocument/2006/relationships/hyperlink" Target="http://www.scandb.org/newinterface/genelookup.php?sym=DNAH11" TargetMode="External"/><Relationship Id="rId1897" Type="http://schemas.openxmlformats.org/officeDocument/2006/relationships/hyperlink" Target="http://www.scandb.org/newinterface/snplookup.php?snpid=rs185357" TargetMode="External"/><Relationship Id="rId1898" Type="http://schemas.openxmlformats.org/officeDocument/2006/relationships/hyperlink" Target="http://www.scandb.org/newinterface/snplookup.php?snpid=rs764964" TargetMode="External"/><Relationship Id="rId1899" Type="http://schemas.openxmlformats.org/officeDocument/2006/relationships/hyperlink" Target="http://www.scandb.org/newinterface/genelookup.php?sym=NIN" TargetMode="External"/><Relationship Id="rId1900" Type="http://schemas.openxmlformats.org/officeDocument/2006/relationships/hyperlink" Target="http://www.scandb.org/newinterface/snplookup.php?snpid=rs10488343" TargetMode="External"/><Relationship Id="rId1901" Type="http://schemas.openxmlformats.org/officeDocument/2006/relationships/hyperlink" Target="http://www.scandb.org/newinterface/snplookup.php?snpid=rs767435" TargetMode="External"/><Relationship Id="rId1902" Type="http://schemas.openxmlformats.org/officeDocument/2006/relationships/hyperlink" Target="http://www.scandb.org/newinterface/genelookup.php?sym=KIAA1324L" TargetMode="External"/><Relationship Id="rId1903" Type="http://schemas.openxmlformats.org/officeDocument/2006/relationships/hyperlink" Target="http://www.scandb.org/newinterface/snplookup.php?snpid=rs1329428" TargetMode="External"/><Relationship Id="rId1904" Type="http://schemas.openxmlformats.org/officeDocument/2006/relationships/hyperlink" Target="http://www.scandb.org/newinterface/genelookup.php?sym=CFH" TargetMode="External"/><Relationship Id="rId1905" Type="http://schemas.openxmlformats.org/officeDocument/2006/relationships/hyperlink" Target="http://www.scandb.org/newinterface/snplookup.php?snpid=rs7698633" TargetMode="External"/><Relationship Id="rId1906" Type="http://schemas.openxmlformats.org/officeDocument/2006/relationships/hyperlink" Target="http://www.scandb.org/newinterface/snplookup.php?snpid=rs1362932" TargetMode="External"/><Relationship Id="rId1907" Type="http://schemas.openxmlformats.org/officeDocument/2006/relationships/hyperlink" Target="http://www.scandb.org/newinterface/snplookup.php?snpid=rs7790511" TargetMode="External"/><Relationship Id="rId1908" Type="http://schemas.openxmlformats.org/officeDocument/2006/relationships/hyperlink" Target="http://www.scandb.org/newinterface/snplookup.php?snpid=rs1329428" TargetMode="External"/><Relationship Id="rId1909" Type="http://schemas.openxmlformats.org/officeDocument/2006/relationships/hyperlink" Target="http://www.scandb.org/newinterface/genelookup.php?sym=CFH" TargetMode="External"/><Relationship Id="rId1910" Type="http://schemas.openxmlformats.org/officeDocument/2006/relationships/hyperlink" Target="http://www.scandb.org/newinterface/snplookup.php?snpid=rs7859262" TargetMode="External"/><Relationship Id="rId1911" Type="http://schemas.openxmlformats.org/officeDocument/2006/relationships/hyperlink" Target="http://www.scandb.org/newinterface/snplookup.php?snpid=rs10512413" TargetMode="External"/><Relationship Id="rId1912" Type="http://schemas.openxmlformats.org/officeDocument/2006/relationships/hyperlink" Target="http://www.scandb.org/newinterface/genelookup.php?sym=ABL1" TargetMode="External"/><Relationship Id="rId1913" Type="http://schemas.openxmlformats.org/officeDocument/2006/relationships/hyperlink" Target="http://www.scandb.org/newinterface/snplookup.php?snpid=rs7863587" TargetMode="External"/><Relationship Id="rId1914" Type="http://schemas.openxmlformats.org/officeDocument/2006/relationships/hyperlink" Target="http://www.scandb.org/newinterface/snplookup.php?snpid=rs1740752" TargetMode="External"/><Relationship Id="rId1915" Type="http://schemas.openxmlformats.org/officeDocument/2006/relationships/hyperlink" Target="http://www.scandb.org/newinterface/snplookup.php?snpid=rs795484" TargetMode="External"/><Relationship Id="rId1916" Type="http://schemas.openxmlformats.org/officeDocument/2006/relationships/hyperlink" Target="http://www.scandb.org/newinterface/genelookup.php?sym=TAOK3" TargetMode="External"/><Relationship Id="rId1917" Type="http://schemas.openxmlformats.org/officeDocument/2006/relationships/hyperlink" Target="http://www.scandb.org/newinterface/snplookup.php?snpid=rs335826" TargetMode="External"/><Relationship Id="rId1918" Type="http://schemas.openxmlformats.org/officeDocument/2006/relationships/hyperlink" Target="http://www.scandb.org/newinterface/genelookup.php?sym=IL5RA" TargetMode="External"/><Relationship Id="rId1919" Type="http://schemas.openxmlformats.org/officeDocument/2006/relationships/hyperlink" Target="http://www.scandb.org/newinterface/snplookup.php?snpid=rs7977910" TargetMode="External"/><Relationship Id="rId1920" Type="http://schemas.openxmlformats.org/officeDocument/2006/relationships/hyperlink" Target="http://www.scandb.org/newinterface/snplookup.php?snpid=rs6104678" TargetMode="External"/><Relationship Id="rId1921" Type="http://schemas.openxmlformats.org/officeDocument/2006/relationships/hyperlink" Target="http://www.scandb.org/newinterface/snplookup.php?snpid=rs801321" TargetMode="External"/><Relationship Id="rId1922" Type="http://schemas.openxmlformats.org/officeDocument/2006/relationships/hyperlink" Target="http://www.scandb.org/newinterface/snplookup.php?snpid=rs1329428" TargetMode="External"/><Relationship Id="rId1923" Type="http://schemas.openxmlformats.org/officeDocument/2006/relationships/hyperlink" Target="http://www.scandb.org/newinterface/genelookup.php?sym=CFH" TargetMode="External"/><Relationship Id="rId1924" Type="http://schemas.openxmlformats.org/officeDocument/2006/relationships/hyperlink" Target="http://www.scandb.org/newinterface/snplookup.php?snpid=rs82159" TargetMode="External"/><Relationship Id="rId1925" Type="http://schemas.openxmlformats.org/officeDocument/2006/relationships/hyperlink" Target="http://www.scandb.org/newinterface/snplookup.php?snpid=rs10511467" TargetMode="External"/><Relationship Id="rId1926" Type="http://schemas.openxmlformats.org/officeDocument/2006/relationships/hyperlink" Target="http://www.scandb.org/newinterface/snplookup.php?snpid=rs82159" TargetMode="External"/><Relationship Id="rId1927" Type="http://schemas.openxmlformats.org/officeDocument/2006/relationships/hyperlink" Target="http://www.scandb.org/newinterface/snplookup.php?snpid=rs3775652" TargetMode="External"/><Relationship Id="rId1928" Type="http://schemas.openxmlformats.org/officeDocument/2006/relationships/hyperlink" Target="http://www.scandb.org/newinterface/genelookup.php?sym=INPP4B" TargetMode="External"/><Relationship Id="rId1929" Type="http://schemas.openxmlformats.org/officeDocument/2006/relationships/hyperlink" Target="http://www.scandb.org/newinterface/snplookup.php?snpid=rs920226" TargetMode="External"/><Relationship Id="rId1930" Type="http://schemas.openxmlformats.org/officeDocument/2006/relationships/hyperlink" Target="http://www.scandb.org/newinterface/snplookup.php?snpid=rs10496954" TargetMode="External"/><Relationship Id="rId1931" Type="http://schemas.openxmlformats.org/officeDocument/2006/relationships/hyperlink" Target="http://www.scandb.org/newinterface/snplookup.php?snpid=rs9286760" TargetMode="External"/><Relationship Id="rId1932" Type="http://schemas.openxmlformats.org/officeDocument/2006/relationships/hyperlink" Target="http://www.scandb.org/newinterface/genelookup.php?sym=RP11-452F19.2" TargetMode="External"/><Relationship Id="rId1933" Type="http://schemas.openxmlformats.org/officeDocument/2006/relationships/hyperlink" Target="http://www.scandb.org/newinterface/snplookup.php?snpid=rs10492272" TargetMode="External"/><Relationship Id="rId1934" Type="http://schemas.openxmlformats.org/officeDocument/2006/relationships/hyperlink" Target="http://www.scandb.org/newinterface/genelookup.php?sym=ANKS1B" TargetMode="External"/><Relationship Id="rId1935" Type="http://schemas.openxmlformats.org/officeDocument/2006/relationships/hyperlink" Target="http://www.scandb.org/newinterface/snplookup.php?snpid=rs9286760" TargetMode="External"/><Relationship Id="rId1936" Type="http://schemas.openxmlformats.org/officeDocument/2006/relationships/hyperlink" Target="http://www.scandb.org/newinterface/genelookup.php?sym=RP11-452F19.2" TargetMode="External"/><Relationship Id="rId1937" Type="http://schemas.openxmlformats.org/officeDocument/2006/relationships/hyperlink" Target="http://www.scandb.org/newinterface/snplookup.php?snpid=rs1329428" TargetMode="External"/><Relationship Id="rId1938" Type="http://schemas.openxmlformats.org/officeDocument/2006/relationships/hyperlink" Target="http://www.scandb.org/newinterface/genelookup.php?sym=CFH" TargetMode="External"/><Relationship Id="rId1939" Type="http://schemas.openxmlformats.org/officeDocument/2006/relationships/hyperlink" Target="http://www.scandb.org/newinterface/snplookup.php?snpid=rs9287234" TargetMode="External"/><Relationship Id="rId1940" Type="http://schemas.openxmlformats.org/officeDocument/2006/relationships/hyperlink" Target="http://www.scandb.org/newinterface/genelookup.php?sym=FMN2" TargetMode="External"/><Relationship Id="rId1941" Type="http://schemas.openxmlformats.org/officeDocument/2006/relationships/hyperlink" Target="http://www.scandb.org/newinterface/snplookup.php?snpid=rs1329428" TargetMode="External"/><Relationship Id="rId1942" Type="http://schemas.openxmlformats.org/officeDocument/2006/relationships/hyperlink" Target="http://www.scandb.org/newinterface/genelookup.php?sym=CFH" TargetMode="External"/><Relationship Id="rId1943" Type="http://schemas.openxmlformats.org/officeDocument/2006/relationships/hyperlink" Target="http://www.scandb.org/newinterface/snplookup.php?snpid=rs9294603" TargetMode="External"/><Relationship Id="rId1944" Type="http://schemas.openxmlformats.org/officeDocument/2006/relationships/hyperlink" Target="http://www.scandb.org/newinterface/snplookup.php?snpid=rs1363688" TargetMode="External"/><Relationship Id="rId1945" Type="http://schemas.openxmlformats.org/officeDocument/2006/relationships/hyperlink" Target="http://www.scandb.org/newinterface/snplookup.php?snpid=rs9294603" TargetMode="External"/><Relationship Id="rId1946" Type="http://schemas.openxmlformats.org/officeDocument/2006/relationships/hyperlink" Target="http://www.scandb.org/newinterface/snplookup.php?snpid=rs324584" TargetMode="External"/><Relationship Id="rId1947" Type="http://schemas.openxmlformats.org/officeDocument/2006/relationships/hyperlink" Target="http://www.scandb.org/newinterface/genelookup.php?sym=CHRM2" TargetMode="External"/><Relationship Id="rId1948" Type="http://schemas.openxmlformats.org/officeDocument/2006/relationships/hyperlink" Target="http://www.scandb.org/newinterface/snplookup.php?snpid=rs9294603" TargetMode="External"/><Relationship Id="rId1949" Type="http://schemas.openxmlformats.org/officeDocument/2006/relationships/hyperlink" Target="http://www.scandb.org/newinterface/snplookup.php?snpid=rs3743175" TargetMode="External"/><Relationship Id="rId1950" Type="http://schemas.openxmlformats.org/officeDocument/2006/relationships/hyperlink" Target="http://www.scandb.org/newinterface/genelookup.php?sym=SCAPER" TargetMode="External"/><Relationship Id="rId1951" Type="http://schemas.openxmlformats.org/officeDocument/2006/relationships/hyperlink" Target="http://www.scandb.org/newinterface/snplookup.php?snpid=rs9294603" TargetMode="External"/><Relationship Id="rId1952" Type="http://schemas.openxmlformats.org/officeDocument/2006/relationships/hyperlink" Target="http://www.scandb.org/newinterface/snplookup.php?snpid=rs273185" TargetMode="External"/><Relationship Id="rId1953" Type="http://schemas.openxmlformats.org/officeDocument/2006/relationships/hyperlink" Target="http://www.scandb.org/newinterface/snplookup.php?snpid=rs9298786" TargetMode="External"/><Relationship Id="rId1954" Type="http://schemas.openxmlformats.org/officeDocument/2006/relationships/hyperlink" Target="http://www.scandb.org/newinterface/snplookup.php?snpid=rs10492272" TargetMode="External"/><Relationship Id="rId1955" Type="http://schemas.openxmlformats.org/officeDocument/2006/relationships/hyperlink" Target="http://www.scandb.org/newinterface/genelookup.php?sym=ANKS1B" TargetMode="External"/><Relationship Id="rId1956" Type="http://schemas.openxmlformats.org/officeDocument/2006/relationships/hyperlink" Target="http://www.scandb.org/newinterface/snplookup.php?snpid=rs9303377" TargetMode="External"/><Relationship Id="rId1957" Type="http://schemas.openxmlformats.org/officeDocument/2006/relationships/hyperlink" Target="http://www.scandb.org/newinterface/snplookup.php?snpid=rs1394608" TargetMode="External"/><Relationship Id="rId1958" Type="http://schemas.openxmlformats.org/officeDocument/2006/relationships/hyperlink" Target="http://www.scandb.org/newinterface/genelookup.php?sym=SGCD" TargetMode="External"/><Relationship Id="rId1959" Type="http://schemas.openxmlformats.org/officeDocument/2006/relationships/hyperlink" Target="http://www.scandb.org/newinterface/snplookup.php?snpid=rs9303474" TargetMode="External"/><Relationship Id="rId1960" Type="http://schemas.openxmlformats.org/officeDocument/2006/relationships/hyperlink" Target="http://www.scandb.org/newinterface/genelookup.php?sym=SMURF2" TargetMode="External"/><Relationship Id="rId1961" Type="http://schemas.openxmlformats.org/officeDocument/2006/relationships/hyperlink" Target="http://www.scandb.org/newinterface/snplookup.php?snpid=rs1043515" TargetMode="External"/><Relationship Id="rId1962" Type="http://schemas.openxmlformats.org/officeDocument/2006/relationships/hyperlink" Target="http://www.scandb.org/newinterface/genelookup.php?sym=PIP4K2B" TargetMode="External"/><Relationship Id="rId1963" Type="http://schemas.openxmlformats.org/officeDocument/2006/relationships/hyperlink" Target="http://www.scandb.org/newinterface/snplookup.php?snpid=rs9322714" TargetMode="External"/><Relationship Id="rId1964" Type="http://schemas.openxmlformats.org/officeDocument/2006/relationships/hyperlink" Target="http://www.scandb.org/newinterface/snplookup.php?snpid=rs1363688" TargetMode="External"/><Relationship Id="rId1965" Type="http://schemas.openxmlformats.org/officeDocument/2006/relationships/hyperlink" Target="http://www.scandb.org/newinterface/snplookup.php?snpid=rs9328536" TargetMode="External"/><Relationship Id="rId1966" Type="http://schemas.openxmlformats.org/officeDocument/2006/relationships/hyperlink" Target="http://www.scandb.org/newinterface/genelookup.php?sym=MED27" TargetMode="External"/><Relationship Id="rId1967" Type="http://schemas.openxmlformats.org/officeDocument/2006/relationships/hyperlink" Target="http://www.scandb.org/newinterface/snplookup.php?snpid=rs1329428" TargetMode="External"/><Relationship Id="rId1968" Type="http://schemas.openxmlformats.org/officeDocument/2006/relationships/hyperlink" Target="http://www.scandb.org/newinterface/genelookup.php?sym=CFH" TargetMode="External"/><Relationship Id="rId1969" Type="http://schemas.openxmlformats.org/officeDocument/2006/relationships/hyperlink" Target="http://www.scandb.org/newinterface/snplookup.php?snpid=rs943653" TargetMode="External"/><Relationship Id="rId1970" Type="http://schemas.openxmlformats.org/officeDocument/2006/relationships/hyperlink" Target="http://www.scandb.org/newinterface/snplookup.php?snpid=rs150917" TargetMode="External"/><Relationship Id="rId1971" Type="http://schemas.openxmlformats.org/officeDocument/2006/relationships/hyperlink" Target="http://www.scandb.org/newinterface/snplookup.php?snpid=rs949780" TargetMode="External"/><Relationship Id="rId1972" Type="http://schemas.openxmlformats.org/officeDocument/2006/relationships/hyperlink" Target="http://www.scandb.org/newinterface/genelookup.php?sym=SLIT3" TargetMode="External"/><Relationship Id="rId1973" Type="http://schemas.openxmlformats.org/officeDocument/2006/relationships/hyperlink" Target="http://www.scandb.org/newinterface/snplookup.php?snpid=rs380390" TargetMode="External"/><Relationship Id="rId1974" Type="http://schemas.openxmlformats.org/officeDocument/2006/relationships/hyperlink" Target="http://www.scandb.org/newinterface/genelookup.php?sym=CFH" TargetMode="External"/><Relationship Id="rId1975" Type="http://schemas.openxmlformats.org/officeDocument/2006/relationships/hyperlink" Target="http://www.scandb.org/newinterface/snplookup.php?snpid=rs951993" TargetMode="External"/><Relationship Id="rId1976" Type="http://schemas.openxmlformats.org/officeDocument/2006/relationships/hyperlink" Target="http://www.scandb.org/newinterface/snplookup.php?snpid=rs4444160" TargetMode="External"/><Relationship Id="rId1977" Type="http://schemas.openxmlformats.org/officeDocument/2006/relationships/hyperlink" Target="http://www.scandb.org/newinterface/snplookup.php?snpid=rs958686" TargetMode="External"/><Relationship Id="rId1978" Type="http://schemas.openxmlformats.org/officeDocument/2006/relationships/hyperlink" Target="http://www.scandb.org/newinterface/genelookup.php?sym=TGFA" TargetMode="External"/><Relationship Id="rId1979" Type="http://schemas.openxmlformats.org/officeDocument/2006/relationships/hyperlink" Target="http://www.scandb.org/newinterface/snplookup.php?snpid=rs10512174" TargetMode="External"/><Relationship Id="rId1980" Type="http://schemas.openxmlformats.org/officeDocument/2006/relationships/hyperlink" Target="http://www.scandb.org/newinterface/genelookup.php?sym=ISCA1" TargetMode="External"/><Relationship Id="rId1981" Type="http://schemas.openxmlformats.org/officeDocument/2006/relationships/hyperlink" Target="http://www.scandb.org/newinterface/snplookup.php?snpid=rs961360" TargetMode="External"/><Relationship Id="rId1982" Type="http://schemas.openxmlformats.org/officeDocument/2006/relationships/hyperlink" Target="http://www.scandb.org/newinterface/genelookup.php?sym=R3HDM1" TargetMode="External"/><Relationship Id="rId1983" Type="http://schemas.openxmlformats.org/officeDocument/2006/relationships/hyperlink" Target="http://www.scandb.org/newinterface/snplookup.php?snpid=rs380390" TargetMode="External"/><Relationship Id="rId1984" Type="http://schemas.openxmlformats.org/officeDocument/2006/relationships/hyperlink" Target="http://www.scandb.org/newinterface/genelookup.php?sym=CFH" TargetMode="External"/><Relationship Id="rId1985" Type="http://schemas.openxmlformats.org/officeDocument/2006/relationships/hyperlink" Target="http://www.scandb.org/newinterface/snplookup.php?snpid=rs961360" TargetMode="External"/><Relationship Id="rId1986" Type="http://schemas.openxmlformats.org/officeDocument/2006/relationships/hyperlink" Target="http://www.scandb.org/newinterface/genelookup.php?sym=R3HDM1" TargetMode="External"/><Relationship Id="rId1987" Type="http://schemas.openxmlformats.org/officeDocument/2006/relationships/hyperlink" Target="http://www.scandb.org/newinterface/snplookup.php?snpid=rs1340744" TargetMode="External"/><Relationship Id="rId1988" Type="http://schemas.openxmlformats.org/officeDocument/2006/relationships/hyperlink" Target="http://www.scandb.org/newinterface/snplookup.php?snpid=rs963135" TargetMode="External"/><Relationship Id="rId1989" Type="http://schemas.openxmlformats.org/officeDocument/2006/relationships/hyperlink" Target="http://www.scandb.org/newinterface/snplookup.php?snpid=rs380390" TargetMode="External"/><Relationship Id="rId1990" Type="http://schemas.openxmlformats.org/officeDocument/2006/relationships/hyperlink" Target="http://www.scandb.org/newinterface/genelookup.php?sym=CFH" TargetMode="External"/><Relationship Id="rId1991" Type="http://schemas.openxmlformats.org/officeDocument/2006/relationships/hyperlink" Target="http://www.scandb.org/newinterface/snplookup.php?snpid=rs966978" TargetMode="External"/><Relationship Id="rId1992" Type="http://schemas.openxmlformats.org/officeDocument/2006/relationships/hyperlink" Target="http://www.scandb.org/newinterface/snplookup.php?snpid=rs1025758" TargetMode="External"/><Relationship Id="rId1993" Type="http://schemas.openxmlformats.org/officeDocument/2006/relationships/hyperlink" Target="http://www.scandb.org/newinterface/snplookup.php?snpid=rs966978" TargetMode="External"/><Relationship Id="rId1994" Type="http://schemas.openxmlformats.org/officeDocument/2006/relationships/hyperlink" Target="http://www.scandb.org/newinterface/snplookup.php?snpid=rs1329428" TargetMode="External"/><Relationship Id="rId1995" Type="http://schemas.openxmlformats.org/officeDocument/2006/relationships/hyperlink" Target="http://www.scandb.org/newinterface/genelookup.php?sym=CFH" TargetMode="External"/><Relationship Id="rId1996" Type="http://schemas.openxmlformats.org/officeDocument/2006/relationships/hyperlink" Target="http://www.scandb.org/newinterface/snplookup.php?snpid=rs967436" TargetMode="External"/><Relationship Id="rId1997" Type="http://schemas.openxmlformats.org/officeDocument/2006/relationships/hyperlink" Target="http://www.scandb.org/newinterface/snplookup.php?snpid=rs6902361" TargetMode="External"/><Relationship Id="rId1998" Type="http://schemas.openxmlformats.org/officeDocument/2006/relationships/hyperlink" Target="http://www.scandb.org/newinterface/snplookup.php?snpid=rs9790802" TargetMode="External"/><Relationship Id="rId1999" Type="http://schemas.openxmlformats.org/officeDocument/2006/relationships/hyperlink" Target="http://www.scandb.org/newinterface/snplookup.php?snpid=rs136368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3.36"/>
    <col collapsed="false" customWidth="true" hidden="false" outlineLevel="0" max="2" min="2" style="1" width="14.49"/>
    <col collapsed="false" customWidth="true" hidden="false" outlineLevel="0" max="3" min="3" style="1" width="15.49"/>
    <col collapsed="false" customWidth="true" hidden="false" outlineLevel="0" max="4" min="4" style="1" width="12.12"/>
    <col collapsed="false" customWidth="true" hidden="false" outlineLevel="0" max="5" min="5" style="1" width="15.99"/>
    <col collapsed="false" customWidth="true" hidden="false" outlineLevel="0" max="6" min="6" style="1" width="13.62"/>
    <col collapsed="false" customWidth="true" hidden="false" outlineLevel="0" max="7" min="7" style="1" width="16.25"/>
    <col collapsed="false" customWidth="true" hidden="false" outlineLevel="0" max="8" min="8" style="1" width="14.99"/>
    <col collapsed="false" customWidth="true" hidden="false" outlineLevel="0" max="9" min="9" style="2" width="14.49"/>
    <col collapsed="false" customWidth="false" hidden="false" outlineLevel="0" max="257" min="10" style="1" width="8.99"/>
  </cols>
  <sheetData>
    <row r="1" s="3" customFormat="true" ht="33.7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1</v>
      </c>
      <c r="F1" s="3" t="s">
        <v>4</v>
      </c>
      <c r="G1" s="4" t="s">
        <v>5</v>
      </c>
      <c r="H1" s="4" t="s">
        <v>6</v>
      </c>
      <c r="I1" s="5" t="s">
        <v>7</v>
      </c>
    </row>
    <row r="2" customFormat="false" ht="15.75" hidden="false" customHeight="true" outlineLevel="0" collapsed="false">
      <c r="A2" s="1" t="s">
        <v>8</v>
      </c>
      <c r="B2" s="1" t="n">
        <v>43748</v>
      </c>
      <c r="C2" s="1" t="n">
        <v>6.1992104216646E-007</v>
      </c>
      <c r="D2" s="1" t="s">
        <v>9</v>
      </c>
      <c r="E2" s="1" t="n">
        <v>91621</v>
      </c>
      <c r="F2" s="1" t="n">
        <v>0.0221043184439363</v>
      </c>
      <c r="G2" s="1" t="n">
        <v>7.77500841486756E-010</v>
      </c>
      <c r="H2" s="1" t="n">
        <v>2.50910403565285E-014</v>
      </c>
      <c r="I2" s="2" t="n">
        <v>0.678082191780822</v>
      </c>
    </row>
    <row r="3" customFormat="false" ht="15.75" hidden="false" customHeight="true" outlineLevel="0" collapsed="false">
      <c r="A3" s="1" t="s">
        <v>8</v>
      </c>
      <c r="B3" s="1" t="n">
        <v>43748</v>
      </c>
      <c r="C3" s="1" t="n">
        <v>6.1992104216646E-007</v>
      </c>
      <c r="D3" s="1" t="s">
        <v>10</v>
      </c>
      <c r="E3" s="1" t="n">
        <v>101927</v>
      </c>
      <c r="F3" s="1" t="n">
        <v>0.00404196819591585</v>
      </c>
      <c r="G3" s="1" t="n">
        <v>2.16844420197759E-008</v>
      </c>
      <c r="H3" s="1" t="n">
        <v>1.0547118733939E-014</v>
      </c>
      <c r="I3" s="2" t="n">
        <v>0.746575342465754</v>
      </c>
    </row>
    <row r="4" customFormat="false" ht="15.75" hidden="false" customHeight="true" outlineLevel="0" collapsed="false">
      <c r="A4" s="1" t="s">
        <v>11</v>
      </c>
      <c r="B4" s="1" t="n">
        <v>74753</v>
      </c>
      <c r="C4" s="1" t="n">
        <v>0.000785742971190273</v>
      </c>
      <c r="D4" s="1" t="s">
        <v>10</v>
      </c>
      <c r="E4" s="1" t="n">
        <v>101927</v>
      </c>
      <c r="F4" s="1" t="n">
        <v>0.00404196819591585</v>
      </c>
      <c r="G4" s="1" t="n">
        <v>1.05017342599822E-008</v>
      </c>
      <c r="H4" s="1" t="n">
        <v>1.70197189675037E-013</v>
      </c>
      <c r="I4" s="2" t="n">
        <v>0.739726027397261</v>
      </c>
    </row>
    <row r="5" customFormat="false" ht="15.75" hidden="false" customHeight="true" outlineLevel="0" collapsed="false">
      <c r="A5" s="1" t="s">
        <v>12</v>
      </c>
      <c r="B5" s="1" t="n">
        <v>54108</v>
      </c>
      <c r="C5" s="1" t="n">
        <v>5.99221275132678E-006</v>
      </c>
      <c r="D5" s="1" t="s">
        <v>10</v>
      </c>
      <c r="E5" s="1" t="n">
        <v>101927</v>
      </c>
      <c r="F5" s="1" t="n">
        <v>0.00404196819591585</v>
      </c>
      <c r="G5" s="1" t="n">
        <v>5.15889024832461E-008</v>
      </c>
      <c r="H5" s="1" t="n">
        <v>7.69384556065234E-014</v>
      </c>
      <c r="I5" s="2" t="n">
        <v>0.684931506849315</v>
      </c>
    </row>
    <row r="6" customFormat="false" ht="15.75" hidden="false" customHeight="true" outlineLevel="0" collapsed="false">
      <c r="A6" s="1" t="s">
        <v>13</v>
      </c>
      <c r="B6" s="1" t="n">
        <v>80178</v>
      </c>
      <c r="C6" s="1" t="n">
        <v>3.84498426098112E-005</v>
      </c>
      <c r="D6" s="1" t="s">
        <v>10</v>
      </c>
      <c r="E6" s="1" t="n">
        <v>101927</v>
      </c>
      <c r="F6" s="1" t="n">
        <v>0.00404196819591585</v>
      </c>
      <c r="G6" s="1" t="n">
        <v>3.98560395797887E-008</v>
      </c>
      <c r="H6" s="1" t="n">
        <v>6.30273611079701E-013</v>
      </c>
      <c r="I6" s="2" t="n">
        <v>0.650684931506849</v>
      </c>
    </row>
    <row r="7" customFormat="false" ht="15.75" hidden="false" customHeight="true" outlineLevel="0" collapsed="false">
      <c r="A7" s="1" t="s">
        <v>8</v>
      </c>
      <c r="B7" s="1" t="n">
        <v>43748</v>
      </c>
      <c r="C7" s="1" t="n">
        <v>6.1992104216646E-007</v>
      </c>
      <c r="D7" s="1" t="s">
        <v>14</v>
      </c>
      <c r="E7" s="1" t="n">
        <v>81507</v>
      </c>
      <c r="F7" s="1" t="n">
        <v>0.0853447010389017</v>
      </c>
      <c r="G7" s="1" t="n">
        <v>2.64328225973998E-010</v>
      </c>
      <c r="H7" s="1" t="n">
        <v>6.66133814775094E-016</v>
      </c>
      <c r="I7" s="2" t="n">
        <v>0.753424657534247</v>
      </c>
    </row>
    <row r="8" customFormat="false" ht="15.75" hidden="false" customHeight="true" outlineLevel="0" collapsed="false">
      <c r="A8" s="1" t="s">
        <v>15</v>
      </c>
      <c r="B8" s="1" t="n">
        <v>19405</v>
      </c>
      <c r="C8" s="1" t="n">
        <v>4.00176708671429E-005</v>
      </c>
      <c r="D8" s="1" t="s">
        <v>16</v>
      </c>
      <c r="E8" s="1" t="n">
        <v>80501</v>
      </c>
      <c r="F8" s="1" t="n">
        <v>0.0702296011000099</v>
      </c>
      <c r="G8" s="1" t="n">
        <v>2.0318373650241E-008</v>
      </c>
      <c r="H8" s="1" t="n">
        <v>4.40758540776187E-014</v>
      </c>
      <c r="I8" s="2" t="n">
        <v>0.691780821917808</v>
      </c>
    </row>
    <row r="9" customFormat="false" ht="15.75" hidden="false" customHeight="true" outlineLevel="0" collapsed="false">
      <c r="A9" s="1" t="s">
        <v>17</v>
      </c>
      <c r="B9" s="1" t="n">
        <v>6979</v>
      </c>
      <c r="C9" s="1" t="n">
        <v>0.00640579755128556</v>
      </c>
      <c r="D9" s="1" t="s">
        <v>18</v>
      </c>
      <c r="E9" s="1" t="n">
        <v>33990</v>
      </c>
      <c r="F9" s="1" t="n">
        <v>9.66676790359333E-006</v>
      </c>
      <c r="G9" s="1" t="n">
        <v>1.41783584872712E-010</v>
      </c>
      <c r="H9" s="1" t="n">
        <v>2.22044604925031E-016</v>
      </c>
      <c r="I9" s="2" t="n">
        <v>0.787671232876713</v>
      </c>
    </row>
    <row r="10" customFormat="false" ht="15.75" hidden="false" customHeight="true" outlineLevel="0" collapsed="false">
      <c r="A10" s="1" t="s">
        <v>19</v>
      </c>
      <c r="B10" s="1" t="n">
        <v>28239</v>
      </c>
      <c r="C10" s="1" t="n">
        <v>0.00160492917647859</v>
      </c>
      <c r="D10" s="1" t="s">
        <v>18</v>
      </c>
      <c r="E10" s="1" t="n">
        <v>33990</v>
      </c>
      <c r="F10" s="1" t="n">
        <v>9.66676790359333E-006</v>
      </c>
      <c r="G10" s="1" t="n">
        <v>4.22335024730103E-008</v>
      </c>
      <c r="H10" s="1" t="n">
        <v>1.22124532708767E-015</v>
      </c>
      <c r="I10" s="2" t="n">
        <v>0.787671232876713</v>
      </c>
    </row>
    <row r="11" customFormat="false" ht="15.75" hidden="false" customHeight="true" outlineLevel="0" collapsed="false">
      <c r="A11" s="1" t="s">
        <v>20</v>
      </c>
      <c r="B11" s="1" t="n">
        <v>27258</v>
      </c>
      <c r="C11" s="1" t="n">
        <v>0.0231971991864818</v>
      </c>
      <c r="D11" s="1" t="s">
        <v>18</v>
      </c>
      <c r="E11" s="1" t="n">
        <v>33990</v>
      </c>
      <c r="F11" s="1" t="n">
        <v>9.66676790359333E-006</v>
      </c>
      <c r="G11" s="1" t="n">
        <v>4.51500969944618E-009</v>
      </c>
      <c r="H11" s="1" t="n">
        <v>1.11022302462516E-015</v>
      </c>
      <c r="I11" s="2" t="n">
        <v>0.780821917808219</v>
      </c>
    </row>
    <row r="12" customFormat="false" ht="15.75" hidden="false" customHeight="true" outlineLevel="0" collapsed="false">
      <c r="A12" s="1" t="s">
        <v>21</v>
      </c>
      <c r="B12" s="1" t="n">
        <v>3476</v>
      </c>
      <c r="C12" s="1" t="n">
        <v>0.00730091330135563</v>
      </c>
      <c r="D12" s="1" t="s">
        <v>18</v>
      </c>
      <c r="E12" s="1" t="n">
        <v>33990</v>
      </c>
      <c r="F12" s="1" t="n">
        <v>9.66676790359333E-006</v>
      </c>
      <c r="G12" s="1" t="n">
        <v>5.50677392574528E-010</v>
      </c>
      <c r="H12" s="1" t="n">
        <v>1.11022302462516E-016</v>
      </c>
      <c r="I12" s="2" t="n">
        <v>0.773972602739726</v>
      </c>
    </row>
    <row r="13" customFormat="false" ht="15.75" hidden="false" customHeight="true" outlineLevel="0" collapsed="false">
      <c r="A13" s="1" t="s">
        <v>22</v>
      </c>
      <c r="B13" s="1" t="n">
        <v>6693</v>
      </c>
      <c r="C13" s="1" t="n">
        <v>1.88033764362272E-005</v>
      </c>
      <c r="D13" s="1" t="s">
        <v>18</v>
      </c>
      <c r="E13" s="1" t="n">
        <v>33990</v>
      </c>
      <c r="F13" s="1" t="n">
        <v>9.66676790359333E-006</v>
      </c>
      <c r="G13" s="1" t="n">
        <v>1.1775413977233E-010</v>
      </c>
      <c r="H13" s="1" t="n">
        <v>2.22044604925031E-016</v>
      </c>
      <c r="I13" s="2" t="n">
        <v>0.773972602739726</v>
      </c>
    </row>
    <row r="14" customFormat="false" ht="15.75" hidden="false" customHeight="true" outlineLevel="0" collapsed="false">
      <c r="A14" s="1" t="s">
        <v>15</v>
      </c>
      <c r="B14" s="1" t="n">
        <v>19405</v>
      </c>
      <c r="C14" s="1" t="n">
        <v>4.00176708671429E-005</v>
      </c>
      <c r="D14" s="1" t="s">
        <v>18</v>
      </c>
      <c r="E14" s="1" t="n">
        <v>33990</v>
      </c>
      <c r="F14" s="1" t="n">
        <v>9.66676790359333E-006</v>
      </c>
      <c r="G14" s="1" t="n">
        <v>3.22138606900779E-008</v>
      </c>
      <c r="H14" s="1" t="n">
        <v>1.66533453693773E-015</v>
      </c>
      <c r="I14" s="2" t="n">
        <v>0.773972602739726</v>
      </c>
    </row>
    <row r="15" customFormat="false" ht="15.75" hidden="false" customHeight="true" outlineLevel="0" collapsed="false">
      <c r="A15" s="1" t="s">
        <v>23</v>
      </c>
      <c r="B15" s="1" t="n">
        <v>6547</v>
      </c>
      <c r="C15" s="1" t="n">
        <v>0.0109708583180222</v>
      </c>
      <c r="D15" s="1" t="s">
        <v>18</v>
      </c>
      <c r="E15" s="1" t="n">
        <v>33990</v>
      </c>
      <c r="F15" s="1" t="n">
        <v>9.66676790359333E-006</v>
      </c>
      <c r="G15" s="1" t="n">
        <v>7.33846527989357E-009</v>
      </c>
      <c r="H15" s="1" t="n">
        <v>1.77635683940025E-015</v>
      </c>
      <c r="I15" s="2" t="n">
        <v>0.773972602739726</v>
      </c>
    </row>
    <row r="16" customFormat="false" ht="15.75" hidden="false" customHeight="true" outlineLevel="0" collapsed="false">
      <c r="A16" s="1" t="s">
        <v>24</v>
      </c>
      <c r="B16" s="1" t="n">
        <v>8541</v>
      </c>
      <c r="C16" s="1" t="n">
        <v>0.000830137152440957</v>
      </c>
      <c r="D16" s="1" t="s">
        <v>18</v>
      </c>
      <c r="E16" s="1" t="n">
        <v>33990</v>
      </c>
      <c r="F16" s="1" t="n">
        <v>9.66676790359333E-006</v>
      </c>
      <c r="G16" s="1" t="n">
        <v>5.28201926641714E-011</v>
      </c>
      <c r="H16" s="1" t="n">
        <v>7.7715611723761E-016</v>
      </c>
      <c r="I16" s="2" t="n">
        <v>0.767123287671233</v>
      </c>
    </row>
    <row r="17" customFormat="false" ht="15.75" hidden="false" customHeight="true" outlineLevel="0" collapsed="false">
      <c r="A17" s="1" t="s">
        <v>25</v>
      </c>
      <c r="B17" s="1" t="n">
        <v>10453</v>
      </c>
      <c r="C17" s="1" t="n">
        <v>0.000960084650665438</v>
      </c>
      <c r="D17" s="1" t="s">
        <v>18</v>
      </c>
      <c r="E17" s="1" t="n">
        <v>33990</v>
      </c>
      <c r="F17" s="1" t="n">
        <v>9.66676790359333E-006</v>
      </c>
      <c r="G17" s="1" t="n">
        <v>6.04240610879714E-008</v>
      </c>
      <c r="H17" s="1" t="n">
        <v>7.88258347483861E-015</v>
      </c>
      <c r="I17" s="2" t="n">
        <v>0.767123287671233</v>
      </c>
    </row>
    <row r="18" customFormat="false" ht="15.75" hidden="false" customHeight="true" outlineLevel="0" collapsed="false">
      <c r="A18" s="1" t="s">
        <v>26</v>
      </c>
      <c r="B18" s="1" t="n">
        <v>31526</v>
      </c>
      <c r="C18" s="1" t="n">
        <v>0.0142505345702832</v>
      </c>
      <c r="D18" s="1" t="s">
        <v>18</v>
      </c>
      <c r="E18" s="1" t="n">
        <v>33990</v>
      </c>
      <c r="F18" s="1" t="n">
        <v>9.66676790359333E-006</v>
      </c>
      <c r="G18" s="1" t="n">
        <v>8.20788148558904E-009</v>
      </c>
      <c r="H18" s="1" t="n">
        <v>4.44089209850063E-016</v>
      </c>
      <c r="I18" s="2" t="n">
        <v>0.76027397260274</v>
      </c>
    </row>
    <row r="19" customFormat="false" ht="15.75" hidden="false" customHeight="true" outlineLevel="0" collapsed="false">
      <c r="A19" s="1" t="s">
        <v>27</v>
      </c>
      <c r="B19" s="1" t="n">
        <v>23355</v>
      </c>
      <c r="C19" s="1" t="n">
        <v>0.103933496154474</v>
      </c>
      <c r="D19" s="1" t="s">
        <v>18</v>
      </c>
      <c r="E19" s="1" t="n">
        <v>33990</v>
      </c>
      <c r="F19" s="1" t="n">
        <v>9.66676790359333E-006</v>
      </c>
      <c r="G19" s="1" t="n">
        <v>1.24214749597229E-010</v>
      </c>
      <c r="H19" s="1" t="n">
        <v>0</v>
      </c>
      <c r="I19" s="2" t="n">
        <v>0.76027397260274</v>
      </c>
    </row>
    <row r="20" customFormat="false" ht="15.75" hidden="false" customHeight="true" outlineLevel="0" collapsed="false">
      <c r="A20" s="1" t="s">
        <v>28</v>
      </c>
      <c r="B20" s="1" t="n">
        <v>24862</v>
      </c>
      <c r="C20" s="1" t="n">
        <v>0.00621501211526931</v>
      </c>
      <c r="D20" s="1" t="s">
        <v>18</v>
      </c>
      <c r="E20" s="1" t="n">
        <v>33990</v>
      </c>
      <c r="F20" s="1" t="n">
        <v>9.66676790359333E-006</v>
      </c>
      <c r="G20" s="1" t="n">
        <v>4.64042582137836E-010</v>
      </c>
      <c r="H20" s="1" t="n">
        <v>4.77395900588817E-015</v>
      </c>
      <c r="I20" s="2" t="n">
        <v>0.76027397260274</v>
      </c>
    </row>
    <row r="21" customFormat="false" ht="15.75" hidden="false" customHeight="true" outlineLevel="0" collapsed="false">
      <c r="A21" s="1" t="s">
        <v>29</v>
      </c>
      <c r="B21" s="1" t="n">
        <v>1307</v>
      </c>
      <c r="C21" s="1" t="n">
        <v>0.0228355576316375</v>
      </c>
      <c r="D21" s="1" t="s">
        <v>18</v>
      </c>
      <c r="E21" s="1" t="n">
        <v>33990</v>
      </c>
      <c r="F21" s="1" t="n">
        <v>9.66676790359333E-006</v>
      </c>
      <c r="G21" s="1" t="n">
        <v>9.03977126487376E-009</v>
      </c>
      <c r="H21" s="1" t="n">
        <v>2.22044604925031E-015</v>
      </c>
      <c r="I21" s="2" t="n">
        <v>0.753424657534247</v>
      </c>
    </row>
    <row r="22" customFormat="false" ht="15.75" hidden="false" customHeight="true" outlineLevel="0" collapsed="false">
      <c r="A22" s="1" t="s">
        <v>30</v>
      </c>
      <c r="B22" s="1" t="n">
        <v>25354</v>
      </c>
      <c r="C22" s="1" t="n">
        <v>0.059677341128044</v>
      </c>
      <c r="D22" s="1" t="s">
        <v>18</v>
      </c>
      <c r="E22" s="1" t="n">
        <v>33990</v>
      </c>
      <c r="F22" s="1" t="n">
        <v>9.66676790359333E-006</v>
      </c>
      <c r="G22" s="1" t="n">
        <v>8.94254781336201E-010</v>
      </c>
      <c r="H22" s="1" t="n">
        <v>8.88178419700125E-016</v>
      </c>
      <c r="I22" s="2" t="n">
        <v>0.753424657534247</v>
      </c>
    </row>
    <row r="23" customFormat="false" ht="15.75" hidden="false" customHeight="true" outlineLevel="0" collapsed="false">
      <c r="A23" s="1" t="s">
        <v>31</v>
      </c>
      <c r="B23" s="1" t="n">
        <v>13829</v>
      </c>
      <c r="C23" s="1" t="n">
        <v>0.0131837725941637</v>
      </c>
      <c r="D23" s="1" t="s">
        <v>18</v>
      </c>
      <c r="E23" s="1" t="n">
        <v>33990</v>
      </c>
      <c r="F23" s="1" t="n">
        <v>9.66676790359333E-006</v>
      </c>
      <c r="G23" s="1" t="n">
        <v>8.12813716333238E-009</v>
      </c>
      <c r="H23" s="1" t="n">
        <v>8.88178419700125E-016</v>
      </c>
      <c r="I23" s="2" t="n">
        <v>0.746575342465754</v>
      </c>
    </row>
    <row r="24" customFormat="false" ht="15.75" hidden="false" customHeight="true" outlineLevel="0" collapsed="false">
      <c r="A24" s="1" t="s">
        <v>32</v>
      </c>
      <c r="B24" s="1" t="n">
        <v>4514</v>
      </c>
      <c r="C24" s="1" t="n">
        <v>0.000786539470640446</v>
      </c>
      <c r="D24" s="1" t="s">
        <v>18</v>
      </c>
      <c r="E24" s="1" t="n">
        <v>33990</v>
      </c>
      <c r="F24" s="1" t="n">
        <v>9.66676790359333E-006</v>
      </c>
      <c r="G24" s="1" t="n">
        <v>5.74104496164907E-008</v>
      </c>
      <c r="H24" s="1" t="n">
        <v>1.77635683940025E-015</v>
      </c>
      <c r="I24" s="2" t="n">
        <v>0.746575342465754</v>
      </c>
    </row>
    <row r="25" customFormat="false" ht="15.75" hidden="false" customHeight="true" outlineLevel="0" collapsed="false">
      <c r="A25" s="6" t="s">
        <v>33</v>
      </c>
      <c r="B25" s="1" t="n">
        <v>12147</v>
      </c>
      <c r="C25" s="1" t="n">
        <v>3.72718574337405E-007</v>
      </c>
      <c r="D25" s="1" t="s">
        <v>18</v>
      </c>
      <c r="E25" s="1" t="n">
        <v>33990</v>
      </c>
      <c r="F25" s="1" t="n">
        <v>9.66676790359333E-006</v>
      </c>
      <c r="G25" s="1" t="n">
        <v>2.43392894727634E-009</v>
      </c>
      <c r="H25" s="1" t="n">
        <v>9.61231094720461E-013</v>
      </c>
      <c r="I25" s="2" t="n">
        <v>0.746575342465754</v>
      </c>
    </row>
    <row r="26" customFormat="false" ht="15.75" hidden="false" customHeight="true" outlineLevel="0" collapsed="false">
      <c r="A26" s="1" t="s">
        <v>34</v>
      </c>
      <c r="B26" s="1" t="n">
        <v>6661</v>
      </c>
      <c r="C26" s="1" t="n">
        <v>0.00171121206817781</v>
      </c>
      <c r="D26" s="1" t="s">
        <v>18</v>
      </c>
      <c r="E26" s="1" t="n">
        <v>33990</v>
      </c>
      <c r="F26" s="1" t="n">
        <v>9.66676790359333E-006</v>
      </c>
      <c r="G26" s="1" t="n">
        <v>3.54515405920353E-009</v>
      </c>
      <c r="H26" s="1" t="n">
        <v>7.88258347483861E-015</v>
      </c>
      <c r="I26" s="2" t="n">
        <v>0.732876712328767</v>
      </c>
    </row>
    <row r="27" customFormat="false" ht="15.75" hidden="false" customHeight="true" outlineLevel="0" collapsed="false">
      <c r="A27" s="1" t="s">
        <v>35</v>
      </c>
      <c r="B27" s="1" t="n">
        <v>17589</v>
      </c>
      <c r="C27" s="1" t="n">
        <v>0.00220242972927487</v>
      </c>
      <c r="D27" s="1" t="s">
        <v>18</v>
      </c>
      <c r="E27" s="1" t="n">
        <v>33990</v>
      </c>
      <c r="F27" s="1" t="n">
        <v>9.66676790359333E-006</v>
      </c>
      <c r="G27" s="1" t="n">
        <v>9.12901976235503E-011</v>
      </c>
      <c r="H27" s="1" t="n">
        <v>2.88657986402541E-015</v>
      </c>
      <c r="I27" s="2" t="n">
        <v>0.726027397260274</v>
      </c>
    </row>
    <row r="28" customFormat="false" ht="15.75" hidden="false" customHeight="true" outlineLevel="0" collapsed="false">
      <c r="A28" s="1" t="s">
        <v>36</v>
      </c>
      <c r="B28" s="1" t="n">
        <v>18917</v>
      </c>
      <c r="C28" s="1" t="n">
        <v>1.23939698658537E-005</v>
      </c>
      <c r="D28" s="1" t="s">
        <v>18</v>
      </c>
      <c r="E28" s="1" t="n">
        <v>33990</v>
      </c>
      <c r="F28" s="1" t="n">
        <v>9.66676790359333E-006</v>
      </c>
      <c r="G28" s="1" t="n">
        <v>1.42799383429093E-009</v>
      </c>
      <c r="H28" s="1" t="n">
        <v>2.44249065417534E-015</v>
      </c>
      <c r="I28" s="2" t="n">
        <v>0.719178082191781</v>
      </c>
    </row>
    <row r="29" customFormat="false" ht="15.75" hidden="false" customHeight="true" outlineLevel="0" collapsed="false">
      <c r="A29" s="1" t="s">
        <v>37</v>
      </c>
      <c r="B29" s="1" t="n">
        <v>19983</v>
      </c>
      <c r="C29" s="1" t="n">
        <v>0.00220242972927487</v>
      </c>
      <c r="D29" s="1" t="s">
        <v>18</v>
      </c>
      <c r="E29" s="1" t="n">
        <v>33990</v>
      </c>
      <c r="F29" s="1" t="n">
        <v>9.66676790359333E-006</v>
      </c>
      <c r="G29" s="1" t="n">
        <v>9.12901976235503E-011</v>
      </c>
      <c r="H29" s="1" t="n">
        <v>2.88657986402541E-015</v>
      </c>
      <c r="I29" s="2" t="n">
        <v>0.705479452054795</v>
      </c>
    </row>
    <row r="30" customFormat="false" ht="15.75" hidden="false" customHeight="true" outlineLevel="0" collapsed="false">
      <c r="A30" s="1" t="s">
        <v>38</v>
      </c>
      <c r="B30" s="1" t="n">
        <v>21333</v>
      </c>
      <c r="C30" s="1" t="n">
        <v>0.00220242972927487</v>
      </c>
      <c r="D30" s="1" t="s">
        <v>18</v>
      </c>
      <c r="E30" s="1" t="n">
        <v>33990</v>
      </c>
      <c r="F30" s="1" t="n">
        <v>9.66676790359333E-006</v>
      </c>
      <c r="G30" s="1" t="n">
        <v>9.12901976235503E-011</v>
      </c>
      <c r="H30" s="1" t="n">
        <v>2.88657986402541E-015</v>
      </c>
      <c r="I30" s="2" t="n">
        <v>0.705479452054795</v>
      </c>
    </row>
    <row r="31" customFormat="false" ht="15.75" hidden="false" customHeight="true" outlineLevel="0" collapsed="false">
      <c r="A31" s="1" t="s">
        <v>39</v>
      </c>
      <c r="B31" s="1" t="n">
        <v>24033</v>
      </c>
      <c r="C31" s="1" t="n">
        <v>0.0401295067106702</v>
      </c>
      <c r="D31" s="1" t="s">
        <v>18</v>
      </c>
      <c r="E31" s="1" t="n">
        <v>33990</v>
      </c>
      <c r="F31" s="1" t="n">
        <v>9.66676790359333E-006</v>
      </c>
      <c r="G31" s="1" t="n">
        <v>7.4742173561404E-009</v>
      </c>
      <c r="H31" s="1" t="n">
        <v>3.33066907387547E-015</v>
      </c>
      <c r="I31" s="2" t="n">
        <v>0.705479452054795</v>
      </c>
    </row>
    <row r="32" customFormat="false" ht="15.75" hidden="false" customHeight="true" outlineLevel="0" collapsed="false">
      <c r="A32" s="6" t="s">
        <v>33</v>
      </c>
      <c r="B32" s="1" t="n">
        <v>12147</v>
      </c>
      <c r="C32" s="1" t="n">
        <v>3.72718574337405E-007</v>
      </c>
      <c r="D32" s="1" t="s">
        <v>40</v>
      </c>
      <c r="E32" s="1" t="n">
        <v>83237</v>
      </c>
      <c r="F32" s="1" t="n">
        <v>0.0144266899658154</v>
      </c>
      <c r="G32" s="1" t="n">
        <v>8.08320221867831E-009</v>
      </c>
      <c r="H32" s="1" t="n">
        <v>5.00599561803483E-013</v>
      </c>
      <c r="I32" s="2" t="n">
        <v>0.698630136986302</v>
      </c>
    </row>
    <row r="33" customFormat="false" ht="15.75" hidden="false" customHeight="true" outlineLevel="0" collapsed="false">
      <c r="A33" s="1" t="s">
        <v>41</v>
      </c>
      <c r="B33" s="1" t="n">
        <v>38129</v>
      </c>
      <c r="C33" s="1" t="n">
        <v>0.000158929117515472</v>
      </c>
      <c r="D33" s="1" t="s">
        <v>42</v>
      </c>
      <c r="E33" s="1" t="n">
        <v>65049</v>
      </c>
      <c r="F33" s="1" t="n">
        <v>0.00213872125369485</v>
      </c>
      <c r="G33" s="1" t="n">
        <v>3.41304728923575E-009</v>
      </c>
      <c r="H33" s="1" t="n">
        <v>3.99680288865056E-013</v>
      </c>
      <c r="I33" s="2" t="n">
        <v>0.698630136986302</v>
      </c>
    </row>
    <row r="34" customFormat="false" ht="15.75" hidden="false" customHeight="true" outlineLevel="0" collapsed="false">
      <c r="A34" s="1" t="s">
        <v>18</v>
      </c>
      <c r="B34" s="1" t="n">
        <v>33990</v>
      </c>
      <c r="C34" s="1" t="n">
        <v>9.66676790359333E-006</v>
      </c>
      <c r="D34" s="1" t="s">
        <v>43</v>
      </c>
      <c r="E34" s="1" t="n">
        <v>42231</v>
      </c>
      <c r="F34" s="1" t="n">
        <v>0.0447266909476176</v>
      </c>
      <c r="G34" s="1" t="n">
        <v>1.72481352533893E-008</v>
      </c>
      <c r="H34" s="1" t="n">
        <v>2.22044604925031E-016</v>
      </c>
      <c r="I34" s="2" t="n">
        <v>0.773972602739726</v>
      </c>
    </row>
    <row r="35" customFormat="false" ht="15.75" hidden="false" customHeight="true" outlineLevel="0" collapsed="false">
      <c r="A35" s="1" t="s">
        <v>44</v>
      </c>
      <c r="B35" s="1" t="n">
        <v>45918</v>
      </c>
      <c r="C35" s="1" t="n">
        <v>4.21437422485349E-005</v>
      </c>
      <c r="D35" s="1" t="s">
        <v>45</v>
      </c>
      <c r="E35" s="1" t="n">
        <v>60450</v>
      </c>
      <c r="F35" s="1" t="n">
        <v>0.0120054312756596</v>
      </c>
      <c r="G35" s="1" t="n">
        <v>4.3484029044194E-008</v>
      </c>
      <c r="H35" s="1" t="n">
        <v>2.34368080498371E-013</v>
      </c>
      <c r="I35" s="2" t="n">
        <v>0.76027397260274</v>
      </c>
    </row>
    <row r="36" customFormat="false" ht="15.75" hidden="false" customHeight="true" outlineLevel="0" collapsed="false">
      <c r="A36" s="1" t="s">
        <v>46</v>
      </c>
      <c r="B36" s="1" t="n">
        <v>4863</v>
      </c>
      <c r="C36" s="1" t="n">
        <v>0.0390843695830869</v>
      </c>
      <c r="D36" s="1" t="s">
        <v>47</v>
      </c>
      <c r="E36" s="1" t="n">
        <v>8728</v>
      </c>
      <c r="F36" s="1" t="n">
        <v>0.000767379147595726</v>
      </c>
      <c r="G36" s="1" t="n">
        <v>4.10216016710763E-009</v>
      </c>
      <c r="H36" s="1" t="n">
        <v>1.26343380202343E-013</v>
      </c>
      <c r="I36" s="2" t="n">
        <v>0.691780821917808</v>
      </c>
    </row>
    <row r="37" customFormat="false" ht="15.75" hidden="false" customHeight="true" outlineLevel="0" collapsed="false">
      <c r="A37" s="1" t="s">
        <v>18</v>
      </c>
      <c r="B37" s="1" t="n">
        <v>33990</v>
      </c>
      <c r="C37" s="1" t="n">
        <v>9.66676790359333E-006</v>
      </c>
      <c r="D37" s="1" t="s">
        <v>48</v>
      </c>
      <c r="E37" s="1" t="n">
        <v>82486</v>
      </c>
      <c r="F37" s="1" t="n">
        <v>0.00418673853665375</v>
      </c>
      <c r="G37" s="1" t="n">
        <v>1.37065393479574E-008</v>
      </c>
      <c r="H37" s="1" t="n">
        <v>5.55111512312578E-016</v>
      </c>
      <c r="I37" s="2" t="n">
        <v>0.780821917808219</v>
      </c>
    </row>
    <row r="38" customFormat="false" ht="15.75" hidden="false" customHeight="true" outlineLevel="0" collapsed="false">
      <c r="A38" s="1" t="s">
        <v>49</v>
      </c>
      <c r="B38" s="1" t="n">
        <v>60240</v>
      </c>
      <c r="C38" s="1" t="n">
        <v>0.000211140631578566</v>
      </c>
      <c r="D38" s="1" t="s">
        <v>48</v>
      </c>
      <c r="E38" s="1" t="n">
        <v>82486</v>
      </c>
      <c r="F38" s="1" t="n">
        <v>0.00418673853665375</v>
      </c>
      <c r="G38" s="1" t="n">
        <v>9.69816130069745E-007</v>
      </c>
      <c r="H38" s="1" t="n">
        <v>3.82471831983366E-013</v>
      </c>
      <c r="I38" s="2" t="n">
        <v>0.767123287671233</v>
      </c>
    </row>
    <row r="39" customFormat="false" ht="15.75" hidden="false" customHeight="true" outlineLevel="0" collapsed="false">
      <c r="A39" s="1" t="s">
        <v>50</v>
      </c>
      <c r="B39" s="1" t="n">
        <v>12358</v>
      </c>
      <c r="C39" s="1" t="n">
        <v>0.000139802603477901</v>
      </c>
      <c r="D39" s="1" t="s">
        <v>48</v>
      </c>
      <c r="E39" s="1" t="n">
        <v>82486</v>
      </c>
      <c r="F39" s="1" t="n">
        <v>0.00418673853665375</v>
      </c>
      <c r="G39" s="1" t="n">
        <v>3.83496701061858E-008</v>
      </c>
      <c r="H39" s="1" t="n">
        <v>3.40616423954998E-013</v>
      </c>
      <c r="I39" s="2" t="n">
        <v>0.739726027397261</v>
      </c>
    </row>
    <row r="40" customFormat="false" ht="15.75" hidden="false" customHeight="true" outlineLevel="0" collapsed="false">
      <c r="A40" s="6" t="s">
        <v>33</v>
      </c>
      <c r="B40" s="1" t="n">
        <v>12147</v>
      </c>
      <c r="C40" s="1" t="n">
        <v>3.72718574337405E-007</v>
      </c>
      <c r="D40" s="1" t="s">
        <v>48</v>
      </c>
      <c r="E40" s="1" t="n">
        <v>82486</v>
      </c>
      <c r="F40" s="1" t="n">
        <v>0.00418673853665375</v>
      </c>
      <c r="G40" s="1" t="n">
        <v>1.34244230176606E-008</v>
      </c>
      <c r="H40" s="1" t="n">
        <v>7.74780239964912E-012</v>
      </c>
      <c r="I40" s="2" t="n">
        <v>0.719178082191781</v>
      </c>
    </row>
    <row r="41" customFormat="false" ht="15.75" hidden="false" customHeight="true" outlineLevel="0" collapsed="false">
      <c r="A41" s="1" t="s">
        <v>51</v>
      </c>
      <c r="B41" s="1" t="n">
        <v>42139</v>
      </c>
      <c r="C41" s="1" t="n">
        <v>0.0010278554060239</v>
      </c>
      <c r="D41" s="1" t="s">
        <v>48</v>
      </c>
      <c r="E41" s="1" t="n">
        <v>82486</v>
      </c>
      <c r="F41" s="1" t="n">
        <v>0.00418673853665375</v>
      </c>
      <c r="G41" s="1" t="n">
        <v>1.67968663089546E-007</v>
      </c>
      <c r="H41" s="1" t="n">
        <v>2.16382467499443E-012</v>
      </c>
      <c r="I41" s="2" t="n">
        <v>0.705479452054795</v>
      </c>
    </row>
    <row r="42" customFormat="false" ht="15.75" hidden="false" customHeight="true" outlineLevel="0" collapsed="false">
      <c r="A42" s="7" t="s">
        <v>52</v>
      </c>
      <c r="B42" s="1" t="n">
        <v>76784</v>
      </c>
      <c r="C42" s="1" t="n">
        <v>2.91444740515567E-005</v>
      </c>
      <c r="D42" s="1" t="s">
        <v>48</v>
      </c>
      <c r="E42" s="1" t="n">
        <v>82486</v>
      </c>
      <c r="F42" s="1" t="n">
        <v>0.00418673853665375</v>
      </c>
      <c r="G42" s="1" t="n">
        <v>4.67691574357332E-009</v>
      </c>
      <c r="H42" s="1" t="n">
        <v>2.75435230179255E-012</v>
      </c>
      <c r="I42" s="2" t="n">
        <v>0.691780821917808</v>
      </c>
    </row>
    <row r="43" customFormat="false" ht="15.75" hidden="false" customHeight="true" outlineLevel="0" collapsed="false">
      <c r="A43" s="1" t="s">
        <v>53</v>
      </c>
      <c r="B43" s="1" t="n">
        <v>53491</v>
      </c>
      <c r="C43" s="1" t="n">
        <v>0.000793020724821569</v>
      </c>
      <c r="D43" s="1" t="s">
        <v>54</v>
      </c>
      <c r="E43" s="1" t="n">
        <v>56470</v>
      </c>
      <c r="F43" s="1" t="n">
        <v>0.00677775348411847</v>
      </c>
      <c r="G43" s="1" t="n">
        <v>3.18740760785197E-007</v>
      </c>
      <c r="H43" s="1" t="n">
        <v>2.61901611509074E-013</v>
      </c>
      <c r="I43" s="2" t="n">
        <v>0.753424657534247</v>
      </c>
    </row>
    <row r="44" customFormat="false" ht="15.75" hidden="false" customHeight="true" outlineLevel="0" collapsed="false">
      <c r="A44" s="1" t="s">
        <v>55</v>
      </c>
      <c r="B44" s="1" t="n">
        <v>41808</v>
      </c>
      <c r="C44" s="1" t="n">
        <v>0.0010894311464259</v>
      </c>
      <c r="D44" s="1" t="s">
        <v>56</v>
      </c>
      <c r="E44" s="1" t="n">
        <v>98649</v>
      </c>
      <c r="F44" s="1" t="n">
        <v>0.00105449923157908</v>
      </c>
      <c r="G44" s="1" t="n">
        <v>3.91807329913618E-008</v>
      </c>
      <c r="H44" s="1" t="n">
        <v>7.41628980449605E-014</v>
      </c>
      <c r="I44" s="2" t="n">
        <v>0.773972602739726</v>
      </c>
    </row>
    <row r="45" customFormat="false" ht="15.75" hidden="false" customHeight="true" outlineLevel="0" collapsed="false">
      <c r="A45" s="1" t="s">
        <v>57</v>
      </c>
      <c r="B45" s="1" t="n">
        <v>90928</v>
      </c>
      <c r="C45" s="1" t="n">
        <v>0.0450304769862808</v>
      </c>
      <c r="D45" s="1" t="s">
        <v>56</v>
      </c>
      <c r="E45" s="1" t="n">
        <v>98649</v>
      </c>
      <c r="F45" s="1" t="n">
        <v>0.00105449923157908</v>
      </c>
      <c r="G45" s="1" t="n">
        <v>2.84816764617446E-008</v>
      </c>
      <c r="H45" s="1" t="n">
        <v>1.11022302462516E-015</v>
      </c>
      <c r="I45" s="2" t="n">
        <v>0.76027397260274</v>
      </c>
    </row>
    <row r="46" customFormat="false" ht="15.75" hidden="false" customHeight="true" outlineLevel="0" collapsed="false">
      <c r="A46" s="1" t="s">
        <v>13</v>
      </c>
      <c r="B46" s="1" t="n">
        <v>80178</v>
      </c>
      <c r="C46" s="1" t="n">
        <v>3.84498426098112E-005</v>
      </c>
      <c r="D46" s="1" t="s">
        <v>56</v>
      </c>
      <c r="E46" s="1" t="n">
        <v>98649</v>
      </c>
      <c r="F46" s="1" t="n">
        <v>0.00105449923157908</v>
      </c>
      <c r="G46" s="1" t="n">
        <v>8.73842147530723E-008</v>
      </c>
      <c r="H46" s="1" t="n">
        <v>9.14823772291129E-014</v>
      </c>
      <c r="I46" s="2" t="n">
        <v>0.739726027397261</v>
      </c>
    </row>
    <row r="47" customFormat="false" ht="15.75" hidden="false" customHeight="true" outlineLevel="0" collapsed="false">
      <c r="A47" s="1" t="s">
        <v>8</v>
      </c>
      <c r="B47" s="1" t="n">
        <v>43748</v>
      </c>
      <c r="C47" s="1" t="n">
        <v>6.1992104216646E-007</v>
      </c>
      <c r="D47" s="1" t="s">
        <v>58</v>
      </c>
      <c r="E47" s="1" t="n">
        <v>86692</v>
      </c>
      <c r="F47" s="1" t="n">
        <v>0.0197881999544813</v>
      </c>
      <c r="G47" s="1" t="n">
        <v>2.09080530666483E-010</v>
      </c>
      <c r="H47" s="1" t="n">
        <v>7.7715611723761E-016</v>
      </c>
      <c r="I47" s="2" t="n">
        <v>0.753424657534247</v>
      </c>
    </row>
    <row r="48" customFormat="false" ht="15.75" hidden="false" customHeight="true" outlineLevel="0" collapsed="false">
      <c r="A48" s="6" t="s">
        <v>33</v>
      </c>
      <c r="B48" s="1" t="n">
        <v>12147</v>
      </c>
      <c r="C48" s="1" t="n">
        <v>3.72718574337405E-007</v>
      </c>
      <c r="D48" s="1" t="s">
        <v>59</v>
      </c>
      <c r="E48" s="1" t="n">
        <v>32539</v>
      </c>
      <c r="F48" s="1" t="n">
        <v>0.0010931616576827</v>
      </c>
      <c r="G48" s="1" t="n">
        <v>3.4785219149569E-010</v>
      </c>
      <c r="H48" s="1" t="n">
        <v>8.00248756149813E-013</v>
      </c>
      <c r="I48" s="2" t="n">
        <v>0.712328767123288</v>
      </c>
    </row>
    <row r="49" customFormat="false" ht="15.75" hidden="false" customHeight="true" outlineLevel="0" collapsed="false">
      <c r="A49" s="6" t="s">
        <v>33</v>
      </c>
      <c r="B49" s="1" t="n">
        <v>12147</v>
      </c>
      <c r="C49" s="1" t="n">
        <v>3.72718574337405E-007</v>
      </c>
      <c r="D49" s="1" t="s">
        <v>60</v>
      </c>
      <c r="E49" s="1" t="n">
        <v>81134</v>
      </c>
      <c r="F49" s="1" t="n">
        <v>0.00213637594060334</v>
      </c>
      <c r="G49" s="1" t="n">
        <v>1.50625933947879E-009</v>
      </c>
      <c r="H49" s="1" t="n">
        <v>1.06470388061553E-013</v>
      </c>
      <c r="I49" s="2" t="n">
        <v>0.726027397260274</v>
      </c>
    </row>
    <row r="50" customFormat="false" ht="15.75" hidden="false" customHeight="true" outlineLevel="0" collapsed="false">
      <c r="A50" s="1" t="s">
        <v>13</v>
      </c>
      <c r="B50" s="1" t="n">
        <v>80178</v>
      </c>
      <c r="C50" s="1" t="n">
        <v>3.84498426098112E-005</v>
      </c>
      <c r="D50" s="1" t="s">
        <v>60</v>
      </c>
      <c r="E50" s="1" t="n">
        <v>81134</v>
      </c>
      <c r="F50" s="1" t="n">
        <v>0.00213637594060334</v>
      </c>
      <c r="G50" s="1" t="n">
        <v>1.93477013632482E-007</v>
      </c>
      <c r="H50" s="1" t="n">
        <v>2.85327317328665E-014</v>
      </c>
      <c r="I50" s="2" t="n">
        <v>0.63013698630137</v>
      </c>
    </row>
    <row r="51" customFormat="false" ht="15.75" hidden="false" customHeight="true" outlineLevel="0" collapsed="false">
      <c r="A51" s="1" t="s">
        <v>8</v>
      </c>
      <c r="B51" s="1" t="n">
        <v>43748</v>
      </c>
      <c r="C51" s="1" t="n">
        <v>6.1992104216646E-007</v>
      </c>
      <c r="D51" s="1" t="s">
        <v>61</v>
      </c>
      <c r="E51" s="1" t="n">
        <v>70783</v>
      </c>
      <c r="F51" s="1" t="n">
        <v>0.232450283085266</v>
      </c>
      <c r="G51" s="1" t="n">
        <v>1.27920640746737E-009</v>
      </c>
      <c r="H51" s="1" t="n">
        <v>9.99200722162641E-016</v>
      </c>
      <c r="I51" s="2" t="n">
        <v>0.712328767123288</v>
      </c>
    </row>
    <row r="52" customFormat="false" ht="15.75" hidden="false" customHeight="true" outlineLevel="0" collapsed="false">
      <c r="A52" s="1" t="s">
        <v>62</v>
      </c>
      <c r="B52" s="1" t="n">
        <v>8912</v>
      </c>
      <c r="C52" s="1" t="n">
        <v>0.0013558987486324</v>
      </c>
      <c r="D52" s="1" t="s">
        <v>63</v>
      </c>
      <c r="E52" s="1" t="n">
        <v>51958</v>
      </c>
      <c r="F52" s="1" t="n">
        <v>0.000258650335499766</v>
      </c>
      <c r="G52" s="1" t="n">
        <v>3.69981938419528E-008</v>
      </c>
      <c r="H52" s="1" t="n">
        <v>3.58046925441613E-013</v>
      </c>
      <c r="I52" s="2" t="n">
        <v>0.780821917808219</v>
      </c>
    </row>
    <row r="53" customFormat="false" ht="15.75" hidden="false" customHeight="true" outlineLevel="0" collapsed="false">
      <c r="A53" s="1" t="s">
        <v>15</v>
      </c>
      <c r="B53" s="1" t="n">
        <v>19405</v>
      </c>
      <c r="C53" s="1" t="n">
        <v>4.00176708671429E-005</v>
      </c>
      <c r="D53" s="1" t="s">
        <v>63</v>
      </c>
      <c r="E53" s="1" t="n">
        <v>51958</v>
      </c>
      <c r="F53" s="1" t="n">
        <v>0.000258650335499766</v>
      </c>
      <c r="G53" s="1" t="n">
        <v>6.47509679208014E-009</v>
      </c>
      <c r="H53" s="1" t="n">
        <v>7.7715611723761E-016</v>
      </c>
      <c r="I53" s="2" t="n">
        <v>0.767123287671233</v>
      </c>
    </row>
    <row r="54" customFormat="false" ht="15.75" hidden="false" customHeight="true" outlineLevel="0" collapsed="false">
      <c r="A54" s="6" t="s">
        <v>33</v>
      </c>
      <c r="B54" s="1" t="n">
        <v>12147</v>
      </c>
      <c r="C54" s="1" t="n">
        <v>3.72718574337405E-007</v>
      </c>
      <c r="D54" s="1" t="s">
        <v>63</v>
      </c>
      <c r="E54" s="1" t="n">
        <v>51958</v>
      </c>
      <c r="F54" s="1" t="n">
        <v>0.000258650335499766</v>
      </c>
      <c r="G54" s="1" t="n">
        <v>3.87108323174346E-009</v>
      </c>
      <c r="H54" s="1" t="n">
        <v>2.24709140184132E-013</v>
      </c>
      <c r="I54" s="2" t="n">
        <v>0.76027397260274</v>
      </c>
    </row>
    <row r="55" customFormat="false" ht="15.75" hidden="false" customHeight="true" outlineLevel="0" collapsed="false">
      <c r="A55" s="1" t="s">
        <v>8</v>
      </c>
      <c r="B55" s="1" t="n">
        <v>43748</v>
      </c>
      <c r="C55" s="1" t="n">
        <v>6.1992104216646E-007</v>
      </c>
      <c r="D55" s="1" t="s">
        <v>63</v>
      </c>
      <c r="E55" s="1" t="n">
        <v>51958</v>
      </c>
      <c r="F55" s="1" t="n">
        <v>0.000258650335499766</v>
      </c>
      <c r="G55" s="1" t="n">
        <v>5.72112357488663E-011</v>
      </c>
      <c r="H55" s="1" t="n">
        <v>2.22044604925031E-016</v>
      </c>
      <c r="I55" s="2" t="n">
        <v>0.76027397260274</v>
      </c>
    </row>
    <row r="56" customFormat="false" ht="15.75" hidden="false" customHeight="true" outlineLevel="0" collapsed="false">
      <c r="A56" s="1" t="s">
        <v>64</v>
      </c>
      <c r="B56" s="1" t="n">
        <v>28197</v>
      </c>
      <c r="C56" s="1" t="n">
        <v>0.24511186935083</v>
      </c>
      <c r="D56" s="1" t="s">
        <v>63</v>
      </c>
      <c r="E56" s="1" t="n">
        <v>51958</v>
      </c>
      <c r="F56" s="1" t="n">
        <v>0.000258650335499766</v>
      </c>
      <c r="G56" s="1" t="n">
        <v>5.00550277893197E-008</v>
      </c>
      <c r="H56" s="1" t="n">
        <v>3.29958282918597E-013</v>
      </c>
      <c r="I56" s="2" t="n">
        <v>0.76027397260274</v>
      </c>
    </row>
    <row r="57" customFormat="false" ht="15.75" hidden="false" customHeight="true" outlineLevel="0" collapsed="false">
      <c r="A57" s="1" t="s">
        <v>65</v>
      </c>
      <c r="B57" s="1" t="n">
        <v>42163</v>
      </c>
      <c r="C57" s="1" t="n">
        <v>0.0199651318999715</v>
      </c>
      <c r="D57" s="1" t="s">
        <v>63</v>
      </c>
      <c r="E57" s="1" t="n">
        <v>51958</v>
      </c>
      <c r="F57" s="1" t="n">
        <v>0.000258650335499766</v>
      </c>
      <c r="G57" s="1" t="n">
        <v>4.3547899852836E-007</v>
      </c>
      <c r="H57" s="1" t="n">
        <v>4.69291272509054E-013</v>
      </c>
      <c r="I57" s="2" t="n">
        <v>0.753424657534247</v>
      </c>
    </row>
    <row r="58" customFormat="false" ht="15.75" hidden="false" customHeight="true" outlineLevel="0" collapsed="false">
      <c r="A58" s="1" t="s">
        <v>66</v>
      </c>
      <c r="B58" s="1" t="n">
        <v>20576</v>
      </c>
      <c r="C58" s="1" t="n">
        <v>0.00741017232526819</v>
      </c>
      <c r="D58" s="1" t="s">
        <v>63</v>
      </c>
      <c r="E58" s="1" t="n">
        <v>51958</v>
      </c>
      <c r="F58" s="1" t="n">
        <v>0.000258650335499766</v>
      </c>
      <c r="G58" s="1" t="n">
        <v>2.86038859265148E-010</v>
      </c>
      <c r="H58" s="1" t="n">
        <v>1.26010313294955E-013</v>
      </c>
      <c r="I58" s="2" t="n">
        <v>0.753424657534247</v>
      </c>
    </row>
    <row r="59" customFormat="false" ht="15.75" hidden="false" customHeight="true" outlineLevel="0" collapsed="false">
      <c r="A59" s="1" t="s">
        <v>67</v>
      </c>
      <c r="B59" s="1" t="n">
        <v>49617</v>
      </c>
      <c r="C59" s="1" t="n">
        <v>0.0100808307062403</v>
      </c>
      <c r="D59" s="1" t="s">
        <v>63</v>
      </c>
      <c r="E59" s="1" t="n">
        <v>51958</v>
      </c>
      <c r="F59" s="1" t="n">
        <v>0.000258650335499766</v>
      </c>
      <c r="G59" s="1" t="n">
        <v>2.15875529674392E-008</v>
      </c>
      <c r="H59" s="1" t="n">
        <v>1.53765888910584E-013</v>
      </c>
      <c r="I59" s="2" t="n">
        <v>0.746575342465754</v>
      </c>
    </row>
    <row r="60" customFormat="false" ht="15.75" hidden="false" customHeight="true" outlineLevel="0" collapsed="false">
      <c r="A60" s="1" t="s">
        <v>68</v>
      </c>
      <c r="B60" s="1" t="n">
        <v>32338</v>
      </c>
      <c r="C60" s="1" t="n">
        <v>0.023102672455771</v>
      </c>
      <c r="D60" s="1" t="s">
        <v>63</v>
      </c>
      <c r="E60" s="1" t="n">
        <v>51958</v>
      </c>
      <c r="F60" s="1" t="n">
        <v>0.000258650335499766</v>
      </c>
      <c r="G60" s="1" t="n">
        <v>1.79499859420673E-009</v>
      </c>
      <c r="H60" s="1" t="n">
        <v>4.69069227904129E-013</v>
      </c>
      <c r="I60" s="2" t="n">
        <v>0.739726027397261</v>
      </c>
    </row>
    <row r="61" customFormat="false" ht="15.75" hidden="false" customHeight="true" outlineLevel="0" collapsed="false">
      <c r="A61" s="1" t="s">
        <v>69</v>
      </c>
      <c r="B61" s="1" t="n">
        <v>46829</v>
      </c>
      <c r="C61" s="1" t="n">
        <v>0.000472019126957601</v>
      </c>
      <c r="D61" s="1" t="s">
        <v>63</v>
      </c>
      <c r="E61" s="1" t="n">
        <v>51958</v>
      </c>
      <c r="F61" s="1" t="n">
        <v>0.000258650335499766</v>
      </c>
      <c r="G61" s="1" t="n">
        <v>1.38466539345572E-008</v>
      </c>
      <c r="H61" s="1" t="n">
        <v>1.16573417585641E-014</v>
      </c>
      <c r="I61" s="2" t="n">
        <v>0.732876712328767</v>
      </c>
    </row>
    <row r="62" customFormat="false" ht="15.75" hidden="false" customHeight="true" outlineLevel="0" collapsed="false">
      <c r="A62" s="1" t="s">
        <v>70</v>
      </c>
      <c r="B62" s="1" t="n">
        <v>5141</v>
      </c>
      <c r="C62" s="1" t="n">
        <v>0.00642906410784427</v>
      </c>
      <c r="D62" s="1" t="s">
        <v>63</v>
      </c>
      <c r="E62" s="1" t="n">
        <v>51958</v>
      </c>
      <c r="F62" s="1" t="n">
        <v>0.000258650335499766</v>
      </c>
      <c r="G62" s="1" t="n">
        <v>1.52771144623642E-008</v>
      </c>
      <c r="H62" s="1" t="n">
        <v>1.53843604522308E-012</v>
      </c>
      <c r="I62" s="2" t="n">
        <v>0.732876712328767</v>
      </c>
    </row>
    <row r="63" customFormat="false" ht="15.75" hidden="false" customHeight="true" outlineLevel="0" collapsed="false">
      <c r="A63" s="1" t="s">
        <v>71</v>
      </c>
      <c r="B63" s="1" t="n">
        <v>12285</v>
      </c>
      <c r="C63" s="1" t="n">
        <v>0.013712938252644</v>
      </c>
      <c r="D63" s="1" t="s">
        <v>63</v>
      </c>
      <c r="E63" s="1" t="n">
        <v>51958</v>
      </c>
      <c r="F63" s="1" t="n">
        <v>0.000258650335499766</v>
      </c>
      <c r="G63" s="1" t="n">
        <v>5.19498325135537E-007</v>
      </c>
      <c r="H63" s="1" t="n">
        <v>4.69513317113979E-013</v>
      </c>
      <c r="I63" s="2" t="n">
        <v>0.719178082191781</v>
      </c>
    </row>
    <row r="64" customFormat="false" ht="15.75" hidden="false" customHeight="true" outlineLevel="0" collapsed="false">
      <c r="A64" s="1" t="s">
        <v>12</v>
      </c>
      <c r="B64" s="1" t="n">
        <v>54108</v>
      </c>
      <c r="C64" s="1" t="n">
        <v>5.99221275132678E-006</v>
      </c>
      <c r="D64" s="1" t="s">
        <v>72</v>
      </c>
      <c r="E64" s="1" t="n">
        <v>89971</v>
      </c>
      <c r="F64" s="1" t="n">
        <v>0.174845300612722</v>
      </c>
      <c r="G64" s="1" t="n">
        <v>1.68179206117003E-007</v>
      </c>
      <c r="H64" s="1" t="n">
        <v>1.77635683940025E-015</v>
      </c>
      <c r="I64" s="2" t="n">
        <v>0.753424657534247</v>
      </c>
    </row>
    <row r="65" customFormat="false" ht="15.75" hidden="false" customHeight="true" outlineLevel="0" collapsed="false">
      <c r="A65" s="1" t="s">
        <v>18</v>
      </c>
      <c r="B65" s="1" t="n">
        <v>33990</v>
      </c>
      <c r="C65" s="1" t="n">
        <v>9.66676790359333E-006</v>
      </c>
      <c r="D65" s="1" t="s">
        <v>73</v>
      </c>
      <c r="E65" s="1" t="n">
        <v>83438</v>
      </c>
      <c r="F65" s="1" t="n">
        <v>0.00697793171672556</v>
      </c>
      <c r="G65" s="1" t="n">
        <v>9.61174639879658E-009</v>
      </c>
      <c r="H65" s="1" t="n">
        <v>1.11022302462516E-015</v>
      </c>
      <c r="I65" s="2" t="n">
        <v>0.76027397260274</v>
      </c>
    </row>
    <row r="66" customFormat="false" ht="15.75" hidden="false" customHeight="true" outlineLevel="0" collapsed="false">
      <c r="A66" s="1" t="s">
        <v>74</v>
      </c>
      <c r="B66" s="1" t="n">
        <v>10645</v>
      </c>
      <c r="C66" s="1" t="n">
        <v>0.000194156912377341</v>
      </c>
      <c r="D66" s="1" t="s">
        <v>75</v>
      </c>
      <c r="E66" s="1" t="n">
        <v>56735</v>
      </c>
      <c r="F66" s="1" t="n">
        <v>0.00165429066196976</v>
      </c>
      <c r="G66" s="1" t="n">
        <v>6.43891238549799E-007</v>
      </c>
      <c r="H66" s="1" t="n">
        <v>1.32893696047631E-013</v>
      </c>
      <c r="I66" s="2" t="n">
        <v>0.780821917808219</v>
      </c>
    </row>
    <row r="67" customFormat="false" ht="15.75" hidden="false" customHeight="true" outlineLevel="0" collapsed="false">
      <c r="A67" s="1" t="s">
        <v>8</v>
      </c>
      <c r="B67" s="1" t="n">
        <v>43748</v>
      </c>
      <c r="C67" s="1" t="n">
        <v>6.1992104216646E-007</v>
      </c>
      <c r="D67" s="1" t="s">
        <v>75</v>
      </c>
      <c r="E67" s="1" t="n">
        <v>56735</v>
      </c>
      <c r="F67" s="1" t="n">
        <v>0.00165429066196976</v>
      </c>
      <c r="G67" s="1" t="n">
        <v>7.32211502540991E-009</v>
      </c>
      <c r="H67" s="1" t="n">
        <v>2.66453525910038E-015</v>
      </c>
      <c r="I67" s="2" t="n">
        <v>0.76027397260274</v>
      </c>
    </row>
    <row r="68" customFormat="false" ht="15.75" hidden="false" customHeight="true" outlineLevel="0" collapsed="false">
      <c r="A68" s="1" t="s">
        <v>76</v>
      </c>
      <c r="B68" s="1" t="n">
        <v>23815</v>
      </c>
      <c r="C68" s="1" t="n">
        <v>0.000771569380658366</v>
      </c>
      <c r="D68" s="1" t="s">
        <v>75</v>
      </c>
      <c r="E68" s="1" t="n">
        <v>56735</v>
      </c>
      <c r="F68" s="1" t="n">
        <v>0.00165429066196976</v>
      </c>
      <c r="G68" s="1" t="n">
        <v>6.54813674394461E-008</v>
      </c>
      <c r="H68" s="1" t="n">
        <v>6.91668944341473E-014</v>
      </c>
      <c r="I68" s="2" t="n">
        <v>0.76027397260274</v>
      </c>
    </row>
    <row r="69" customFormat="false" ht="15.75" hidden="false" customHeight="true" outlineLevel="0" collapsed="false">
      <c r="A69" s="1" t="s">
        <v>18</v>
      </c>
      <c r="B69" s="1" t="n">
        <v>33990</v>
      </c>
      <c r="C69" s="1" t="n">
        <v>9.66676790359333E-006</v>
      </c>
      <c r="D69" s="1" t="s">
        <v>77</v>
      </c>
      <c r="E69" s="1" t="n">
        <v>51818</v>
      </c>
      <c r="F69" s="1" t="n">
        <v>6.83410114444838E-005</v>
      </c>
      <c r="G69" s="1" t="n">
        <v>1.23975607557725E-010</v>
      </c>
      <c r="H69" s="1" t="n">
        <v>6.43929354282591E-015</v>
      </c>
      <c r="I69" s="2" t="n">
        <v>0.780821917808219</v>
      </c>
    </row>
    <row r="70" customFormat="false" ht="15.75" hidden="false" customHeight="true" outlineLevel="0" collapsed="false">
      <c r="A70" s="1" t="s">
        <v>78</v>
      </c>
      <c r="B70" s="1" t="n">
        <v>74803</v>
      </c>
      <c r="C70" s="1" t="n">
        <v>0.0021695886266081</v>
      </c>
      <c r="D70" s="1" t="s">
        <v>79</v>
      </c>
      <c r="E70" s="1" t="n">
        <v>83232</v>
      </c>
      <c r="F70" s="1" t="n">
        <v>0.00109272022895324</v>
      </c>
      <c r="G70" s="1" t="n">
        <v>8.48325832802921E-007</v>
      </c>
      <c r="H70" s="1" t="n">
        <v>9.43689570931383E-015</v>
      </c>
      <c r="I70" s="2" t="n">
        <v>0.739726027397261</v>
      </c>
    </row>
    <row r="71" customFormat="false" ht="15.75" hidden="false" customHeight="true" outlineLevel="0" collapsed="false">
      <c r="A71" s="1" t="s">
        <v>80</v>
      </c>
      <c r="B71" s="1" t="n">
        <v>39484</v>
      </c>
      <c r="C71" s="1" t="n">
        <v>0.000791330586977446</v>
      </c>
      <c r="D71" s="1" t="s">
        <v>79</v>
      </c>
      <c r="E71" s="1" t="n">
        <v>83232</v>
      </c>
      <c r="F71" s="1" t="n">
        <v>0.00109272022895324</v>
      </c>
      <c r="G71" s="1" t="n">
        <v>9.72027902612638E-009</v>
      </c>
      <c r="H71" s="1" t="n">
        <v>2.4535928844216E-014</v>
      </c>
      <c r="I71" s="2" t="n">
        <v>0.712328767123288</v>
      </c>
    </row>
    <row r="72" customFormat="false" ht="15.75" hidden="false" customHeight="true" outlineLevel="0" collapsed="false">
      <c r="A72" s="1" t="s">
        <v>44</v>
      </c>
      <c r="B72" s="1" t="n">
        <v>45918</v>
      </c>
      <c r="C72" s="1" t="n">
        <v>4.21437422485349E-005</v>
      </c>
      <c r="D72" s="1" t="s">
        <v>81</v>
      </c>
      <c r="E72" s="1" t="n">
        <v>53390</v>
      </c>
      <c r="F72" s="1" t="n">
        <v>0.023522634505597</v>
      </c>
      <c r="G72" s="1" t="n">
        <v>2.36513665319293E-008</v>
      </c>
      <c r="H72" s="1" t="n">
        <v>5.55111512312578E-015</v>
      </c>
      <c r="I72" s="2" t="n">
        <v>0.739726027397261</v>
      </c>
    </row>
    <row r="73" customFormat="false" ht="15.75" hidden="false" customHeight="true" outlineLevel="0" collapsed="false">
      <c r="A73" s="1" t="s">
        <v>82</v>
      </c>
      <c r="B73" s="1" t="n">
        <v>48963</v>
      </c>
      <c r="C73" s="1" t="n">
        <v>0.0058093984362213</v>
      </c>
      <c r="D73" s="1" t="s">
        <v>83</v>
      </c>
      <c r="E73" s="1" t="n">
        <v>66518</v>
      </c>
      <c r="F73" s="1" t="n">
        <v>0.0121985507848482</v>
      </c>
      <c r="G73" s="1" t="n">
        <v>1.77421648506204E-006</v>
      </c>
      <c r="H73" s="1" t="n">
        <v>9.71445146547012E-014</v>
      </c>
      <c r="I73" s="2" t="n">
        <v>0.746575342465754</v>
      </c>
    </row>
    <row r="74" customFormat="false" ht="15.75" hidden="false" customHeight="true" outlineLevel="0" collapsed="false">
      <c r="A74" s="1" t="s">
        <v>8</v>
      </c>
      <c r="B74" s="1" t="n">
        <v>43748</v>
      </c>
      <c r="C74" s="1" t="n">
        <v>6.1992104216646E-007</v>
      </c>
      <c r="D74" s="1" t="s">
        <v>84</v>
      </c>
      <c r="E74" s="1" t="n">
        <v>94452</v>
      </c>
      <c r="F74" s="1" t="n">
        <v>0.296478840714917</v>
      </c>
      <c r="G74" s="1" t="n">
        <v>8.46600567427913E-012</v>
      </c>
      <c r="H74" s="1" t="n">
        <v>0</v>
      </c>
      <c r="I74" s="2" t="n">
        <v>0.732876712328767</v>
      </c>
    </row>
    <row r="75" customFormat="false" ht="15.75" hidden="false" customHeight="true" outlineLevel="0" collapsed="false">
      <c r="A75" s="1" t="s">
        <v>49</v>
      </c>
      <c r="B75" s="1" t="n">
        <v>60240</v>
      </c>
      <c r="C75" s="1" t="n">
        <v>0.000211140631578566</v>
      </c>
      <c r="D75" s="1" t="s">
        <v>85</v>
      </c>
      <c r="E75" s="1" t="n">
        <v>66774</v>
      </c>
      <c r="F75" s="1" t="n">
        <v>0.0165296385501135</v>
      </c>
      <c r="G75" s="1" t="n">
        <v>1.02560362424953E-008</v>
      </c>
      <c r="H75" s="1" t="n">
        <v>4.54081217071689E-014</v>
      </c>
      <c r="I75" s="2" t="n">
        <v>0.712328767123288</v>
      </c>
    </row>
    <row r="76" customFormat="false" ht="15.75" hidden="false" customHeight="true" outlineLevel="0" collapsed="false">
      <c r="A76" s="1" t="s">
        <v>8</v>
      </c>
      <c r="B76" s="1" t="n">
        <v>43748</v>
      </c>
      <c r="C76" s="1" t="n">
        <v>6.1992104216646E-007</v>
      </c>
      <c r="D76" s="1" t="s">
        <v>86</v>
      </c>
      <c r="E76" s="1" t="n">
        <v>86437</v>
      </c>
      <c r="F76" s="1" t="n">
        <v>0.0119682093562195</v>
      </c>
      <c r="G76" s="1" t="n">
        <v>2.54383891729049E-009</v>
      </c>
      <c r="H76" s="1" t="n">
        <v>4.10782519111308E-015</v>
      </c>
      <c r="I76" s="2" t="n">
        <v>0.732876712328767</v>
      </c>
    </row>
    <row r="77" customFormat="false" ht="15.75" hidden="false" customHeight="true" outlineLevel="0" collapsed="false">
      <c r="A77" s="1" t="s">
        <v>87</v>
      </c>
      <c r="B77" s="1" t="n">
        <v>37220</v>
      </c>
      <c r="C77" s="1" t="n">
        <v>0.000731715550889023</v>
      </c>
      <c r="D77" s="1" t="s">
        <v>88</v>
      </c>
      <c r="E77" s="1" t="n">
        <v>39562</v>
      </c>
      <c r="F77" s="1" t="n">
        <v>0.00186906146765697</v>
      </c>
      <c r="G77" s="1" t="n">
        <v>1.74506654770923E-006</v>
      </c>
      <c r="H77" s="1" t="n">
        <v>4.30766533554561E-013</v>
      </c>
      <c r="I77" s="2" t="n">
        <v>0.698630136986302</v>
      </c>
    </row>
    <row r="78" customFormat="false" ht="15.75" hidden="false" customHeight="true" outlineLevel="0" collapsed="false">
      <c r="A78" s="1" t="s">
        <v>12</v>
      </c>
      <c r="B78" s="1" t="n">
        <v>54108</v>
      </c>
      <c r="C78" s="1" t="n">
        <v>5.99221275132678E-006</v>
      </c>
      <c r="D78" s="1" t="s">
        <v>89</v>
      </c>
      <c r="E78" s="1" t="n">
        <v>71965</v>
      </c>
      <c r="F78" s="1" t="n">
        <v>0.000160000175292052</v>
      </c>
      <c r="G78" s="1" t="n">
        <v>2.65651689534963E-009</v>
      </c>
      <c r="H78" s="1" t="n">
        <v>6.3726801613484E-014</v>
      </c>
      <c r="I78" s="2" t="n">
        <v>0.732876712328767</v>
      </c>
    </row>
    <row r="79" customFormat="false" ht="15.75" hidden="false" customHeight="true" outlineLevel="0" collapsed="false">
      <c r="A79" s="1" t="s">
        <v>8</v>
      </c>
      <c r="B79" s="1" t="n">
        <v>43748</v>
      </c>
      <c r="C79" s="1" t="n">
        <v>6.1992104216646E-007</v>
      </c>
      <c r="D79" s="1" t="s">
        <v>89</v>
      </c>
      <c r="E79" s="1" t="n">
        <v>71965</v>
      </c>
      <c r="F79" s="1" t="n">
        <v>0.000160000175292052</v>
      </c>
      <c r="G79" s="1" t="n">
        <v>2.05424655064235E-009</v>
      </c>
      <c r="H79" s="1" t="n">
        <v>3.21964677141295E-015</v>
      </c>
      <c r="I79" s="2" t="n">
        <v>0.712328767123288</v>
      </c>
    </row>
    <row r="80" customFormat="false" ht="15.75" hidden="false" customHeight="true" outlineLevel="0" collapsed="false">
      <c r="A80" s="6" t="s">
        <v>33</v>
      </c>
      <c r="B80" s="1" t="n">
        <v>12147</v>
      </c>
      <c r="C80" s="1" t="n">
        <v>3.72718574337405E-007</v>
      </c>
      <c r="D80" s="1" t="s">
        <v>89</v>
      </c>
      <c r="E80" s="1" t="n">
        <v>71965</v>
      </c>
      <c r="F80" s="1" t="n">
        <v>0.000160000175292052</v>
      </c>
      <c r="G80" s="1" t="n">
        <v>1.50345635940852E-009</v>
      </c>
      <c r="H80" s="1" t="n">
        <v>1.35036426485158E-012</v>
      </c>
      <c r="I80" s="2" t="n">
        <v>0.698630136986302</v>
      </c>
    </row>
    <row r="81" customFormat="false" ht="15.75" hidden="false" customHeight="true" outlineLevel="0" collapsed="false">
      <c r="A81" s="1" t="s">
        <v>8</v>
      </c>
      <c r="B81" s="1" t="n">
        <v>43748</v>
      </c>
      <c r="C81" s="1" t="n">
        <v>6.1992104216646E-007</v>
      </c>
      <c r="D81" s="1" t="s">
        <v>90</v>
      </c>
      <c r="E81" s="1" t="n">
        <v>50128</v>
      </c>
      <c r="F81" s="1" t="n">
        <v>0.00905173873106424</v>
      </c>
      <c r="G81" s="1" t="n">
        <v>6.2586741345072E-009</v>
      </c>
      <c r="H81" s="1" t="n">
        <v>4.44089209850063E-016</v>
      </c>
      <c r="I81" s="2" t="n">
        <v>0.746575342465754</v>
      </c>
    </row>
    <row r="82" customFormat="false" ht="15.75" hidden="false" customHeight="true" outlineLevel="0" collapsed="false">
      <c r="A82" s="6" t="s">
        <v>33</v>
      </c>
      <c r="B82" s="1" t="n">
        <v>12147</v>
      </c>
      <c r="C82" s="1" t="n">
        <v>3.72718574337405E-007</v>
      </c>
      <c r="D82" s="1" t="s">
        <v>91</v>
      </c>
      <c r="E82" s="1" t="n">
        <v>23859</v>
      </c>
      <c r="F82" s="1" t="n">
        <v>0.00326771914213808</v>
      </c>
      <c r="G82" s="1" t="n">
        <v>2.34416408506632E-009</v>
      </c>
      <c r="H82" s="1" t="n">
        <v>6.81121825607534E-013</v>
      </c>
      <c r="I82" s="2" t="n">
        <v>0.705479452054795</v>
      </c>
    </row>
    <row r="83" customFormat="false" ht="15.75" hidden="false" customHeight="true" outlineLevel="0" collapsed="false">
      <c r="A83" s="1" t="s">
        <v>92</v>
      </c>
      <c r="B83" s="1" t="n">
        <v>57874</v>
      </c>
      <c r="C83" s="1" t="n">
        <v>0.00456117846363902</v>
      </c>
      <c r="D83" s="1" t="s">
        <v>93</v>
      </c>
      <c r="E83" s="1" t="n">
        <v>70067</v>
      </c>
      <c r="F83" s="1" t="n">
        <v>0.00214408695198975</v>
      </c>
      <c r="G83" s="1" t="n">
        <v>1.51473454379492E-006</v>
      </c>
      <c r="H83" s="1" t="n">
        <v>2.34479102800833E-012</v>
      </c>
      <c r="I83" s="2" t="n">
        <v>0.767123287671233</v>
      </c>
    </row>
    <row r="84" customFormat="false" ht="15.75" hidden="false" customHeight="true" outlineLevel="0" collapsed="false">
      <c r="A84" s="1" t="s">
        <v>94</v>
      </c>
      <c r="B84" s="1" t="n">
        <v>53255</v>
      </c>
      <c r="C84" s="1" t="n">
        <v>0.000402724870024684</v>
      </c>
      <c r="D84" s="1" t="s">
        <v>95</v>
      </c>
      <c r="E84" s="1" t="n">
        <v>63393</v>
      </c>
      <c r="F84" s="1" t="n">
        <v>0.0148721705987913</v>
      </c>
      <c r="G84" s="1" t="n">
        <v>1.18431421003429E-006</v>
      </c>
      <c r="H84" s="1" t="n">
        <v>3.65263375101677E-013</v>
      </c>
      <c r="I84" s="2" t="n">
        <v>0.773972602739726</v>
      </c>
    </row>
    <row r="85" customFormat="false" ht="15.75" hidden="false" customHeight="true" outlineLevel="0" collapsed="false">
      <c r="A85" s="1" t="s">
        <v>8</v>
      </c>
      <c r="B85" s="1" t="n">
        <v>43748</v>
      </c>
      <c r="C85" s="1" t="n">
        <v>6.1992104216646E-007</v>
      </c>
      <c r="D85" s="1" t="s">
        <v>96</v>
      </c>
      <c r="E85" s="1" t="n">
        <v>44232</v>
      </c>
      <c r="F85" s="1" t="n">
        <v>0.204546938926648</v>
      </c>
      <c r="G85" s="1" t="n">
        <v>2.33284092043817E-009</v>
      </c>
      <c r="H85" s="1" t="n">
        <v>6.66133814775094E-016</v>
      </c>
      <c r="I85" s="2" t="n">
        <v>0.739726027397261</v>
      </c>
    </row>
    <row r="86" customFormat="false" ht="15.75" hidden="false" customHeight="true" outlineLevel="0" collapsed="false">
      <c r="A86" s="1" t="s">
        <v>76</v>
      </c>
      <c r="B86" s="1" t="n">
        <v>23815</v>
      </c>
      <c r="C86" s="1" t="n">
        <v>0.000771569380658366</v>
      </c>
      <c r="D86" s="1" t="s">
        <v>97</v>
      </c>
      <c r="E86" s="1" t="n">
        <v>48577</v>
      </c>
      <c r="F86" s="1" t="n">
        <v>0.00299384224362331</v>
      </c>
      <c r="G86" s="1" t="n">
        <v>3.49418264322665E-008</v>
      </c>
      <c r="H86" s="1" t="n">
        <v>9.11826170124641E-013</v>
      </c>
      <c r="I86" s="2" t="n">
        <v>0.773972602739726</v>
      </c>
    </row>
    <row r="87" customFormat="false" ht="15.75" hidden="false" customHeight="true" outlineLevel="0" collapsed="false">
      <c r="A87" s="1" t="s">
        <v>74</v>
      </c>
      <c r="B87" s="1" t="n">
        <v>10645</v>
      </c>
      <c r="C87" s="1" t="n">
        <v>0.000194156912377341</v>
      </c>
      <c r="D87" s="1" t="s">
        <v>98</v>
      </c>
      <c r="E87" s="1" t="n">
        <v>27687</v>
      </c>
      <c r="F87" s="1" t="n">
        <v>0.188987612531397</v>
      </c>
      <c r="G87" s="1" t="n">
        <v>4.68221154070747E-008</v>
      </c>
      <c r="H87" s="1" t="n">
        <v>8.36997138264906E-013</v>
      </c>
      <c r="I87" s="2" t="n">
        <v>0.739726027397261</v>
      </c>
    </row>
    <row r="88" customFormat="false" ht="15.75" hidden="false" customHeight="true" outlineLevel="0" collapsed="false">
      <c r="A88" s="1" t="s">
        <v>15</v>
      </c>
      <c r="B88" s="1" t="n">
        <v>19405</v>
      </c>
      <c r="C88" s="1" t="n">
        <v>4.00176708671429E-005</v>
      </c>
      <c r="D88" s="1" t="s">
        <v>99</v>
      </c>
      <c r="E88" s="1" t="n">
        <v>41403</v>
      </c>
      <c r="F88" s="1" t="n">
        <v>0.0362966593831827</v>
      </c>
      <c r="G88" s="1" t="n">
        <v>2.09659081207292E-008</v>
      </c>
      <c r="H88" s="1" t="n">
        <v>3.33066907387547E-016</v>
      </c>
      <c r="I88" s="2" t="n">
        <v>0.787671232876713</v>
      </c>
    </row>
    <row r="89" customFormat="false" ht="15.75" hidden="false" customHeight="true" outlineLevel="0" collapsed="false">
      <c r="A89" s="1" t="s">
        <v>8</v>
      </c>
      <c r="B89" s="1" t="n">
        <v>43748</v>
      </c>
      <c r="C89" s="1" t="n">
        <v>6.1992104216646E-007</v>
      </c>
      <c r="D89" s="1" t="s">
        <v>100</v>
      </c>
      <c r="E89" s="1" t="n">
        <v>81951</v>
      </c>
      <c r="F89" s="1" t="n">
        <v>0.206925607159575</v>
      </c>
      <c r="G89" s="1" t="n">
        <v>1.05213076029287E-008</v>
      </c>
      <c r="H89" s="1" t="n">
        <v>2.22044604925031E-016</v>
      </c>
      <c r="I89" s="2" t="n">
        <v>0.705479452054795</v>
      </c>
    </row>
    <row r="90" customFormat="false" ht="15.75" hidden="false" customHeight="true" outlineLevel="0" collapsed="false">
      <c r="A90" s="1" t="s">
        <v>8</v>
      </c>
      <c r="B90" s="1" t="n">
        <v>43748</v>
      </c>
      <c r="C90" s="1" t="n">
        <v>6.1992104216646E-007</v>
      </c>
      <c r="D90" s="1" t="s">
        <v>101</v>
      </c>
      <c r="E90" s="1" t="n">
        <v>96642</v>
      </c>
      <c r="F90" s="1" t="n">
        <v>0.00340984058581084</v>
      </c>
      <c r="G90" s="1" t="n">
        <v>1.21168741706867E-010</v>
      </c>
      <c r="H90" s="1" t="n">
        <v>0</v>
      </c>
      <c r="I90" s="2" t="n">
        <v>0.780821917808219</v>
      </c>
    </row>
    <row r="91" customFormat="false" ht="15.75" hidden="false" customHeight="true" outlineLevel="0" collapsed="false">
      <c r="A91" s="1" t="s">
        <v>74</v>
      </c>
      <c r="B91" s="1" t="n">
        <v>10645</v>
      </c>
      <c r="C91" s="1" t="n">
        <v>0.000194156912377341</v>
      </c>
      <c r="D91" s="1" t="s">
        <v>102</v>
      </c>
      <c r="E91" s="1" t="n">
        <v>79324</v>
      </c>
      <c r="F91" s="1" t="n">
        <v>0.00764301970377046</v>
      </c>
      <c r="G91" s="1" t="n">
        <v>4.52581916388084E-009</v>
      </c>
      <c r="H91" s="1" t="n">
        <v>1.11022302462516E-015</v>
      </c>
      <c r="I91" s="2" t="n">
        <v>0.767123287671233</v>
      </c>
    </row>
    <row r="92" customFormat="false" ht="15.75" hidden="false" customHeight="true" outlineLevel="0" collapsed="false">
      <c r="A92" s="1" t="s">
        <v>8</v>
      </c>
      <c r="B92" s="1" t="n">
        <v>43748</v>
      </c>
      <c r="C92" s="1" t="n">
        <v>6.1992104216646E-007</v>
      </c>
      <c r="D92" s="1" t="s">
        <v>103</v>
      </c>
      <c r="E92" s="1" t="n">
        <v>70528</v>
      </c>
      <c r="F92" s="1" t="n">
        <v>0.249638927018681</v>
      </c>
      <c r="G92" s="1" t="n">
        <v>6.8308014800067E-010</v>
      </c>
      <c r="H92" s="1" t="n">
        <v>2.4757973449141E-014</v>
      </c>
      <c r="I92" s="2" t="n">
        <v>0.664383561643836</v>
      </c>
    </row>
    <row r="93" customFormat="false" ht="15.75" hidden="false" customHeight="true" outlineLevel="0" collapsed="false">
      <c r="A93" s="6" t="s">
        <v>33</v>
      </c>
      <c r="B93" s="1" t="n">
        <v>12147</v>
      </c>
      <c r="C93" s="1" t="n">
        <v>3.72718574337405E-007</v>
      </c>
      <c r="D93" s="1" t="s">
        <v>104</v>
      </c>
      <c r="E93" s="1" t="n">
        <v>91861</v>
      </c>
      <c r="F93" s="1" t="n">
        <v>0.00861082692385706</v>
      </c>
      <c r="G93" s="1" t="n">
        <v>6.71243038929958E-009</v>
      </c>
      <c r="H93" s="1" t="n">
        <v>1.70674585575625E-012</v>
      </c>
      <c r="I93" s="2" t="n">
        <v>0.719178082191781</v>
      </c>
    </row>
    <row r="94" customFormat="false" ht="15.75" hidden="false" customHeight="true" outlineLevel="0" collapsed="false">
      <c r="A94" s="1" t="s">
        <v>47</v>
      </c>
      <c r="B94" s="1" t="n">
        <v>8728</v>
      </c>
      <c r="C94" s="1" t="n">
        <v>0.000767379147595726</v>
      </c>
      <c r="D94" s="1" t="s">
        <v>105</v>
      </c>
      <c r="E94" s="1" t="n">
        <v>10890</v>
      </c>
      <c r="F94" s="1" t="n">
        <v>0.0571157129277961</v>
      </c>
      <c r="G94" s="1" t="n">
        <v>4.58288908600224E-007</v>
      </c>
      <c r="H94" s="1" t="n">
        <v>5.37236921616113E-013</v>
      </c>
      <c r="I94" s="2" t="n">
        <v>0.657534246575342</v>
      </c>
    </row>
    <row r="95" customFormat="false" ht="15.75" hidden="false" customHeight="true" outlineLevel="0" collapsed="false">
      <c r="A95" s="6" t="s">
        <v>33</v>
      </c>
      <c r="B95" s="1" t="n">
        <v>12147</v>
      </c>
      <c r="C95" s="1" t="n">
        <v>3.72718574337405E-007</v>
      </c>
      <c r="D95" s="1" t="s">
        <v>106</v>
      </c>
      <c r="E95" s="1" t="n">
        <v>60276</v>
      </c>
      <c r="F95" s="1" t="n">
        <v>0.000573827436684216</v>
      </c>
      <c r="G95" s="1" t="n">
        <v>3.37722094734261E-009</v>
      </c>
      <c r="H95" s="1" t="n">
        <v>1.85451654033386E-012</v>
      </c>
      <c r="I95" s="2" t="n">
        <v>0.76027397260274</v>
      </c>
    </row>
    <row r="96" customFormat="false" ht="15.75" hidden="false" customHeight="true" outlineLevel="0" collapsed="false">
      <c r="A96" s="1" t="s">
        <v>15</v>
      </c>
      <c r="B96" s="1" t="n">
        <v>19405</v>
      </c>
      <c r="C96" s="1" t="n">
        <v>4.00176708671429E-005</v>
      </c>
      <c r="D96" s="1" t="s">
        <v>106</v>
      </c>
      <c r="E96" s="1" t="n">
        <v>60276</v>
      </c>
      <c r="F96" s="1" t="n">
        <v>0.000573827436684216</v>
      </c>
      <c r="G96" s="1" t="n">
        <v>7.83191356212853E-009</v>
      </c>
      <c r="H96" s="1" t="n">
        <v>7.7715611723761E-015</v>
      </c>
      <c r="I96" s="2" t="n">
        <v>0.732876712328767</v>
      </c>
    </row>
    <row r="97" customFormat="false" ht="15.75" hidden="false" customHeight="true" outlineLevel="0" collapsed="false">
      <c r="A97" s="1" t="s">
        <v>107</v>
      </c>
      <c r="B97" s="1" t="n">
        <v>13056</v>
      </c>
      <c r="C97" s="1" t="n">
        <v>0.0102006740320625</v>
      </c>
      <c r="D97" s="1" t="s">
        <v>106</v>
      </c>
      <c r="E97" s="1" t="n">
        <v>60276</v>
      </c>
      <c r="F97" s="1" t="n">
        <v>0.000573827436684216</v>
      </c>
      <c r="G97" s="1" t="n">
        <v>3.10309533846365E-007</v>
      </c>
      <c r="H97" s="1" t="n">
        <v>4.32909263992087E-012</v>
      </c>
      <c r="I97" s="2" t="n">
        <v>0.732876712328767</v>
      </c>
    </row>
    <row r="98" customFormat="false" ht="15.75" hidden="false" customHeight="true" outlineLevel="0" collapsed="false">
      <c r="A98" s="7" t="s">
        <v>52</v>
      </c>
      <c r="B98" s="1" t="n">
        <v>76784</v>
      </c>
      <c r="C98" s="1" t="n">
        <v>2.91444740515567E-005</v>
      </c>
      <c r="D98" s="1" t="s">
        <v>108</v>
      </c>
      <c r="E98" s="1" t="n">
        <v>92608</v>
      </c>
      <c r="F98" s="1" t="n">
        <v>6.79928622009385E-005</v>
      </c>
      <c r="G98" s="1" t="n">
        <v>1.66797575751332E-010</v>
      </c>
      <c r="H98" s="1" t="n">
        <v>3.33066907387547E-016</v>
      </c>
      <c r="I98" s="2" t="n">
        <v>0.746575342465754</v>
      </c>
    </row>
    <row r="99" customFormat="false" ht="15.75" hidden="false" customHeight="true" outlineLevel="0" collapsed="false">
      <c r="A99" s="1" t="s">
        <v>109</v>
      </c>
      <c r="B99" s="1" t="n">
        <v>59073</v>
      </c>
      <c r="C99" s="1" t="n">
        <v>0.00191259454739567</v>
      </c>
      <c r="D99" s="1" t="s">
        <v>108</v>
      </c>
      <c r="E99" s="1" t="n">
        <v>92608</v>
      </c>
      <c r="F99" s="1" t="n">
        <v>6.79928622009385E-005</v>
      </c>
      <c r="G99" s="1" t="n">
        <v>2.35637273027223E-008</v>
      </c>
      <c r="H99" s="1" t="n">
        <v>2.19824158875781E-014</v>
      </c>
      <c r="I99" s="2" t="n">
        <v>0.746575342465754</v>
      </c>
    </row>
    <row r="100" customFormat="false" ht="15.75" hidden="false" customHeight="true" outlineLevel="0" collapsed="false">
      <c r="A100" s="1" t="s">
        <v>110</v>
      </c>
      <c r="B100" s="1" t="n">
        <v>8373</v>
      </c>
      <c r="C100" s="1" t="n">
        <v>0.00195174319647795</v>
      </c>
      <c r="D100" s="1" t="s">
        <v>108</v>
      </c>
      <c r="E100" s="1" t="n">
        <v>92608</v>
      </c>
      <c r="F100" s="1" t="n">
        <v>6.79928622009385E-005</v>
      </c>
      <c r="G100" s="1" t="n">
        <v>8.09460731776568E-009</v>
      </c>
      <c r="H100" s="1" t="n">
        <v>9.57012247226885E-014</v>
      </c>
      <c r="I100" s="2" t="n">
        <v>0.732876712328767</v>
      </c>
    </row>
    <row r="101" customFormat="false" ht="15.75" hidden="false" customHeight="true" outlineLevel="0" collapsed="false">
      <c r="A101" s="1" t="s">
        <v>111</v>
      </c>
      <c r="B101" s="1" t="n">
        <v>89364</v>
      </c>
      <c r="C101" s="1" t="n">
        <v>0.0309053623690979</v>
      </c>
      <c r="D101" s="1" t="s">
        <v>108</v>
      </c>
      <c r="E101" s="1" t="n">
        <v>92608</v>
      </c>
      <c r="F101" s="1" t="n">
        <v>6.79928622009385E-005</v>
      </c>
      <c r="G101" s="1" t="n">
        <v>2.22125207116619E-010</v>
      </c>
      <c r="H101" s="1" t="n">
        <v>0</v>
      </c>
      <c r="I101" s="2" t="n">
        <v>0.705479452054795</v>
      </c>
    </row>
    <row r="102" customFormat="false" ht="15.75" hidden="false" customHeight="true" outlineLevel="0" collapsed="false">
      <c r="A102" s="1" t="s">
        <v>8</v>
      </c>
      <c r="B102" s="1" t="n">
        <v>43748</v>
      </c>
      <c r="C102" s="1" t="n">
        <v>6.1992104216646E-007</v>
      </c>
      <c r="D102" s="1" t="s">
        <v>108</v>
      </c>
      <c r="E102" s="1" t="n">
        <v>92608</v>
      </c>
      <c r="F102" s="1" t="n">
        <v>6.79928622009385E-005</v>
      </c>
      <c r="G102" s="1" t="n">
        <v>5.1999629047117E-009</v>
      </c>
      <c r="H102" s="1" t="n">
        <v>2.22044604925031E-016</v>
      </c>
      <c r="I102" s="2" t="n">
        <v>0.705479452054795</v>
      </c>
    </row>
    <row r="103" customFormat="false" ht="15.75" hidden="false" customHeight="true" outlineLevel="0" collapsed="false">
      <c r="A103" s="1" t="s">
        <v>12</v>
      </c>
      <c r="B103" s="1" t="n">
        <v>54108</v>
      </c>
      <c r="C103" s="1" t="n">
        <v>5.99221275132678E-006</v>
      </c>
      <c r="D103" s="1" t="s">
        <v>108</v>
      </c>
      <c r="E103" s="1" t="n">
        <v>92608</v>
      </c>
      <c r="F103" s="1" t="n">
        <v>6.79928622009385E-005</v>
      </c>
      <c r="G103" s="1" t="n">
        <v>1.21481924519884E-009</v>
      </c>
      <c r="H103" s="1" t="n">
        <v>6.43929354282591E-015</v>
      </c>
      <c r="I103" s="2" t="n">
        <v>0.684931506849315</v>
      </c>
    </row>
    <row r="104" customFormat="false" ht="15.75" hidden="false" customHeight="true" outlineLevel="0" collapsed="false">
      <c r="A104" s="1" t="s">
        <v>112</v>
      </c>
      <c r="B104" s="1" t="n">
        <v>50814</v>
      </c>
      <c r="C104" s="1" t="n">
        <v>0.00392230349831513</v>
      </c>
      <c r="D104" s="1" t="s">
        <v>108</v>
      </c>
      <c r="E104" s="1" t="n">
        <v>92608</v>
      </c>
      <c r="F104" s="1" t="n">
        <v>6.79928622009385E-005</v>
      </c>
      <c r="G104" s="1" t="n">
        <v>6.43925157639558E-009</v>
      </c>
      <c r="H104" s="1" t="n">
        <v>1.2179146580138E-013</v>
      </c>
      <c r="I104" s="2" t="n">
        <v>0.664383561643836</v>
      </c>
    </row>
    <row r="105" customFormat="false" ht="15.75" hidden="false" customHeight="true" outlineLevel="0" collapsed="false">
      <c r="A105" s="1" t="s">
        <v>18</v>
      </c>
      <c r="B105" s="1" t="n">
        <v>33990</v>
      </c>
      <c r="C105" s="1" t="n">
        <v>9.66676790359333E-006</v>
      </c>
      <c r="D105" s="1" t="s">
        <v>113</v>
      </c>
      <c r="E105" s="1" t="n">
        <v>98853</v>
      </c>
      <c r="F105" s="1" t="n">
        <v>0.0550215968729497</v>
      </c>
      <c r="G105" s="1" t="n">
        <v>1.05155344432006E-008</v>
      </c>
      <c r="H105" s="1" t="n">
        <v>2.44249065417534E-015</v>
      </c>
      <c r="I105" s="2" t="n">
        <v>0.753424657534247</v>
      </c>
    </row>
    <row r="106" customFormat="false" ht="15.75" hidden="false" customHeight="true" outlineLevel="0" collapsed="false">
      <c r="A106" s="1" t="s">
        <v>114</v>
      </c>
      <c r="B106" s="1" t="n">
        <v>38993</v>
      </c>
      <c r="C106" s="1" t="n">
        <v>0.00117641344853947</v>
      </c>
      <c r="D106" s="1" t="s">
        <v>115</v>
      </c>
      <c r="E106" s="1" t="n">
        <v>51222</v>
      </c>
      <c r="F106" s="1" t="n">
        <v>0.000442412625413224</v>
      </c>
      <c r="G106" s="1" t="n">
        <v>1.68979507941813E-007</v>
      </c>
      <c r="H106" s="1" t="n">
        <v>3.5527136788005E-015</v>
      </c>
      <c r="I106" s="2" t="n">
        <v>0.780821917808219</v>
      </c>
    </row>
    <row r="107" customFormat="false" ht="15.75" hidden="false" customHeight="true" outlineLevel="0" collapsed="false">
      <c r="A107" s="1" t="s">
        <v>18</v>
      </c>
      <c r="B107" s="1" t="n">
        <v>33990</v>
      </c>
      <c r="C107" s="1" t="n">
        <v>9.66676790359333E-006</v>
      </c>
      <c r="D107" s="1" t="s">
        <v>115</v>
      </c>
      <c r="E107" s="1" t="n">
        <v>51222</v>
      </c>
      <c r="F107" s="1" t="n">
        <v>0.000442412625413224</v>
      </c>
      <c r="G107" s="1" t="n">
        <v>7.5957480305533E-008</v>
      </c>
      <c r="H107" s="1" t="n">
        <v>5.88418203051333E-015</v>
      </c>
      <c r="I107" s="2" t="n">
        <v>0.76027397260274</v>
      </c>
    </row>
    <row r="108" customFormat="false" ht="15.75" hidden="false" customHeight="true" outlineLevel="0" collapsed="false">
      <c r="A108" s="1" t="s">
        <v>44</v>
      </c>
      <c r="B108" s="1" t="n">
        <v>45918</v>
      </c>
      <c r="C108" s="1" t="n">
        <v>4.21437422485349E-005</v>
      </c>
      <c r="D108" s="1" t="s">
        <v>115</v>
      </c>
      <c r="E108" s="1" t="n">
        <v>51222</v>
      </c>
      <c r="F108" s="1" t="n">
        <v>0.000442412625413224</v>
      </c>
      <c r="G108" s="1" t="n">
        <v>7.93573676882708E-007</v>
      </c>
      <c r="H108" s="1" t="n">
        <v>5.10702591327572E-014</v>
      </c>
      <c r="I108" s="2" t="n">
        <v>0.746575342465754</v>
      </c>
    </row>
    <row r="109" customFormat="false" ht="15.75" hidden="false" customHeight="true" outlineLevel="0" collapsed="false">
      <c r="A109" s="1" t="s">
        <v>8</v>
      </c>
      <c r="B109" s="1" t="n">
        <v>43748</v>
      </c>
      <c r="C109" s="1" t="n">
        <v>6.1992104216646E-007</v>
      </c>
      <c r="D109" s="1" t="s">
        <v>115</v>
      </c>
      <c r="E109" s="1" t="n">
        <v>51222</v>
      </c>
      <c r="F109" s="1" t="n">
        <v>0.000442412625413224</v>
      </c>
      <c r="G109" s="1" t="n">
        <v>5.44581379990916E-010</v>
      </c>
      <c r="H109" s="1" t="n">
        <v>0</v>
      </c>
      <c r="I109" s="2" t="n">
        <v>0.719178082191781</v>
      </c>
    </row>
    <row r="110" customFormat="false" ht="15.75" hidden="false" customHeight="true" outlineLevel="0" collapsed="false">
      <c r="A110" s="1" t="s">
        <v>74</v>
      </c>
      <c r="B110" s="1" t="n">
        <v>10645</v>
      </c>
      <c r="C110" s="1" t="n">
        <v>0.000194156912377341</v>
      </c>
      <c r="D110" s="1" t="s">
        <v>116</v>
      </c>
      <c r="E110" s="1" t="n">
        <v>50309</v>
      </c>
      <c r="F110" s="1" t="n">
        <v>0.0382517876521642</v>
      </c>
      <c r="G110" s="1" t="n">
        <v>1.64465705498884E-008</v>
      </c>
      <c r="H110" s="1" t="n">
        <v>2.06612504882742E-013</v>
      </c>
      <c r="I110" s="2" t="n">
        <v>0.753424657534247</v>
      </c>
    </row>
    <row r="111" customFormat="false" ht="15.75" hidden="false" customHeight="true" outlineLevel="0" collapsed="false">
      <c r="A111" s="1" t="s">
        <v>117</v>
      </c>
      <c r="B111" s="1" t="n">
        <v>79207</v>
      </c>
      <c r="C111" s="1" t="n">
        <v>1.43822487539413E-005</v>
      </c>
      <c r="D111" s="1" t="s">
        <v>118</v>
      </c>
      <c r="E111" s="1" t="n">
        <v>86342</v>
      </c>
      <c r="F111" s="1" t="n">
        <v>0.0203468952836149</v>
      </c>
      <c r="G111" s="1" t="n">
        <v>6.21813711632058E-010</v>
      </c>
      <c r="H111" s="1" t="n">
        <v>1.99840144432528E-015</v>
      </c>
      <c r="I111" s="2" t="n">
        <v>0.726027397260274</v>
      </c>
    </row>
    <row r="112" customFormat="false" ht="15.75" hidden="false" customHeight="true" outlineLevel="0" collapsed="false">
      <c r="A112" s="1" t="s">
        <v>119</v>
      </c>
      <c r="B112" s="1" t="n">
        <v>13586</v>
      </c>
      <c r="C112" s="1" t="n">
        <v>0.00351041569277633</v>
      </c>
      <c r="D112" s="1" t="s">
        <v>92</v>
      </c>
      <c r="E112" s="1" t="n">
        <v>57874</v>
      </c>
      <c r="F112" s="1" t="n">
        <v>0.00456117846363902</v>
      </c>
      <c r="G112" s="1" t="n">
        <v>1.70900196549972E-007</v>
      </c>
      <c r="H112" s="1" t="n">
        <v>3.34088312570202E-012</v>
      </c>
      <c r="I112" s="2" t="n">
        <v>0.732876712328767</v>
      </c>
    </row>
    <row r="113" customFormat="false" ht="15.75" hidden="false" customHeight="true" outlineLevel="0" collapsed="false">
      <c r="A113" s="1" t="s">
        <v>8</v>
      </c>
      <c r="B113" s="1" t="n">
        <v>43748</v>
      </c>
      <c r="C113" s="1" t="n">
        <v>6.1992104216646E-007</v>
      </c>
      <c r="D113" s="1" t="s">
        <v>120</v>
      </c>
      <c r="E113" s="1" t="n">
        <v>97544</v>
      </c>
      <c r="F113" s="1" t="n">
        <v>0.11280245090429</v>
      </c>
      <c r="G113" s="1" t="n">
        <v>3.33297722754367E-009</v>
      </c>
      <c r="H113" s="1" t="n">
        <v>2.00950367457153E-014</v>
      </c>
      <c r="I113" s="2" t="n">
        <v>0.691780821917808</v>
      </c>
    </row>
    <row r="114" customFormat="false" ht="15.75" hidden="false" customHeight="true" outlineLevel="0" collapsed="false">
      <c r="A114" s="1" t="s">
        <v>50</v>
      </c>
      <c r="B114" s="1" t="n">
        <v>12358</v>
      </c>
      <c r="C114" s="1" t="n">
        <v>0.000139802603477901</v>
      </c>
      <c r="D114" s="1" t="s">
        <v>19</v>
      </c>
      <c r="E114" s="1" t="n">
        <v>28239</v>
      </c>
      <c r="F114" s="1" t="n">
        <v>0.00160492917647859</v>
      </c>
      <c r="G114" s="1" t="n">
        <v>4.69268082170515E-008</v>
      </c>
      <c r="H114" s="1" t="n">
        <v>5.55111512312578E-015</v>
      </c>
      <c r="I114" s="2" t="n">
        <v>0.773972602739726</v>
      </c>
    </row>
    <row r="115" customFormat="false" ht="15.75" hidden="false" customHeight="true" outlineLevel="0" collapsed="false">
      <c r="A115" s="1" t="s">
        <v>121</v>
      </c>
      <c r="B115" s="1" t="n">
        <v>17352</v>
      </c>
      <c r="C115" s="1" t="n">
        <v>0.00562356576766554</v>
      </c>
      <c r="D115" s="1" t="s">
        <v>19</v>
      </c>
      <c r="E115" s="1" t="n">
        <v>28239</v>
      </c>
      <c r="F115" s="1" t="n">
        <v>0.00160492917647859</v>
      </c>
      <c r="G115" s="1" t="n">
        <v>4.11421778867549E-008</v>
      </c>
      <c r="H115" s="1" t="n">
        <v>1.70974345792274E-014</v>
      </c>
      <c r="I115" s="2" t="n">
        <v>0.746575342465754</v>
      </c>
    </row>
    <row r="116" customFormat="false" ht="15.75" hidden="false" customHeight="true" outlineLevel="0" collapsed="false">
      <c r="A116" s="1" t="s">
        <v>122</v>
      </c>
      <c r="B116" s="1" t="n">
        <v>65599</v>
      </c>
      <c r="C116" s="1" t="n">
        <v>0.000322653859864519</v>
      </c>
      <c r="D116" s="7" t="s">
        <v>52</v>
      </c>
      <c r="E116" s="1" t="n">
        <v>76784</v>
      </c>
      <c r="F116" s="1" t="n">
        <v>2.91444740515567E-005</v>
      </c>
      <c r="G116" s="1" t="n">
        <v>4.84686668578149E-009</v>
      </c>
      <c r="H116" s="1" t="n">
        <v>5.32907051820075E-015</v>
      </c>
      <c r="I116" s="2" t="n">
        <v>0.767123287671233</v>
      </c>
    </row>
    <row r="117" customFormat="false" ht="15.75" hidden="false" customHeight="true" outlineLevel="0" collapsed="false">
      <c r="A117" s="1" t="s">
        <v>123</v>
      </c>
      <c r="B117" s="1" t="n">
        <v>59286</v>
      </c>
      <c r="C117" s="1" t="n">
        <v>0.000363936898990835</v>
      </c>
      <c r="D117" s="7" t="s">
        <v>52</v>
      </c>
      <c r="E117" s="1" t="n">
        <v>76784</v>
      </c>
      <c r="F117" s="1" t="n">
        <v>2.91444740515567E-005</v>
      </c>
      <c r="G117" s="1" t="n">
        <v>1.61255930830606E-009</v>
      </c>
      <c r="H117" s="1" t="n">
        <v>1.3988810110277E-014</v>
      </c>
      <c r="I117" s="2" t="n">
        <v>0.753424657534247</v>
      </c>
    </row>
    <row r="118" customFormat="false" ht="15.75" hidden="false" customHeight="true" outlineLevel="0" collapsed="false">
      <c r="A118" s="1" t="s">
        <v>44</v>
      </c>
      <c r="B118" s="1" t="n">
        <v>45918</v>
      </c>
      <c r="C118" s="1" t="n">
        <v>4.21437422485349E-005</v>
      </c>
      <c r="D118" s="7" t="s">
        <v>52</v>
      </c>
      <c r="E118" s="1" t="n">
        <v>76784</v>
      </c>
      <c r="F118" s="1" t="n">
        <v>2.91444740515567E-005</v>
      </c>
      <c r="G118" s="1" t="n">
        <v>1.07800501858435E-009</v>
      </c>
      <c r="H118" s="1" t="n">
        <v>2.22044604925031E-016</v>
      </c>
      <c r="I118" s="2" t="n">
        <v>0.746575342465754</v>
      </c>
    </row>
    <row r="119" customFormat="false" ht="15.75" hidden="false" customHeight="true" outlineLevel="0" collapsed="false">
      <c r="A119" s="1" t="s">
        <v>124</v>
      </c>
      <c r="B119" s="1" t="n">
        <v>56674</v>
      </c>
      <c r="C119" s="1" t="n">
        <v>0.000263719118677286</v>
      </c>
      <c r="D119" s="7" t="s">
        <v>52</v>
      </c>
      <c r="E119" s="1" t="n">
        <v>76784</v>
      </c>
      <c r="F119" s="1" t="n">
        <v>2.91444740515567E-005</v>
      </c>
      <c r="G119" s="1" t="n">
        <v>4.37883773685144E-009</v>
      </c>
      <c r="H119" s="1" t="n">
        <v>1.37667655053519E-014</v>
      </c>
      <c r="I119" s="2" t="n">
        <v>0.746575342465754</v>
      </c>
    </row>
    <row r="120" customFormat="false" ht="15.75" hidden="false" customHeight="true" outlineLevel="0" collapsed="false">
      <c r="A120" s="1" t="s">
        <v>87</v>
      </c>
      <c r="B120" s="1" t="n">
        <v>37220</v>
      </c>
      <c r="C120" s="1" t="n">
        <v>0.000731715550889023</v>
      </c>
      <c r="D120" s="7" t="s">
        <v>52</v>
      </c>
      <c r="E120" s="1" t="n">
        <v>76784</v>
      </c>
      <c r="F120" s="1" t="n">
        <v>2.91444740515567E-005</v>
      </c>
      <c r="G120" s="1" t="n">
        <v>1.11850201323094E-008</v>
      </c>
      <c r="H120" s="1" t="n">
        <v>7.16093850883226E-014</v>
      </c>
      <c r="I120" s="2" t="n">
        <v>0.739726027397261</v>
      </c>
    </row>
    <row r="121" customFormat="false" ht="15.75" hidden="false" customHeight="true" outlineLevel="0" collapsed="false">
      <c r="A121" s="1" t="s">
        <v>125</v>
      </c>
      <c r="B121" s="1" t="n">
        <v>75085</v>
      </c>
      <c r="C121" s="1" t="n">
        <v>0.00153102838982477</v>
      </c>
      <c r="D121" s="7" t="s">
        <v>52</v>
      </c>
      <c r="E121" s="1" t="n">
        <v>76784</v>
      </c>
      <c r="F121" s="1" t="n">
        <v>2.91444740515567E-005</v>
      </c>
      <c r="G121" s="1" t="n">
        <v>4.74657724236494E-008</v>
      </c>
      <c r="H121" s="1" t="n">
        <v>1.30229160788531E-013</v>
      </c>
      <c r="I121" s="2" t="n">
        <v>0.739726027397261</v>
      </c>
    </row>
    <row r="122" customFormat="false" ht="15.75" hidden="false" customHeight="true" outlineLevel="0" collapsed="false">
      <c r="A122" s="1" t="s">
        <v>126</v>
      </c>
      <c r="B122" s="1" t="n">
        <v>63332</v>
      </c>
      <c r="C122" s="1" t="n">
        <v>0.000767370284130542</v>
      </c>
      <c r="D122" s="7" t="s">
        <v>52</v>
      </c>
      <c r="E122" s="1" t="n">
        <v>76784</v>
      </c>
      <c r="F122" s="1" t="n">
        <v>2.91444740515567E-005</v>
      </c>
      <c r="G122" s="1" t="n">
        <v>1.75499746957186E-008</v>
      </c>
      <c r="H122" s="1" t="n">
        <v>4.89608353859694E-014</v>
      </c>
      <c r="I122" s="2" t="n">
        <v>0.719178082191781</v>
      </c>
    </row>
    <row r="123" customFormat="false" ht="15.75" hidden="false" customHeight="true" outlineLevel="0" collapsed="false">
      <c r="A123" s="1" t="s">
        <v>42</v>
      </c>
      <c r="B123" s="1" t="n">
        <v>65049</v>
      </c>
      <c r="C123" s="1" t="n">
        <v>0.00213872125369485</v>
      </c>
      <c r="D123" s="7" t="s">
        <v>52</v>
      </c>
      <c r="E123" s="1" t="n">
        <v>76784</v>
      </c>
      <c r="F123" s="1" t="n">
        <v>2.91444740515567E-005</v>
      </c>
      <c r="G123" s="1" t="n">
        <v>3.43886030762519E-011</v>
      </c>
      <c r="H123" s="1" t="n">
        <v>6.46149800331841E-014</v>
      </c>
      <c r="I123" s="2" t="n">
        <v>0.719178082191781</v>
      </c>
    </row>
    <row r="124" customFormat="false" ht="15.75" hidden="false" customHeight="true" outlineLevel="0" collapsed="false">
      <c r="A124" s="1" t="s">
        <v>127</v>
      </c>
      <c r="B124" s="1" t="n">
        <v>68566</v>
      </c>
      <c r="C124" s="1" t="n">
        <v>0.00213872125369485</v>
      </c>
      <c r="D124" s="7" t="s">
        <v>52</v>
      </c>
      <c r="E124" s="1" t="n">
        <v>76784</v>
      </c>
      <c r="F124" s="1" t="n">
        <v>2.91444740515567E-005</v>
      </c>
      <c r="G124" s="1" t="n">
        <v>3.43886030762519E-011</v>
      </c>
      <c r="H124" s="1" t="n">
        <v>6.46149800331841E-014</v>
      </c>
      <c r="I124" s="2" t="n">
        <v>0.719178082191781</v>
      </c>
    </row>
    <row r="125" customFormat="false" ht="15.75" hidden="false" customHeight="true" outlineLevel="0" collapsed="false">
      <c r="A125" s="1" t="s">
        <v>128</v>
      </c>
      <c r="B125" s="1" t="n">
        <v>40571</v>
      </c>
      <c r="C125" s="1" t="n">
        <v>0.0490322235355619</v>
      </c>
      <c r="D125" s="7" t="s">
        <v>52</v>
      </c>
      <c r="E125" s="1" t="n">
        <v>76784</v>
      </c>
      <c r="F125" s="1" t="n">
        <v>2.91444740515567E-005</v>
      </c>
      <c r="G125" s="1" t="n">
        <v>1.51471062359576E-008</v>
      </c>
      <c r="H125" s="1" t="n">
        <v>1.34070532453734E-012</v>
      </c>
      <c r="I125" s="2" t="n">
        <v>0.712328767123288</v>
      </c>
    </row>
    <row r="126" customFormat="false" ht="15.75" hidden="false" customHeight="true" outlineLevel="0" collapsed="false">
      <c r="A126" s="1" t="s">
        <v>129</v>
      </c>
      <c r="B126" s="1" t="n">
        <v>74926</v>
      </c>
      <c r="C126" s="1" t="n">
        <v>0.00229952784500354</v>
      </c>
      <c r="D126" s="7" t="s">
        <v>52</v>
      </c>
      <c r="E126" s="1" t="n">
        <v>76784</v>
      </c>
      <c r="F126" s="1" t="n">
        <v>2.91444740515567E-005</v>
      </c>
      <c r="G126" s="1" t="n">
        <v>9.81584502568467E-009</v>
      </c>
      <c r="H126" s="1" t="n">
        <v>9.15822973013292E-013</v>
      </c>
      <c r="I126" s="2" t="n">
        <v>0.705479452054795</v>
      </c>
    </row>
    <row r="127" customFormat="false" ht="15.75" hidden="false" customHeight="true" outlineLevel="0" collapsed="false">
      <c r="A127" s="1" t="s">
        <v>130</v>
      </c>
      <c r="B127" s="1" t="n">
        <v>14227</v>
      </c>
      <c r="C127" s="1" t="n">
        <v>0.00213872125369485</v>
      </c>
      <c r="D127" s="7" t="s">
        <v>52</v>
      </c>
      <c r="E127" s="1" t="n">
        <v>76784</v>
      </c>
      <c r="F127" s="1" t="n">
        <v>2.91444740515567E-005</v>
      </c>
      <c r="G127" s="1" t="n">
        <v>3.43886030762519E-011</v>
      </c>
      <c r="H127" s="1" t="n">
        <v>6.46149800331841E-014</v>
      </c>
      <c r="I127" s="2" t="n">
        <v>0.698630136986302</v>
      </c>
    </row>
    <row r="128" customFormat="false" ht="15.75" hidden="false" customHeight="true" outlineLevel="0" collapsed="false">
      <c r="A128" s="1" t="s">
        <v>131</v>
      </c>
      <c r="B128" s="1" t="n">
        <v>38215</v>
      </c>
      <c r="C128" s="1" t="n">
        <v>0.00093125139144945</v>
      </c>
      <c r="D128" s="7" t="s">
        <v>52</v>
      </c>
      <c r="E128" s="1" t="n">
        <v>76784</v>
      </c>
      <c r="F128" s="1" t="n">
        <v>2.91444740515567E-005</v>
      </c>
      <c r="G128" s="1" t="n">
        <v>1.03920828609105E-008</v>
      </c>
      <c r="H128" s="1" t="n">
        <v>1.28008714739281E-012</v>
      </c>
      <c r="I128" s="2" t="n">
        <v>0.691780821917808</v>
      </c>
    </row>
    <row r="129" customFormat="false" ht="15.75" hidden="false" customHeight="true" outlineLevel="0" collapsed="false">
      <c r="A129" s="1" t="s">
        <v>132</v>
      </c>
      <c r="B129" s="1" t="n">
        <v>26265</v>
      </c>
      <c r="C129" s="1" t="n">
        <v>0.00325837441872701</v>
      </c>
      <c r="D129" s="7" t="s">
        <v>52</v>
      </c>
      <c r="E129" s="1" t="n">
        <v>76784</v>
      </c>
      <c r="F129" s="1" t="n">
        <v>2.91444740515567E-005</v>
      </c>
      <c r="G129" s="1" t="n">
        <v>3.77150142227833E-008</v>
      </c>
      <c r="H129" s="1" t="n">
        <v>3.61743968113615E-012</v>
      </c>
      <c r="I129" s="2" t="n">
        <v>0.691780821917808</v>
      </c>
    </row>
    <row r="130" customFormat="false" ht="15.75" hidden="false" customHeight="true" outlineLevel="0" collapsed="false">
      <c r="A130" s="1" t="s">
        <v>133</v>
      </c>
      <c r="B130" s="1" t="n">
        <v>45350</v>
      </c>
      <c r="C130" s="1" t="n">
        <v>0.0218279942009354</v>
      </c>
      <c r="D130" s="7" t="s">
        <v>52</v>
      </c>
      <c r="E130" s="1" t="n">
        <v>76784</v>
      </c>
      <c r="F130" s="1" t="n">
        <v>2.91444740515567E-005</v>
      </c>
      <c r="G130" s="1" t="n">
        <v>2.52457643123982E-007</v>
      </c>
      <c r="H130" s="1" t="n">
        <v>2.24074425680953E-010</v>
      </c>
      <c r="I130" s="2" t="n">
        <v>0.691780821917808</v>
      </c>
    </row>
    <row r="131" customFormat="false" ht="15.75" hidden="false" customHeight="true" outlineLevel="0" collapsed="false">
      <c r="A131" s="1" t="s">
        <v>134</v>
      </c>
      <c r="B131" s="1" t="n">
        <v>22505</v>
      </c>
      <c r="C131" s="1" t="n">
        <v>0.00213872125369485</v>
      </c>
      <c r="D131" s="7" t="s">
        <v>52</v>
      </c>
      <c r="E131" s="1" t="n">
        <v>76784</v>
      </c>
      <c r="F131" s="1" t="n">
        <v>2.91444740515567E-005</v>
      </c>
      <c r="G131" s="1" t="n">
        <v>3.43886030762519E-011</v>
      </c>
      <c r="H131" s="1" t="n">
        <v>6.46149800331841E-014</v>
      </c>
      <c r="I131" s="2" t="n">
        <v>0.684931506849315</v>
      </c>
    </row>
    <row r="132" customFormat="false" ht="15.75" hidden="false" customHeight="true" outlineLevel="0" collapsed="false">
      <c r="A132" s="1" t="s">
        <v>135</v>
      </c>
      <c r="B132" s="1" t="n">
        <v>58877</v>
      </c>
      <c r="C132" s="1" t="n">
        <v>0.109069951244708</v>
      </c>
      <c r="D132" s="7" t="s">
        <v>52</v>
      </c>
      <c r="E132" s="1" t="n">
        <v>76784</v>
      </c>
      <c r="F132" s="1" t="n">
        <v>2.91444740515567E-005</v>
      </c>
      <c r="G132" s="1" t="n">
        <v>2.81122747303186E-008</v>
      </c>
      <c r="H132" s="1" t="n">
        <v>2.50466314355435E-013</v>
      </c>
      <c r="I132" s="2" t="n">
        <v>0.678082191780822</v>
      </c>
    </row>
    <row r="133" customFormat="false" ht="15.75" hidden="false" customHeight="true" outlineLevel="0" collapsed="false">
      <c r="A133" s="1" t="s">
        <v>136</v>
      </c>
      <c r="B133" s="1" t="n">
        <v>37011</v>
      </c>
      <c r="C133" s="1" t="n">
        <v>0.0182394155714076</v>
      </c>
      <c r="D133" s="7" t="s">
        <v>52</v>
      </c>
      <c r="E133" s="1" t="n">
        <v>76784</v>
      </c>
      <c r="F133" s="1" t="n">
        <v>2.91444740515567E-005</v>
      </c>
      <c r="G133" s="1" t="n">
        <v>1.62066725595267E-008</v>
      </c>
      <c r="H133" s="1" t="n">
        <v>2.49460452295125E-011</v>
      </c>
      <c r="I133" s="2" t="n">
        <v>0.664383561643836</v>
      </c>
    </row>
    <row r="134" customFormat="false" ht="15.75" hidden="false" customHeight="true" outlineLevel="0" collapsed="false">
      <c r="A134" s="1" t="s">
        <v>75</v>
      </c>
      <c r="B134" s="1" t="n">
        <v>56735</v>
      </c>
      <c r="C134" s="1" t="n">
        <v>0.00165429066196976</v>
      </c>
      <c r="D134" s="1" t="s">
        <v>137</v>
      </c>
      <c r="E134" s="1" t="n">
        <v>88500</v>
      </c>
      <c r="F134" s="1" t="n">
        <v>0.000158580303274203</v>
      </c>
      <c r="G134" s="1" t="n">
        <v>4.91151042059101E-009</v>
      </c>
      <c r="H134" s="1" t="n">
        <v>6.68354260824344E-012</v>
      </c>
      <c r="I134" s="2" t="n">
        <v>0.746575342465754</v>
      </c>
    </row>
    <row r="135" customFormat="false" ht="15.75" hidden="false" customHeight="true" outlineLevel="0" collapsed="false">
      <c r="A135" s="1" t="s">
        <v>138</v>
      </c>
      <c r="B135" s="1" t="n">
        <v>77829</v>
      </c>
      <c r="C135" s="1" t="n">
        <v>0.00890693027810519</v>
      </c>
      <c r="D135" s="1" t="s">
        <v>139</v>
      </c>
      <c r="E135" s="1" t="n">
        <v>103488</v>
      </c>
      <c r="F135" s="1" t="n">
        <v>0.000517525177648803</v>
      </c>
      <c r="G135" s="1" t="n">
        <v>1.48575845193566E-006</v>
      </c>
      <c r="H135" s="1" t="n">
        <v>7.86370968341998E-013</v>
      </c>
      <c r="I135" s="2" t="n">
        <v>0.753424657534247</v>
      </c>
    </row>
    <row r="136" customFormat="false" ht="15.75" hidden="false" customHeight="true" outlineLevel="0" collapsed="false">
      <c r="A136" s="1" t="s">
        <v>140</v>
      </c>
      <c r="B136" s="1" t="n">
        <v>45255</v>
      </c>
      <c r="C136" s="1" t="n">
        <v>0.000629355101798956</v>
      </c>
      <c r="D136" s="1" t="s">
        <v>139</v>
      </c>
      <c r="E136" s="1" t="n">
        <v>103488</v>
      </c>
      <c r="F136" s="1" t="n">
        <v>0.000517525177648803</v>
      </c>
      <c r="G136" s="1" t="n">
        <v>1.43569225397044E-008</v>
      </c>
      <c r="H136" s="1" t="n">
        <v>1.0482059664696E-011</v>
      </c>
      <c r="I136" s="2" t="n">
        <v>0.678082191780822</v>
      </c>
    </row>
    <row r="137" customFormat="false" ht="15.75" hidden="false" customHeight="true" outlineLevel="0" collapsed="false">
      <c r="A137" s="1" t="s">
        <v>8</v>
      </c>
      <c r="B137" s="1" t="n">
        <v>43748</v>
      </c>
      <c r="C137" s="1" t="n">
        <v>6.1992104216646E-007</v>
      </c>
      <c r="D137" s="1" t="s">
        <v>141</v>
      </c>
      <c r="E137" s="1" t="n">
        <v>81588</v>
      </c>
      <c r="F137" s="1" t="n">
        <v>0.0104867493401076</v>
      </c>
      <c r="G137" s="1" t="n">
        <v>7.61728602416412E-009</v>
      </c>
      <c r="H137" s="1" t="n">
        <v>2.22044604925031E-015</v>
      </c>
      <c r="I137" s="2" t="n">
        <v>0.739726027397261</v>
      </c>
    </row>
    <row r="138" customFormat="false" ht="15.75" hidden="false" customHeight="true" outlineLevel="0" collapsed="false">
      <c r="A138" s="1" t="s">
        <v>142</v>
      </c>
      <c r="B138" s="1" t="n">
        <v>1180</v>
      </c>
      <c r="C138" s="1" t="n">
        <v>0.0216610328533403</v>
      </c>
      <c r="D138" s="1" t="s">
        <v>74</v>
      </c>
      <c r="E138" s="1" t="n">
        <v>10645</v>
      </c>
      <c r="F138" s="1" t="n">
        <v>0.000194156912377341</v>
      </c>
      <c r="G138" s="1" t="n">
        <v>3.82666353049288E-008</v>
      </c>
      <c r="H138" s="1" t="n">
        <v>4.53193038651989E-013</v>
      </c>
      <c r="I138" s="2" t="n">
        <v>0.753424657534247</v>
      </c>
    </row>
    <row r="139" customFormat="false" ht="15.75" hidden="false" customHeight="true" outlineLevel="0" collapsed="false">
      <c r="A139" s="1" t="s">
        <v>143</v>
      </c>
      <c r="B139" s="1" t="n">
        <v>1006</v>
      </c>
      <c r="C139" s="1" t="n">
        <v>0.00344468758029626</v>
      </c>
      <c r="D139" s="1" t="s">
        <v>74</v>
      </c>
      <c r="E139" s="1" t="n">
        <v>10645</v>
      </c>
      <c r="F139" s="1" t="n">
        <v>0.000194156912377341</v>
      </c>
      <c r="G139" s="1" t="n">
        <v>1.03395016104457E-007</v>
      </c>
      <c r="H139" s="1" t="n">
        <v>1.01918473660589E-013</v>
      </c>
      <c r="I139" s="2" t="n">
        <v>0.671232876712329</v>
      </c>
    </row>
    <row r="140" customFormat="false" ht="15.75" hidden="false" customHeight="true" outlineLevel="0" collapsed="false">
      <c r="A140" s="1" t="s">
        <v>18</v>
      </c>
      <c r="B140" s="1" t="n">
        <v>33990</v>
      </c>
      <c r="C140" s="1" t="n">
        <v>9.66676790359333E-006</v>
      </c>
      <c r="D140" s="1" t="s">
        <v>49</v>
      </c>
      <c r="E140" s="1" t="n">
        <v>60240</v>
      </c>
      <c r="F140" s="1" t="n">
        <v>0.000211140631578566</v>
      </c>
      <c r="G140" s="1" t="n">
        <v>3.75004860497796E-009</v>
      </c>
      <c r="H140" s="1" t="n">
        <v>3.33066907387547E-016</v>
      </c>
      <c r="I140" s="2" t="n">
        <v>0.780821917808219</v>
      </c>
    </row>
    <row r="141" customFormat="false" ht="15.75" hidden="false" customHeight="true" outlineLevel="0" collapsed="false">
      <c r="A141" s="1" t="s">
        <v>50</v>
      </c>
      <c r="B141" s="1" t="n">
        <v>12358</v>
      </c>
      <c r="C141" s="1" t="n">
        <v>0.000139802603477901</v>
      </c>
      <c r="D141" s="1" t="s">
        <v>49</v>
      </c>
      <c r="E141" s="1" t="n">
        <v>60240</v>
      </c>
      <c r="F141" s="1" t="n">
        <v>0.000211140631578566</v>
      </c>
      <c r="G141" s="1" t="n">
        <v>2.46534761494388E-008</v>
      </c>
      <c r="H141" s="1" t="n">
        <v>8.43769498715119E-015</v>
      </c>
      <c r="I141" s="2" t="n">
        <v>0.773972602739726</v>
      </c>
    </row>
    <row r="142" customFormat="false" ht="15.75" hidden="false" customHeight="true" outlineLevel="0" collapsed="false">
      <c r="A142" s="6" t="s">
        <v>33</v>
      </c>
      <c r="B142" s="1" t="n">
        <v>12147</v>
      </c>
      <c r="C142" s="1" t="n">
        <v>3.72718574337405E-007</v>
      </c>
      <c r="D142" s="1" t="s">
        <v>49</v>
      </c>
      <c r="E142" s="1" t="n">
        <v>60240</v>
      </c>
      <c r="F142" s="1" t="n">
        <v>0.000211140631578566</v>
      </c>
      <c r="G142" s="1" t="n">
        <v>9.95755367050322E-010</v>
      </c>
      <c r="H142" s="1" t="n">
        <v>3.03090885722668E-014</v>
      </c>
      <c r="I142" s="2" t="n">
        <v>0.753424657534247</v>
      </c>
    </row>
    <row r="143" customFormat="false" ht="15.75" hidden="false" customHeight="true" outlineLevel="0" collapsed="false">
      <c r="A143" s="1" t="s">
        <v>69</v>
      </c>
      <c r="B143" s="1" t="n">
        <v>46829</v>
      </c>
      <c r="C143" s="1" t="n">
        <v>0.000472019126957601</v>
      </c>
      <c r="D143" s="1" t="s">
        <v>49</v>
      </c>
      <c r="E143" s="1" t="n">
        <v>60240</v>
      </c>
      <c r="F143" s="1" t="n">
        <v>0.000211140631578566</v>
      </c>
      <c r="G143" s="1" t="n">
        <v>1.93338963727641E-007</v>
      </c>
      <c r="H143" s="1" t="n">
        <v>2.80997447532627E-013</v>
      </c>
      <c r="I143" s="2" t="n">
        <v>0.739726027397261</v>
      </c>
    </row>
    <row r="144" customFormat="false" ht="15.75" hidden="false" customHeight="true" outlineLevel="0" collapsed="false">
      <c r="A144" s="1" t="s">
        <v>144</v>
      </c>
      <c r="B144" s="1" t="n">
        <v>902</v>
      </c>
      <c r="C144" s="1" t="n">
        <v>0.008023533334237</v>
      </c>
      <c r="D144" s="1" t="s">
        <v>49</v>
      </c>
      <c r="E144" s="1" t="n">
        <v>60240</v>
      </c>
      <c r="F144" s="1" t="n">
        <v>0.000211140631578566</v>
      </c>
      <c r="G144" s="1" t="n">
        <v>1.43734411039986E-007</v>
      </c>
      <c r="H144" s="1" t="n">
        <v>1.91069382537989E-013</v>
      </c>
      <c r="I144" s="2" t="n">
        <v>0.726027397260274</v>
      </c>
    </row>
    <row r="145" customFormat="false" ht="15.75" hidden="false" customHeight="true" outlineLevel="0" collapsed="false">
      <c r="A145" s="1" t="s">
        <v>145</v>
      </c>
      <c r="B145" s="1" t="n">
        <v>26982</v>
      </c>
      <c r="C145" s="1" t="n">
        <v>0.00116410680210899</v>
      </c>
      <c r="D145" s="1" t="s">
        <v>49</v>
      </c>
      <c r="E145" s="1" t="n">
        <v>60240</v>
      </c>
      <c r="F145" s="1" t="n">
        <v>0.000211140631578566</v>
      </c>
      <c r="G145" s="1" t="n">
        <v>1.30982144019853E-008</v>
      </c>
      <c r="H145" s="1" t="n">
        <v>2.04836148043341E-013</v>
      </c>
      <c r="I145" s="2" t="n">
        <v>0.719178082191781</v>
      </c>
    </row>
    <row r="146" customFormat="false" ht="15.75" hidden="false" customHeight="true" outlineLevel="0" collapsed="false">
      <c r="A146" s="1" t="s">
        <v>41</v>
      </c>
      <c r="B146" s="1" t="n">
        <v>38129</v>
      </c>
      <c r="C146" s="1" t="n">
        <v>0.000158929117515472</v>
      </c>
      <c r="D146" s="1" t="s">
        <v>49</v>
      </c>
      <c r="E146" s="1" t="n">
        <v>60240</v>
      </c>
      <c r="F146" s="1" t="n">
        <v>0.000211140631578566</v>
      </c>
      <c r="G146" s="1" t="n">
        <v>3.28002081051437E-008</v>
      </c>
      <c r="H146" s="1" t="n">
        <v>2.64455124465712E-013</v>
      </c>
      <c r="I146" s="2" t="n">
        <v>0.712328767123288</v>
      </c>
    </row>
    <row r="147" customFormat="false" ht="15.75" hidden="false" customHeight="true" outlineLevel="0" collapsed="false">
      <c r="A147" s="1" t="s">
        <v>12</v>
      </c>
      <c r="B147" s="1" t="n">
        <v>54108</v>
      </c>
      <c r="C147" s="1" t="n">
        <v>5.99221275132678E-006</v>
      </c>
      <c r="D147" s="1" t="s">
        <v>49</v>
      </c>
      <c r="E147" s="1" t="n">
        <v>60240</v>
      </c>
      <c r="F147" s="1" t="n">
        <v>0.000211140631578566</v>
      </c>
      <c r="G147" s="1" t="n">
        <v>3.90187263610287E-008</v>
      </c>
      <c r="H147" s="1" t="n">
        <v>5.97411009550797E-013</v>
      </c>
      <c r="I147" s="2" t="n">
        <v>0.691780821917808</v>
      </c>
    </row>
    <row r="148" customFormat="false" ht="15.75" hidden="false" customHeight="true" outlineLevel="0" collapsed="false">
      <c r="A148" s="1" t="s">
        <v>146</v>
      </c>
      <c r="B148" s="1" t="n">
        <v>45744</v>
      </c>
      <c r="C148" s="1" t="n">
        <v>0.0120757383886537</v>
      </c>
      <c r="D148" s="1" t="s">
        <v>49</v>
      </c>
      <c r="E148" s="1" t="n">
        <v>60240</v>
      </c>
      <c r="F148" s="1" t="n">
        <v>0.000211140631578566</v>
      </c>
      <c r="G148" s="1" t="n">
        <v>8.94374692084199E-008</v>
      </c>
      <c r="H148" s="1" t="n">
        <v>3.78586051397178E-014</v>
      </c>
      <c r="I148" s="2" t="n">
        <v>0.678082191780822</v>
      </c>
    </row>
    <row r="149" customFormat="false" ht="15.75" hidden="false" customHeight="true" outlineLevel="0" collapsed="false">
      <c r="A149" s="1" t="s">
        <v>147</v>
      </c>
      <c r="B149" s="1" t="n">
        <v>12244</v>
      </c>
      <c r="C149" s="1" t="n">
        <v>8.60597891727544E-005</v>
      </c>
      <c r="D149" s="1" t="s">
        <v>49</v>
      </c>
      <c r="E149" s="1" t="n">
        <v>60240</v>
      </c>
      <c r="F149" s="1" t="n">
        <v>0.000211140631578566</v>
      </c>
      <c r="G149" s="1" t="n">
        <v>3.67373187426523E-009</v>
      </c>
      <c r="H149" s="1" t="n">
        <v>1.0547118733939E-014</v>
      </c>
      <c r="I149" s="2" t="n">
        <v>0.671232876712329</v>
      </c>
    </row>
    <row r="150" customFormat="false" ht="15.75" hidden="false" customHeight="true" outlineLevel="0" collapsed="false">
      <c r="A150" s="1" t="s">
        <v>8</v>
      </c>
      <c r="B150" s="1" t="n">
        <v>43748</v>
      </c>
      <c r="C150" s="1" t="n">
        <v>6.1992104216646E-007</v>
      </c>
      <c r="D150" s="1" t="s">
        <v>148</v>
      </c>
      <c r="E150" s="1" t="n">
        <v>77802</v>
      </c>
      <c r="F150" s="1" t="n">
        <v>0.0025243710932088</v>
      </c>
      <c r="G150" s="1" t="n">
        <v>4.67459404518422E-012</v>
      </c>
      <c r="H150" s="1" t="n">
        <v>0</v>
      </c>
      <c r="I150" s="2" t="n">
        <v>0.780821917808219</v>
      </c>
    </row>
    <row r="151" customFormat="false" ht="15.75" hidden="false" customHeight="true" outlineLevel="0" collapsed="false">
      <c r="A151" s="1" t="s">
        <v>15</v>
      </c>
      <c r="B151" s="1" t="n">
        <v>19405</v>
      </c>
      <c r="C151" s="1" t="n">
        <v>4.00176708671429E-005</v>
      </c>
      <c r="D151" s="1" t="s">
        <v>148</v>
      </c>
      <c r="E151" s="1" t="n">
        <v>77802</v>
      </c>
      <c r="F151" s="1" t="n">
        <v>0.0025243710932088</v>
      </c>
      <c r="G151" s="1" t="n">
        <v>3.02801350660076E-009</v>
      </c>
      <c r="H151" s="1" t="n">
        <v>5.21804821573824E-014</v>
      </c>
      <c r="I151" s="2" t="n">
        <v>0.76027397260274</v>
      </c>
    </row>
    <row r="152" customFormat="false" ht="15.75" hidden="false" customHeight="true" outlineLevel="0" collapsed="false">
      <c r="A152" s="6" t="s">
        <v>33</v>
      </c>
      <c r="B152" s="1" t="n">
        <v>12147</v>
      </c>
      <c r="C152" s="1" t="n">
        <v>3.72718574337405E-007</v>
      </c>
      <c r="D152" s="1" t="s">
        <v>149</v>
      </c>
      <c r="E152" s="1" t="n">
        <v>74059</v>
      </c>
      <c r="F152" s="1" t="n">
        <v>0.000231845736443415</v>
      </c>
      <c r="G152" s="1" t="n">
        <v>1.63015678733558E-009</v>
      </c>
      <c r="H152" s="1" t="n">
        <v>5.59552404411079E-014</v>
      </c>
      <c r="I152" s="2" t="n">
        <v>0.746575342465754</v>
      </c>
    </row>
    <row r="153" customFormat="false" ht="15.75" hidden="false" customHeight="true" outlineLevel="0" collapsed="false">
      <c r="A153" s="1" t="s">
        <v>13</v>
      </c>
      <c r="B153" s="1" t="n">
        <v>80178</v>
      </c>
      <c r="C153" s="1" t="n">
        <v>3.84498426098112E-005</v>
      </c>
      <c r="D153" s="1" t="s">
        <v>150</v>
      </c>
      <c r="E153" s="1" t="n">
        <v>102097</v>
      </c>
      <c r="F153" s="1" t="n">
        <v>8.52358664189534E-005</v>
      </c>
      <c r="G153" s="1" t="n">
        <v>1.6470143804348E-008</v>
      </c>
      <c r="H153" s="1" t="n">
        <v>6.69464483848969E-014</v>
      </c>
      <c r="I153" s="2" t="n">
        <v>0.739726027397261</v>
      </c>
    </row>
    <row r="154" customFormat="false" ht="15.75" hidden="false" customHeight="true" outlineLevel="0" collapsed="false">
      <c r="A154" s="6" t="s">
        <v>33</v>
      </c>
      <c r="B154" s="1" t="n">
        <v>12147</v>
      </c>
      <c r="C154" s="1" t="n">
        <v>3.72718574337405E-007</v>
      </c>
      <c r="D154" s="1" t="s">
        <v>150</v>
      </c>
      <c r="E154" s="1" t="n">
        <v>102097</v>
      </c>
      <c r="F154" s="1" t="n">
        <v>8.52358664189534E-005</v>
      </c>
      <c r="G154" s="1" t="n">
        <v>1.24392851574839E-009</v>
      </c>
      <c r="H154" s="1" t="n">
        <v>3.41837669282086E-013</v>
      </c>
      <c r="I154" s="2" t="n">
        <v>0.732876712328767</v>
      </c>
    </row>
    <row r="155" customFormat="false" ht="15.75" hidden="false" customHeight="true" outlineLevel="0" collapsed="false">
      <c r="A155" s="1" t="s">
        <v>110</v>
      </c>
      <c r="B155" s="1" t="n">
        <v>8373</v>
      </c>
      <c r="C155" s="1" t="n">
        <v>0.00195174319647795</v>
      </c>
      <c r="D155" s="1" t="s">
        <v>151</v>
      </c>
      <c r="E155" s="1" t="n">
        <v>49666</v>
      </c>
      <c r="F155" s="1" t="n">
        <v>0.000142688284223036</v>
      </c>
      <c r="G155" s="1" t="n">
        <v>4.81376621896956E-008</v>
      </c>
      <c r="H155" s="1" t="n">
        <v>2.42028619368284E-013</v>
      </c>
      <c r="I155" s="2" t="n">
        <v>0.767123287671233</v>
      </c>
    </row>
    <row r="156" customFormat="false" ht="15.75" hidden="false" customHeight="true" outlineLevel="0" collapsed="false">
      <c r="A156" s="1" t="s">
        <v>152</v>
      </c>
      <c r="B156" s="1" t="n">
        <v>4870</v>
      </c>
      <c r="C156" s="1" t="n">
        <v>0.000450599413995501</v>
      </c>
      <c r="D156" s="1" t="s">
        <v>151</v>
      </c>
      <c r="E156" s="1" t="n">
        <v>49666</v>
      </c>
      <c r="F156" s="1" t="n">
        <v>0.000142688284223036</v>
      </c>
      <c r="G156" s="1" t="n">
        <v>2.13392217229824E-008</v>
      </c>
      <c r="H156" s="1" t="n">
        <v>8.99280649946377E-015</v>
      </c>
      <c r="I156" s="2" t="n">
        <v>0.767123287671233</v>
      </c>
    </row>
    <row r="157" customFormat="false" ht="15.75" hidden="false" customHeight="true" outlineLevel="0" collapsed="false">
      <c r="A157" s="1" t="s">
        <v>15</v>
      </c>
      <c r="B157" s="1" t="n">
        <v>19405</v>
      </c>
      <c r="C157" s="1" t="n">
        <v>4.00176708671429E-005</v>
      </c>
      <c r="D157" s="1" t="s">
        <v>153</v>
      </c>
      <c r="E157" s="1" t="n">
        <v>54583</v>
      </c>
      <c r="F157" s="1" t="n">
        <v>0.0640153891676113</v>
      </c>
      <c r="G157" s="1" t="n">
        <v>8.07971156646659E-009</v>
      </c>
      <c r="H157" s="1" t="n">
        <v>3.49720252756924E-014</v>
      </c>
      <c r="I157" s="2" t="n">
        <v>0.773972602739726</v>
      </c>
    </row>
    <row r="158" customFormat="false" ht="15.75" hidden="false" customHeight="true" outlineLevel="0" collapsed="false">
      <c r="A158" s="1" t="s">
        <v>15</v>
      </c>
      <c r="B158" s="1" t="n">
        <v>19405</v>
      </c>
      <c r="C158" s="1" t="n">
        <v>4.00176708671429E-005</v>
      </c>
      <c r="D158" s="1" t="s">
        <v>154</v>
      </c>
      <c r="E158" s="1" t="n">
        <v>34133</v>
      </c>
      <c r="F158" s="1" t="n">
        <v>0.0260016389491569</v>
      </c>
      <c r="G158" s="1" t="n">
        <v>6.57979510876317E-008</v>
      </c>
      <c r="H158" s="1" t="n">
        <v>4.6074255521944E-014</v>
      </c>
      <c r="I158" s="2" t="n">
        <v>0.76027397260274</v>
      </c>
    </row>
    <row r="159" customFormat="false" ht="15.75" hidden="false" customHeight="true" outlineLevel="0" collapsed="false">
      <c r="A159" s="1" t="s">
        <v>15</v>
      </c>
      <c r="B159" s="1" t="n">
        <v>19405</v>
      </c>
      <c r="C159" s="1" t="n">
        <v>4.00176708671429E-005</v>
      </c>
      <c r="D159" s="1" t="s">
        <v>155</v>
      </c>
      <c r="E159" s="1" t="n">
        <v>63679</v>
      </c>
      <c r="F159" s="1" t="n">
        <v>0.0260016389491569</v>
      </c>
      <c r="G159" s="1" t="n">
        <v>6.57979510876317E-008</v>
      </c>
      <c r="H159" s="1" t="n">
        <v>4.6074255521944E-014</v>
      </c>
      <c r="I159" s="2" t="n">
        <v>0.76027397260274</v>
      </c>
    </row>
    <row r="160" customFormat="false" ht="15.75" hidden="false" customHeight="true" outlineLevel="0" collapsed="false">
      <c r="A160" s="1" t="s">
        <v>51</v>
      </c>
      <c r="B160" s="1" t="n">
        <v>42139</v>
      </c>
      <c r="C160" s="1" t="n">
        <v>0.0010278554060239</v>
      </c>
      <c r="D160" s="1" t="s">
        <v>109</v>
      </c>
      <c r="E160" s="1" t="n">
        <v>59073</v>
      </c>
      <c r="F160" s="1" t="n">
        <v>0.00191259454739567</v>
      </c>
      <c r="G160" s="1" t="n">
        <v>1.30683439247825E-006</v>
      </c>
      <c r="H160" s="1" t="n">
        <v>8.23341395062016E-013</v>
      </c>
      <c r="I160" s="2" t="n">
        <v>0.767123287671233</v>
      </c>
    </row>
    <row r="161" customFormat="false" ht="15.75" hidden="false" customHeight="true" outlineLevel="0" collapsed="false">
      <c r="A161" s="1" t="s">
        <v>44</v>
      </c>
      <c r="B161" s="1" t="n">
        <v>45918</v>
      </c>
      <c r="C161" s="1" t="n">
        <v>4.21437422485349E-005</v>
      </c>
      <c r="D161" s="1" t="s">
        <v>109</v>
      </c>
      <c r="E161" s="1" t="n">
        <v>59073</v>
      </c>
      <c r="F161" s="1" t="n">
        <v>0.00191259454739567</v>
      </c>
      <c r="G161" s="1" t="n">
        <v>3.50499791412773E-008</v>
      </c>
      <c r="H161" s="1" t="n">
        <v>8.32667268468867E-015</v>
      </c>
      <c r="I161" s="2" t="n">
        <v>0.753424657534247</v>
      </c>
    </row>
    <row r="162" customFormat="false" ht="15.75" hidden="false" customHeight="true" outlineLevel="0" collapsed="false">
      <c r="A162" s="1" t="s">
        <v>12</v>
      </c>
      <c r="B162" s="1" t="n">
        <v>54108</v>
      </c>
      <c r="C162" s="1" t="n">
        <v>5.99221275132678E-006</v>
      </c>
      <c r="D162" s="1" t="s">
        <v>156</v>
      </c>
      <c r="E162" s="1" t="n">
        <v>72108</v>
      </c>
      <c r="F162" s="1" t="n">
        <v>0.0363542951444507</v>
      </c>
      <c r="G162" s="1" t="n">
        <v>7.869584872644E-009</v>
      </c>
      <c r="H162" s="1" t="n">
        <v>7.7715611723761E-016</v>
      </c>
      <c r="I162" s="2" t="n">
        <v>0.787671232876713</v>
      </c>
    </row>
    <row r="163" customFormat="false" ht="15.75" hidden="false" customHeight="true" outlineLevel="0" collapsed="false">
      <c r="A163" s="1" t="s">
        <v>44</v>
      </c>
      <c r="B163" s="1" t="n">
        <v>45918</v>
      </c>
      <c r="C163" s="1" t="n">
        <v>4.21437422485349E-005</v>
      </c>
      <c r="D163" s="1" t="s">
        <v>157</v>
      </c>
      <c r="E163" s="1" t="n">
        <v>58195</v>
      </c>
      <c r="F163" s="1" t="n">
        <v>0.0143834145551955</v>
      </c>
      <c r="G163" s="1" t="n">
        <v>2.71196065604329E-010</v>
      </c>
      <c r="H163" s="1" t="n">
        <v>3.33066907387547E-015</v>
      </c>
      <c r="I163" s="2" t="n">
        <v>0.746575342465754</v>
      </c>
    </row>
    <row r="164" customFormat="false" ht="15.75" hidden="false" customHeight="true" outlineLevel="0" collapsed="false">
      <c r="A164" s="1" t="s">
        <v>12</v>
      </c>
      <c r="B164" s="1" t="n">
        <v>54108</v>
      </c>
      <c r="C164" s="1" t="n">
        <v>5.99221275132678E-006</v>
      </c>
      <c r="D164" s="1" t="s">
        <v>158</v>
      </c>
      <c r="E164" s="1" t="n">
        <v>88356</v>
      </c>
      <c r="F164" s="1" t="n">
        <v>0.257633065274726</v>
      </c>
      <c r="G164" s="1" t="n">
        <v>5.01584773715535E-009</v>
      </c>
      <c r="H164" s="1" t="n">
        <v>1.22124532708767E-015</v>
      </c>
      <c r="I164" s="2" t="n">
        <v>0.76027397260274</v>
      </c>
    </row>
    <row r="165" customFormat="false" ht="15.75" hidden="false" customHeight="true" outlineLevel="0" collapsed="false">
      <c r="A165" s="1" t="s">
        <v>18</v>
      </c>
      <c r="B165" s="1" t="n">
        <v>33990</v>
      </c>
      <c r="C165" s="1" t="n">
        <v>9.66676790359333E-006</v>
      </c>
      <c r="D165" s="1" t="s">
        <v>159</v>
      </c>
      <c r="E165" s="1" t="n">
        <v>93404</v>
      </c>
      <c r="F165" s="1" t="n">
        <v>0.0207356177782193</v>
      </c>
      <c r="G165" s="1" t="n">
        <v>2.89567503308774E-009</v>
      </c>
      <c r="H165" s="1" t="n">
        <v>8.88178419700125E-016</v>
      </c>
      <c r="I165" s="2" t="n">
        <v>0.746575342465754</v>
      </c>
    </row>
    <row r="166" customFormat="false" ht="15.75" hidden="false" customHeight="true" outlineLevel="0" collapsed="false">
      <c r="A166" s="1" t="s">
        <v>18</v>
      </c>
      <c r="B166" s="1" t="n">
        <v>33990</v>
      </c>
      <c r="C166" s="1" t="n">
        <v>9.66676790359333E-006</v>
      </c>
      <c r="D166" s="1" t="s">
        <v>160</v>
      </c>
      <c r="E166" s="1" t="n">
        <v>62940</v>
      </c>
      <c r="F166" s="1" t="n">
        <v>0.0251149232500675</v>
      </c>
      <c r="G166" s="1" t="n">
        <v>2.39029595006102E-008</v>
      </c>
      <c r="H166" s="1" t="n">
        <v>6.66133814775094E-016</v>
      </c>
      <c r="I166" s="2" t="n">
        <v>0.773972602739726</v>
      </c>
    </row>
    <row r="167" customFormat="false" ht="15.75" hidden="false" customHeight="true" outlineLevel="0" collapsed="false">
      <c r="A167" s="1" t="s">
        <v>12</v>
      </c>
      <c r="B167" s="1" t="n">
        <v>54108</v>
      </c>
      <c r="C167" s="1" t="n">
        <v>5.99221275132678E-006</v>
      </c>
      <c r="D167" s="1" t="s">
        <v>161</v>
      </c>
      <c r="E167" s="1" t="n">
        <v>95986</v>
      </c>
      <c r="F167" s="1" t="n">
        <v>0.0728004677339522</v>
      </c>
      <c r="G167" s="1" t="n">
        <v>7.39165300078781E-008</v>
      </c>
      <c r="H167" s="1" t="n">
        <v>2.44249065417534E-015</v>
      </c>
      <c r="I167" s="2" t="n">
        <v>0.739726027397261</v>
      </c>
    </row>
    <row r="168" customFormat="false" ht="15.75" hidden="false" customHeight="true" outlineLevel="0" collapsed="false">
      <c r="A168" s="1" t="s">
        <v>44</v>
      </c>
      <c r="B168" s="1" t="n">
        <v>45918</v>
      </c>
      <c r="C168" s="1" t="n">
        <v>4.21437422485349E-005</v>
      </c>
      <c r="D168" s="1" t="s">
        <v>162</v>
      </c>
      <c r="E168" s="1" t="n">
        <v>79467</v>
      </c>
      <c r="F168" s="1" t="n">
        <v>0.00202873848262031</v>
      </c>
      <c r="G168" s="1" t="n">
        <v>2.79717826678905E-008</v>
      </c>
      <c r="H168" s="1" t="n">
        <v>1.0680345496894E-013</v>
      </c>
      <c r="I168" s="2" t="n">
        <v>0.767123287671233</v>
      </c>
    </row>
    <row r="169" customFormat="false" ht="15.75" hidden="false" customHeight="true" outlineLevel="0" collapsed="false">
      <c r="A169" s="1" t="s">
        <v>163</v>
      </c>
      <c r="B169" s="1" t="n">
        <v>91583</v>
      </c>
      <c r="C169" s="1" t="n">
        <v>0.000211533070298642</v>
      </c>
      <c r="D169" s="1" t="s">
        <v>164</v>
      </c>
      <c r="E169" s="1" t="n">
        <v>99687</v>
      </c>
      <c r="F169" s="1" t="n">
        <v>0.00386718762383609</v>
      </c>
      <c r="G169" s="1" t="n">
        <v>7.73907434248322E-007</v>
      </c>
      <c r="H169" s="1" t="n">
        <v>1.77813319623965E-012</v>
      </c>
      <c r="I169" s="2" t="n">
        <v>0.76027397260274</v>
      </c>
    </row>
    <row r="170" customFormat="false" ht="15.75" hidden="false" customHeight="true" outlineLevel="0" collapsed="false">
      <c r="A170" s="1" t="s">
        <v>18</v>
      </c>
      <c r="B170" s="1" t="n">
        <v>33990</v>
      </c>
      <c r="C170" s="1" t="n">
        <v>9.66676790359333E-006</v>
      </c>
      <c r="D170" s="1" t="s">
        <v>164</v>
      </c>
      <c r="E170" s="1" t="n">
        <v>99687</v>
      </c>
      <c r="F170" s="1" t="n">
        <v>0.00386718762383609</v>
      </c>
      <c r="G170" s="1" t="n">
        <v>2.67510669171855E-009</v>
      </c>
      <c r="H170" s="1" t="n">
        <v>1.11022302462516E-016</v>
      </c>
      <c r="I170" s="2" t="n">
        <v>0.753424657534247</v>
      </c>
    </row>
    <row r="171" customFormat="false" ht="15.75" hidden="false" customHeight="true" outlineLevel="0" collapsed="false">
      <c r="A171" s="1" t="s">
        <v>8</v>
      </c>
      <c r="B171" s="1" t="n">
        <v>43748</v>
      </c>
      <c r="C171" s="1" t="n">
        <v>6.1992104216646E-007</v>
      </c>
      <c r="D171" s="1" t="s">
        <v>165</v>
      </c>
      <c r="E171" s="1" t="n">
        <v>65743</v>
      </c>
      <c r="F171" s="1" t="n">
        <v>0.000744933721131269</v>
      </c>
      <c r="G171" s="1" t="n">
        <v>5.29513366487322E-009</v>
      </c>
      <c r="H171" s="1" t="n">
        <v>6.10622663543836E-015</v>
      </c>
      <c r="I171" s="2" t="n">
        <v>0.746575342465754</v>
      </c>
    </row>
    <row r="172" customFormat="false" ht="15.75" hidden="false" customHeight="true" outlineLevel="0" collapsed="false">
      <c r="A172" s="1" t="s">
        <v>8</v>
      </c>
      <c r="B172" s="1" t="n">
        <v>43748</v>
      </c>
      <c r="C172" s="1" t="n">
        <v>6.1992104216646E-007</v>
      </c>
      <c r="D172" s="1" t="s">
        <v>166</v>
      </c>
      <c r="E172" s="1" t="n">
        <v>47981</v>
      </c>
      <c r="F172" s="1" t="n">
        <v>0.132178703654442</v>
      </c>
      <c r="G172" s="1" t="n">
        <v>6.25799967401974E-010</v>
      </c>
      <c r="H172" s="1" t="n">
        <v>5.55111512312578E-016</v>
      </c>
      <c r="I172" s="2" t="n">
        <v>0.684931506849315</v>
      </c>
    </row>
    <row r="173" customFormat="false" ht="15.75" hidden="false" customHeight="true" outlineLevel="0" collapsed="false">
      <c r="A173" s="1" t="s">
        <v>8</v>
      </c>
      <c r="B173" s="1" t="n">
        <v>43748</v>
      </c>
      <c r="C173" s="1" t="n">
        <v>6.1992104216646E-007</v>
      </c>
      <c r="D173" s="1" t="s">
        <v>167</v>
      </c>
      <c r="E173" s="1" t="n">
        <v>49642</v>
      </c>
      <c r="F173" s="1" t="n">
        <v>0.0748473298782657</v>
      </c>
      <c r="G173" s="1" t="n">
        <v>7.01423352733599E-009</v>
      </c>
      <c r="H173" s="1" t="n">
        <v>1.11022302462516E-016</v>
      </c>
      <c r="I173" s="2" t="n">
        <v>0.705479452054795</v>
      </c>
    </row>
    <row r="174" customFormat="false" ht="15.75" hidden="false" customHeight="true" outlineLevel="0" collapsed="false">
      <c r="A174" s="7" t="s">
        <v>52</v>
      </c>
      <c r="B174" s="1" t="n">
        <v>76784</v>
      </c>
      <c r="C174" s="1" t="n">
        <v>2.91444740515567E-005</v>
      </c>
      <c r="D174" s="1" t="s">
        <v>168</v>
      </c>
      <c r="E174" s="1" t="n">
        <v>100443</v>
      </c>
      <c r="F174" s="1" t="n">
        <v>0.000781993114690627</v>
      </c>
      <c r="G174" s="1" t="n">
        <v>2.59134940172601E-008</v>
      </c>
      <c r="H174" s="1" t="n">
        <v>3.24940074847291E-012</v>
      </c>
      <c r="I174" s="2" t="n">
        <v>0.746575342465754</v>
      </c>
    </row>
    <row r="175" customFormat="false" ht="15.75" hidden="false" customHeight="true" outlineLevel="0" collapsed="false">
      <c r="A175" s="1" t="s">
        <v>8</v>
      </c>
      <c r="B175" s="1" t="n">
        <v>43748</v>
      </c>
      <c r="C175" s="1" t="n">
        <v>6.1992104216646E-007</v>
      </c>
      <c r="D175" s="1" t="s">
        <v>169</v>
      </c>
      <c r="E175" s="1" t="n">
        <v>78270</v>
      </c>
      <c r="F175" s="1" t="n">
        <v>0.153246556858595</v>
      </c>
      <c r="G175" s="1" t="n">
        <v>7.23569648641842E-010</v>
      </c>
      <c r="H175" s="1" t="n">
        <v>2.77555756156289E-015</v>
      </c>
      <c r="I175" s="2" t="n">
        <v>0.76027397260274</v>
      </c>
    </row>
    <row r="176" customFormat="false" ht="15.75" hidden="false" customHeight="true" outlineLevel="0" collapsed="false">
      <c r="A176" s="1" t="s">
        <v>63</v>
      </c>
      <c r="B176" s="1" t="n">
        <v>51958</v>
      </c>
      <c r="C176" s="1" t="n">
        <v>0.000258650335499766</v>
      </c>
      <c r="D176" s="1" t="s">
        <v>170</v>
      </c>
      <c r="E176" s="1" t="n">
        <v>52996</v>
      </c>
      <c r="F176" s="1" t="n">
        <v>0.0290875938855916</v>
      </c>
      <c r="G176" s="1" t="n">
        <v>1.15840226300179E-009</v>
      </c>
      <c r="H176" s="1" t="n">
        <v>2.16493489801906E-014</v>
      </c>
      <c r="I176" s="2" t="n">
        <v>0.753424657534247</v>
      </c>
    </row>
    <row r="177" customFormat="false" ht="15.75" hidden="false" customHeight="true" outlineLevel="0" collapsed="false">
      <c r="A177" s="1" t="s">
        <v>41</v>
      </c>
      <c r="B177" s="1" t="n">
        <v>38129</v>
      </c>
      <c r="C177" s="1" t="n">
        <v>0.000158929117515472</v>
      </c>
      <c r="D177" s="1" t="s">
        <v>171</v>
      </c>
      <c r="E177" s="1" t="n">
        <v>42875</v>
      </c>
      <c r="F177" s="1" t="n">
        <v>0.00848727009688532</v>
      </c>
      <c r="G177" s="1" t="n">
        <v>5.82439141361135E-009</v>
      </c>
      <c r="H177" s="1" t="n">
        <v>8.20687962033162E-012</v>
      </c>
      <c r="I177" s="2" t="n">
        <v>0.671232876712329</v>
      </c>
    </row>
    <row r="178" customFormat="false" ht="15.75" hidden="false" customHeight="true" outlineLevel="0" collapsed="false">
      <c r="A178" s="1" t="s">
        <v>172</v>
      </c>
      <c r="B178" s="1" t="n">
        <v>56785</v>
      </c>
      <c r="C178" s="1" t="n">
        <v>0.00153200022920352</v>
      </c>
      <c r="D178" s="1" t="s">
        <v>173</v>
      </c>
      <c r="E178" s="1" t="n">
        <v>74087</v>
      </c>
      <c r="F178" s="1" t="n">
        <v>0.000868136162722633</v>
      </c>
      <c r="G178" s="1" t="n">
        <v>1.78943397322051E-007</v>
      </c>
      <c r="H178" s="1" t="n">
        <v>6.92668145063635E-013</v>
      </c>
      <c r="I178" s="2" t="n">
        <v>0.773972602739726</v>
      </c>
    </row>
    <row r="179" customFormat="false" ht="15.75" hidden="false" customHeight="true" outlineLevel="0" collapsed="false">
      <c r="A179" s="1" t="s">
        <v>8</v>
      </c>
      <c r="B179" s="1" t="n">
        <v>43748</v>
      </c>
      <c r="C179" s="1" t="n">
        <v>6.1992104216646E-007</v>
      </c>
      <c r="D179" s="1" t="s">
        <v>173</v>
      </c>
      <c r="E179" s="1" t="n">
        <v>74087</v>
      </c>
      <c r="F179" s="1" t="n">
        <v>0.000868136162722633</v>
      </c>
      <c r="G179" s="1" t="n">
        <v>9.7109431607123E-011</v>
      </c>
      <c r="H179" s="1" t="n">
        <v>0</v>
      </c>
      <c r="I179" s="2" t="n">
        <v>0.773972602739726</v>
      </c>
    </row>
    <row r="180" customFormat="false" ht="15.75" hidden="false" customHeight="true" outlineLevel="0" collapsed="false">
      <c r="A180" s="1" t="s">
        <v>15</v>
      </c>
      <c r="B180" s="1" t="n">
        <v>19405</v>
      </c>
      <c r="C180" s="1" t="n">
        <v>4.00176708671429E-005</v>
      </c>
      <c r="D180" s="1" t="s">
        <v>174</v>
      </c>
      <c r="E180" s="1" t="n">
        <v>29623</v>
      </c>
      <c r="F180" s="1" t="n">
        <v>0.126123618603743</v>
      </c>
      <c r="G180" s="1" t="n">
        <v>2.44152253969787E-010</v>
      </c>
      <c r="H180" s="1" t="n">
        <v>3.5527136788005E-015</v>
      </c>
      <c r="I180" s="2" t="n">
        <v>0.767123287671233</v>
      </c>
    </row>
    <row r="181" customFormat="false" ht="15.75" hidden="false" customHeight="true" outlineLevel="0" collapsed="false">
      <c r="A181" s="1" t="s">
        <v>8</v>
      </c>
      <c r="B181" s="1" t="n">
        <v>43748</v>
      </c>
      <c r="C181" s="1" t="n">
        <v>6.1992104216646E-007</v>
      </c>
      <c r="D181" s="1" t="s">
        <v>175</v>
      </c>
      <c r="E181" s="1" t="n">
        <v>56045</v>
      </c>
      <c r="F181" s="1" t="n">
        <v>0.0164222401226367</v>
      </c>
      <c r="G181" s="1" t="n">
        <v>6.75268951866315E-010</v>
      </c>
      <c r="H181" s="1" t="n">
        <v>5.55111512312578E-016</v>
      </c>
      <c r="I181" s="2" t="n">
        <v>0.719178082191781</v>
      </c>
    </row>
    <row r="182" customFormat="false" ht="15.75" hidden="false" customHeight="true" outlineLevel="0" collapsed="false">
      <c r="A182" s="1" t="s">
        <v>76</v>
      </c>
      <c r="B182" s="1" t="n">
        <v>23815</v>
      </c>
      <c r="C182" s="1" t="n">
        <v>0.000771569380658366</v>
      </c>
      <c r="D182" s="1" t="s">
        <v>114</v>
      </c>
      <c r="E182" s="1" t="n">
        <v>38993</v>
      </c>
      <c r="F182" s="1" t="n">
        <v>0.00117641344853947</v>
      </c>
      <c r="G182" s="1" t="n">
        <v>4.13410843780326E-007</v>
      </c>
      <c r="H182" s="1" t="n">
        <v>4.37427871702312E-014</v>
      </c>
      <c r="I182" s="2" t="n">
        <v>0.767123287671233</v>
      </c>
    </row>
    <row r="183" customFormat="false" ht="15.75" hidden="false" customHeight="true" outlineLevel="0" collapsed="false">
      <c r="A183" s="6" t="s">
        <v>33</v>
      </c>
      <c r="B183" s="1" t="n">
        <v>12147</v>
      </c>
      <c r="C183" s="1" t="n">
        <v>3.72718574337405E-007</v>
      </c>
      <c r="D183" s="1" t="s">
        <v>114</v>
      </c>
      <c r="E183" s="1" t="n">
        <v>38993</v>
      </c>
      <c r="F183" s="1" t="n">
        <v>0.00117641344853947</v>
      </c>
      <c r="G183" s="1" t="n">
        <v>1.06418565071209E-008</v>
      </c>
      <c r="H183" s="1" t="n">
        <v>4.07562872339895E-013</v>
      </c>
      <c r="I183" s="2" t="n">
        <v>0.739726027397261</v>
      </c>
    </row>
    <row r="184" customFormat="false" ht="15.75" hidden="false" customHeight="true" outlineLevel="0" collapsed="false">
      <c r="A184" s="1" t="s">
        <v>41</v>
      </c>
      <c r="B184" s="1" t="n">
        <v>38129</v>
      </c>
      <c r="C184" s="1" t="n">
        <v>0.000158929117515472</v>
      </c>
      <c r="D184" s="1" t="s">
        <v>127</v>
      </c>
      <c r="E184" s="1" t="n">
        <v>68566</v>
      </c>
      <c r="F184" s="1" t="n">
        <v>0.00213872125369485</v>
      </c>
      <c r="G184" s="1" t="n">
        <v>3.41304728923575E-009</v>
      </c>
      <c r="H184" s="1" t="n">
        <v>3.99680288865056E-013</v>
      </c>
      <c r="I184" s="2" t="n">
        <v>0.691780821917808</v>
      </c>
    </row>
    <row r="185" customFormat="false" ht="15.75" hidden="false" customHeight="true" outlineLevel="0" collapsed="false">
      <c r="A185" s="1" t="s">
        <v>176</v>
      </c>
      <c r="B185" s="1" t="n">
        <v>31661</v>
      </c>
      <c r="C185" s="1" t="n">
        <v>0.0110478668461707</v>
      </c>
      <c r="D185" s="1" t="s">
        <v>69</v>
      </c>
      <c r="E185" s="1" t="n">
        <v>46829</v>
      </c>
      <c r="F185" s="1" t="n">
        <v>0.000472019126957601</v>
      </c>
      <c r="G185" s="1" t="n">
        <v>1.17905741225943E-006</v>
      </c>
      <c r="H185" s="1" t="n">
        <v>5.7021054544748E-013</v>
      </c>
      <c r="I185" s="2" t="n">
        <v>0.767123287671233</v>
      </c>
    </row>
    <row r="186" customFormat="false" ht="15.75" hidden="false" customHeight="true" outlineLevel="0" collapsed="false">
      <c r="A186" s="1" t="s">
        <v>15</v>
      </c>
      <c r="B186" s="1" t="n">
        <v>19405</v>
      </c>
      <c r="C186" s="1" t="n">
        <v>4.00176708671429E-005</v>
      </c>
      <c r="D186" s="1" t="s">
        <v>69</v>
      </c>
      <c r="E186" s="1" t="n">
        <v>46829</v>
      </c>
      <c r="F186" s="1" t="n">
        <v>0.000472019126957601</v>
      </c>
      <c r="G186" s="1" t="n">
        <v>5.34397190943281E-008</v>
      </c>
      <c r="H186" s="1" t="n">
        <v>8.43325409505269E-013</v>
      </c>
      <c r="I186" s="2" t="n">
        <v>0.746575342465754</v>
      </c>
    </row>
    <row r="187" customFormat="false" ht="15.75" hidden="false" customHeight="true" outlineLevel="0" collapsed="false">
      <c r="A187" s="1" t="s">
        <v>177</v>
      </c>
      <c r="B187" s="1" t="n">
        <v>8017</v>
      </c>
      <c r="C187" s="1" t="n">
        <v>0.183243658753721</v>
      </c>
      <c r="D187" s="1" t="s">
        <v>69</v>
      </c>
      <c r="E187" s="1" t="n">
        <v>46829</v>
      </c>
      <c r="F187" s="1" t="n">
        <v>0.000472019126957601</v>
      </c>
      <c r="G187" s="1" t="n">
        <v>1.07496364143422E-007</v>
      </c>
      <c r="H187" s="1" t="n">
        <v>9.25926002537381E-013</v>
      </c>
      <c r="I187" s="2" t="n">
        <v>0.719178082191781</v>
      </c>
    </row>
    <row r="188" customFormat="false" ht="15.75" hidden="false" customHeight="true" outlineLevel="0" collapsed="false">
      <c r="A188" s="1" t="s">
        <v>178</v>
      </c>
      <c r="B188" s="1" t="n">
        <v>15346</v>
      </c>
      <c r="C188" s="1" t="n">
        <v>0.0195694062854743</v>
      </c>
      <c r="D188" s="1" t="s">
        <v>69</v>
      </c>
      <c r="E188" s="1" t="n">
        <v>46829</v>
      </c>
      <c r="F188" s="1" t="n">
        <v>0.000472019126957601</v>
      </c>
      <c r="G188" s="1" t="n">
        <v>5.71931100257217E-008</v>
      </c>
      <c r="H188" s="1" t="n">
        <v>2.05957473298213E-012</v>
      </c>
      <c r="I188" s="2" t="n">
        <v>0.643835616438356</v>
      </c>
    </row>
    <row r="189" customFormat="false" ht="15.75" hidden="false" customHeight="true" outlineLevel="0" collapsed="false">
      <c r="A189" s="1" t="s">
        <v>18</v>
      </c>
      <c r="B189" s="1" t="n">
        <v>33990</v>
      </c>
      <c r="C189" s="1" t="n">
        <v>9.66676790359333E-006</v>
      </c>
      <c r="D189" s="1" t="s">
        <v>179</v>
      </c>
      <c r="E189" s="1" t="n">
        <v>44126</v>
      </c>
      <c r="F189" s="1" t="n">
        <v>0.00713982367165089</v>
      </c>
      <c r="G189" s="1" t="n">
        <v>7.52290072458806E-008</v>
      </c>
      <c r="H189" s="1" t="n">
        <v>4.55191440096314E-015</v>
      </c>
      <c r="I189" s="2" t="n">
        <v>0.726027397260274</v>
      </c>
    </row>
    <row r="190" customFormat="false" ht="15.75" hidden="false" customHeight="true" outlineLevel="0" collapsed="false">
      <c r="A190" s="6" t="s">
        <v>33</v>
      </c>
      <c r="B190" s="1" t="n">
        <v>12147</v>
      </c>
      <c r="C190" s="1" t="n">
        <v>3.72718574337405E-007</v>
      </c>
      <c r="D190" s="1" t="s">
        <v>180</v>
      </c>
      <c r="E190" s="1" t="n">
        <v>54971</v>
      </c>
      <c r="F190" s="1" t="n">
        <v>0.00567745172153955</v>
      </c>
      <c r="G190" s="1" t="n">
        <v>4.09095668452153E-009</v>
      </c>
      <c r="H190" s="1" t="n">
        <v>7.26085858104852E-014</v>
      </c>
      <c r="I190" s="2" t="n">
        <v>0.767123287671233</v>
      </c>
    </row>
    <row r="191" customFormat="false" ht="15.75" hidden="false" customHeight="true" outlineLevel="0" collapsed="false">
      <c r="A191" s="1" t="s">
        <v>12</v>
      </c>
      <c r="B191" s="1" t="n">
        <v>54108</v>
      </c>
      <c r="C191" s="1" t="n">
        <v>5.99221275132678E-006</v>
      </c>
      <c r="D191" s="1" t="s">
        <v>181</v>
      </c>
      <c r="E191" s="1" t="n">
        <v>55130</v>
      </c>
      <c r="F191" s="1" t="n">
        <v>0.00475666316204793</v>
      </c>
      <c r="G191" s="1" t="n">
        <v>1.14585938515432E-008</v>
      </c>
      <c r="H191" s="1" t="n">
        <v>1.22124532708767E-015</v>
      </c>
      <c r="I191" s="2" t="n">
        <v>0.787671232876713</v>
      </c>
    </row>
    <row r="192" customFormat="false" ht="15.75" hidden="false" customHeight="true" outlineLevel="0" collapsed="false">
      <c r="A192" s="1" t="s">
        <v>182</v>
      </c>
      <c r="B192" s="1" t="n">
        <v>42065</v>
      </c>
      <c r="C192" s="1" t="n">
        <v>0.00038640416006519</v>
      </c>
      <c r="D192" s="1" t="s">
        <v>12</v>
      </c>
      <c r="E192" s="1" t="n">
        <v>54108</v>
      </c>
      <c r="F192" s="1" t="n">
        <v>5.99221275132678E-006</v>
      </c>
      <c r="G192" s="1" t="n">
        <v>5.88426107839268E-009</v>
      </c>
      <c r="H192" s="1" t="n">
        <v>9.99200722162641E-016</v>
      </c>
      <c r="I192" s="2" t="n">
        <v>0.794520547945206</v>
      </c>
    </row>
    <row r="193" customFormat="false" ht="15.75" hidden="false" customHeight="true" outlineLevel="0" collapsed="false">
      <c r="A193" s="1" t="s">
        <v>183</v>
      </c>
      <c r="B193" s="1" t="n">
        <v>40508</v>
      </c>
      <c r="C193" s="1" t="n">
        <v>0.0135831873383555</v>
      </c>
      <c r="D193" s="1" t="s">
        <v>12</v>
      </c>
      <c r="E193" s="1" t="n">
        <v>54108</v>
      </c>
      <c r="F193" s="1" t="n">
        <v>5.99221275132678E-006</v>
      </c>
      <c r="G193" s="1" t="n">
        <v>5.94618950744419E-008</v>
      </c>
      <c r="H193" s="1" t="n">
        <v>2.22044604925031E-016</v>
      </c>
      <c r="I193" s="2" t="n">
        <v>0.787671232876713</v>
      </c>
    </row>
    <row r="194" customFormat="false" ht="15.75" hidden="false" customHeight="true" outlineLevel="0" collapsed="false">
      <c r="A194" s="1" t="s">
        <v>184</v>
      </c>
      <c r="B194" s="1" t="n">
        <v>27583</v>
      </c>
      <c r="C194" s="1" t="n">
        <v>0.0361247327656918</v>
      </c>
      <c r="D194" s="1" t="s">
        <v>12</v>
      </c>
      <c r="E194" s="1" t="n">
        <v>54108</v>
      </c>
      <c r="F194" s="1" t="n">
        <v>5.99221275132678E-006</v>
      </c>
      <c r="G194" s="1" t="n">
        <v>3.41708217277414E-010</v>
      </c>
      <c r="H194" s="1" t="n">
        <v>0</v>
      </c>
      <c r="I194" s="2" t="n">
        <v>0.787671232876713</v>
      </c>
    </row>
    <row r="195" customFormat="false" ht="15.75" hidden="false" customHeight="true" outlineLevel="0" collapsed="false">
      <c r="A195" s="1" t="s">
        <v>185</v>
      </c>
      <c r="B195" s="1" t="n">
        <v>39518</v>
      </c>
      <c r="C195" s="1" t="n">
        <v>0.0135831873383555</v>
      </c>
      <c r="D195" s="1" t="s">
        <v>12</v>
      </c>
      <c r="E195" s="1" t="n">
        <v>54108</v>
      </c>
      <c r="F195" s="1" t="n">
        <v>5.99221275132678E-006</v>
      </c>
      <c r="G195" s="1" t="n">
        <v>5.94618950744419E-008</v>
      </c>
      <c r="H195" s="1" t="n">
        <v>2.22044604925031E-016</v>
      </c>
      <c r="I195" s="2" t="n">
        <v>0.787671232876713</v>
      </c>
    </row>
    <row r="196" customFormat="false" ht="15.75" hidden="false" customHeight="true" outlineLevel="0" collapsed="false">
      <c r="A196" s="1" t="s">
        <v>186</v>
      </c>
      <c r="B196" s="1" t="n">
        <v>5230</v>
      </c>
      <c r="C196" s="1" t="n">
        <v>0.0105294834507501</v>
      </c>
      <c r="D196" s="1" t="s">
        <v>12</v>
      </c>
      <c r="E196" s="1" t="n">
        <v>54108</v>
      </c>
      <c r="F196" s="1" t="n">
        <v>5.99221275132678E-006</v>
      </c>
      <c r="G196" s="1" t="n">
        <v>2.82750923785713E-008</v>
      </c>
      <c r="H196" s="1" t="n">
        <v>8.88178419700125E-016</v>
      </c>
      <c r="I196" s="2" t="n">
        <v>0.787671232876713</v>
      </c>
    </row>
    <row r="197" customFormat="false" ht="15.75" hidden="false" customHeight="true" outlineLevel="0" collapsed="false">
      <c r="A197" s="1" t="s">
        <v>187</v>
      </c>
      <c r="B197" s="1" t="n">
        <v>8042</v>
      </c>
      <c r="C197" s="1" t="n">
        <v>0.010155492144024</v>
      </c>
      <c r="D197" s="1" t="s">
        <v>12</v>
      </c>
      <c r="E197" s="1" t="n">
        <v>54108</v>
      </c>
      <c r="F197" s="1" t="n">
        <v>5.99221275132678E-006</v>
      </c>
      <c r="G197" s="1" t="n">
        <v>2.37364029542775E-008</v>
      </c>
      <c r="H197" s="1" t="n">
        <v>5.55111512312578E-016</v>
      </c>
      <c r="I197" s="2" t="n">
        <v>0.780821917808219</v>
      </c>
    </row>
    <row r="198" customFormat="false" ht="15.75" hidden="false" customHeight="true" outlineLevel="0" collapsed="false">
      <c r="A198" s="1" t="s">
        <v>188</v>
      </c>
      <c r="B198" s="1" t="n">
        <v>9963</v>
      </c>
      <c r="C198" s="1" t="n">
        <v>0.215052953509368</v>
      </c>
      <c r="D198" s="1" t="s">
        <v>12</v>
      </c>
      <c r="E198" s="1" t="n">
        <v>54108</v>
      </c>
      <c r="F198" s="1" t="n">
        <v>5.99221275132678E-006</v>
      </c>
      <c r="G198" s="1" t="n">
        <v>3.82027975920352E-008</v>
      </c>
      <c r="H198" s="1" t="n">
        <v>4.44089209850063E-015</v>
      </c>
      <c r="I198" s="2" t="n">
        <v>0.773972602739726</v>
      </c>
    </row>
    <row r="199" customFormat="false" ht="15.75" hidden="false" customHeight="true" outlineLevel="0" collapsed="false">
      <c r="A199" s="1" t="s">
        <v>189</v>
      </c>
      <c r="B199" s="1" t="n">
        <v>13126</v>
      </c>
      <c r="C199" s="1" t="n">
        <v>0.00918439998080434</v>
      </c>
      <c r="D199" s="1" t="s">
        <v>12</v>
      </c>
      <c r="E199" s="1" t="n">
        <v>54108</v>
      </c>
      <c r="F199" s="1" t="n">
        <v>5.99221275132678E-006</v>
      </c>
      <c r="G199" s="1" t="n">
        <v>2.4534263509679E-008</v>
      </c>
      <c r="H199" s="1" t="n">
        <v>2.66453525910038E-015</v>
      </c>
      <c r="I199" s="2" t="n">
        <v>0.773972602739726</v>
      </c>
    </row>
    <row r="200" customFormat="false" ht="15.75" hidden="false" customHeight="true" outlineLevel="0" collapsed="false">
      <c r="A200" s="1" t="s">
        <v>190</v>
      </c>
      <c r="B200" s="1" t="n">
        <v>49043</v>
      </c>
      <c r="C200" s="1" t="n">
        <v>0.00570267268539948</v>
      </c>
      <c r="D200" s="1" t="s">
        <v>12</v>
      </c>
      <c r="E200" s="1" t="n">
        <v>54108</v>
      </c>
      <c r="F200" s="1" t="n">
        <v>5.99221275132678E-006</v>
      </c>
      <c r="G200" s="1" t="n">
        <v>5.49718781606146E-009</v>
      </c>
      <c r="H200" s="1" t="n">
        <v>1.0547118733939E-014</v>
      </c>
      <c r="I200" s="2" t="n">
        <v>0.773972602739726</v>
      </c>
    </row>
    <row r="201" customFormat="false" ht="15.75" hidden="false" customHeight="true" outlineLevel="0" collapsed="false">
      <c r="A201" s="6" t="s">
        <v>33</v>
      </c>
      <c r="B201" s="1" t="n">
        <v>12147</v>
      </c>
      <c r="C201" s="1" t="n">
        <v>3.72718574337405E-007</v>
      </c>
      <c r="D201" s="1" t="s">
        <v>12</v>
      </c>
      <c r="E201" s="1" t="n">
        <v>54108</v>
      </c>
      <c r="F201" s="1" t="n">
        <v>5.99221275132678E-006</v>
      </c>
      <c r="G201" s="1" t="n">
        <v>2.17867945906391E-011</v>
      </c>
      <c r="H201" s="1" t="n">
        <v>5.55111512312578E-015</v>
      </c>
      <c r="I201" s="2" t="n">
        <v>0.773972602739726</v>
      </c>
    </row>
    <row r="202" customFormat="false" ht="15.75" hidden="false" customHeight="true" outlineLevel="0" collapsed="false">
      <c r="A202" s="1" t="s">
        <v>191</v>
      </c>
      <c r="B202" s="1" t="n">
        <v>47271</v>
      </c>
      <c r="C202" s="1" t="n">
        <v>0.00437641515313902</v>
      </c>
      <c r="D202" s="1" t="s">
        <v>12</v>
      </c>
      <c r="E202" s="1" t="n">
        <v>54108</v>
      </c>
      <c r="F202" s="1" t="n">
        <v>5.99221275132678E-006</v>
      </c>
      <c r="G202" s="1" t="n">
        <v>4.54715787245874E-009</v>
      </c>
      <c r="H202" s="1" t="n">
        <v>4.44089209850063E-016</v>
      </c>
      <c r="I202" s="2" t="n">
        <v>0.773972602739726</v>
      </c>
    </row>
    <row r="203" customFormat="false" ht="15.75" hidden="false" customHeight="true" outlineLevel="0" collapsed="false">
      <c r="A203" s="1" t="s">
        <v>192</v>
      </c>
      <c r="B203" s="1" t="n">
        <v>31604</v>
      </c>
      <c r="C203" s="1" t="n">
        <v>0.00334402502260178</v>
      </c>
      <c r="D203" s="1" t="s">
        <v>12</v>
      </c>
      <c r="E203" s="1" t="n">
        <v>54108</v>
      </c>
      <c r="F203" s="1" t="n">
        <v>5.99221275132678E-006</v>
      </c>
      <c r="G203" s="1" t="n">
        <v>2.02139416316527E-011</v>
      </c>
      <c r="H203" s="1" t="n">
        <v>0</v>
      </c>
      <c r="I203" s="2" t="n">
        <v>0.773972602739726</v>
      </c>
    </row>
    <row r="204" customFormat="false" ht="15.75" hidden="false" customHeight="true" outlineLevel="0" collapsed="false">
      <c r="A204" s="1" t="s">
        <v>193</v>
      </c>
      <c r="B204" s="1" t="n">
        <v>25607</v>
      </c>
      <c r="C204" s="1" t="n">
        <v>0.00154989863774602</v>
      </c>
      <c r="D204" s="1" t="s">
        <v>12</v>
      </c>
      <c r="E204" s="1" t="n">
        <v>54108</v>
      </c>
      <c r="F204" s="1" t="n">
        <v>5.99221275132678E-006</v>
      </c>
      <c r="G204" s="1" t="n">
        <v>5.26242519560682E-008</v>
      </c>
      <c r="H204" s="1" t="n">
        <v>8.88178419700125E-016</v>
      </c>
      <c r="I204" s="2" t="n">
        <v>0.767123287671233</v>
      </c>
    </row>
    <row r="205" customFormat="false" ht="15.75" hidden="false" customHeight="true" outlineLevel="0" collapsed="false">
      <c r="A205" s="1" t="s">
        <v>194</v>
      </c>
      <c r="B205" s="1" t="n">
        <v>5263</v>
      </c>
      <c r="C205" s="1" t="n">
        <v>0.00521132633796917</v>
      </c>
      <c r="D205" s="1" t="s">
        <v>12</v>
      </c>
      <c r="E205" s="1" t="n">
        <v>54108</v>
      </c>
      <c r="F205" s="1" t="n">
        <v>5.99221275132678E-006</v>
      </c>
      <c r="G205" s="1" t="n">
        <v>8.50471182367585E-009</v>
      </c>
      <c r="H205" s="1" t="n">
        <v>3.33066907387547E-016</v>
      </c>
      <c r="I205" s="2" t="n">
        <v>0.767123287671233</v>
      </c>
    </row>
    <row r="206" customFormat="false" ht="15.75" hidden="false" customHeight="true" outlineLevel="0" collapsed="false">
      <c r="A206" s="1" t="s">
        <v>195</v>
      </c>
      <c r="B206" s="1" t="n">
        <v>19624</v>
      </c>
      <c r="C206" s="1" t="n">
        <v>0.00924095394663704</v>
      </c>
      <c r="D206" s="1" t="s">
        <v>12</v>
      </c>
      <c r="E206" s="1" t="n">
        <v>54108</v>
      </c>
      <c r="F206" s="1" t="n">
        <v>5.99221275132678E-006</v>
      </c>
      <c r="G206" s="1" t="n">
        <v>2.52409160239608E-009</v>
      </c>
      <c r="H206" s="1" t="n">
        <v>3.10862446895044E-015</v>
      </c>
      <c r="I206" s="2" t="n">
        <v>0.767123287671233</v>
      </c>
    </row>
    <row r="207" customFormat="false" ht="15.75" hidden="false" customHeight="true" outlineLevel="0" collapsed="false">
      <c r="A207" s="1" t="s">
        <v>18</v>
      </c>
      <c r="B207" s="1" t="n">
        <v>33990</v>
      </c>
      <c r="C207" s="1" t="n">
        <v>9.66676790359333E-006</v>
      </c>
      <c r="D207" s="1" t="s">
        <v>12</v>
      </c>
      <c r="E207" s="1" t="n">
        <v>54108</v>
      </c>
      <c r="F207" s="1" t="n">
        <v>5.99221275132678E-006</v>
      </c>
      <c r="G207" s="1" t="n">
        <v>3.77068487544818E-010</v>
      </c>
      <c r="H207" s="1" t="n">
        <v>1.33226762955019E-015</v>
      </c>
      <c r="I207" s="2" t="n">
        <v>0.76027397260274</v>
      </c>
    </row>
    <row r="208" customFormat="false" ht="15.75" hidden="false" customHeight="true" outlineLevel="0" collapsed="false">
      <c r="A208" s="1" t="s">
        <v>196</v>
      </c>
      <c r="B208" s="1" t="n">
        <v>37096</v>
      </c>
      <c r="C208" s="1" t="n">
        <v>0.0133604776562574</v>
      </c>
      <c r="D208" s="1" t="s">
        <v>12</v>
      </c>
      <c r="E208" s="1" t="n">
        <v>54108</v>
      </c>
      <c r="F208" s="1" t="n">
        <v>5.99221275132678E-006</v>
      </c>
      <c r="G208" s="1" t="n">
        <v>4.27880879616538E-008</v>
      </c>
      <c r="H208" s="1" t="n">
        <v>5.340172748447E-014</v>
      </c>
      <c r="I208" s="2" t="n">
        <v>0.76027397260274</v>
      </c>
    </row>
    <row r="209" customFormat="false" ht="15.75" hidden="false" customHeight="true" outlineLevel="0" collapsed="false">
      <c r="A209" s="1" t="s">
        <v>197</v>
      </c>
      <c r="B209" s="1" t="n">
        <v>17496</v>
      </c>
      <c r="C209" s="1" t="n">
        <v>0.0137035779912911</v>
      </c>
      <c r="D209" s="1" t="s">
        <v>12</v>
      </c>
      <c r="E209" s="1" t="n">
        <v>54108</v>
      </c>
      <c r="F209" s="1" t="n">
        <v>5.99221275132678E-006</v>
      </c>
      <c r="G209" s="1" t="n">
        <v>1.81734849391546E-010</v>
      </c>
      <c r="H209" s="1" t="n">
        <v>1.11022302462516E-015</v>
      </c>
      <c r="I209" s="2" t="n">
        <v>0.76027397260274</v>
      </c>
    </row>
    <row r="210" customFormat="false" ht="15.75" hidden="false" customHeight="true" outlineLevel="0" collapsed="false">
      <c r="A210" s="1" t="s">
        <v>94</v>
      </c>
      <c r="B210" s="1" t="n">
        <v>53255</v>
      </c>
      <c r="C210" s="1" t="n">
        <v>0.000402724870024684</v>
      </c>
      <c r="D210" s="1" t="s">
        <v>12</v>
      </c>
      <c r="E210" s="1" t="n">
        <v>54108</v>
      </c>
      <c r="F210" s="1" t="n">
        <v>5.99221275132678E-006</v>
      </c>
      <c r="G210" s="1" t="n">
        <v>8.34556090900662E-010</v>
      </c>
      <c r="H210" s="1" t="n">
        <v>0</v>
      </c>
      <c r="I210" s="2" t="n">
        <v>0.76027397260274</v>
      </c>
    </row>
    <row r="211" customFormat="false" ht="15.75" hidden="false" customHeight="true" outlineLevel="0" collapsed="false">
      <c r="A211" s="1" t="s">
        <v>198</v>
      </c>
      <c r="B211" s="1" t="n">
        <v>17523</v>
      </c>
      <c r="C211" s="1" t="n">
        <v>0.0443273388323214</v>
      </c>
      <c r="D211" s="1" t="s">
        <v>12</v>
      </c>
      <c r="E211" s="1" t="n">
        <v>54108</v>
      </c>
      <c r="F211" s="1" t="n">
        <v>5.99221275132678E-006</v>
      </c>
      <c r="G211" s="1" t="n">
        <v>6.45279418787226E-009</v>
      </c>
      <c r="H211" s="1" t="n">
        <v>1.4432899320127E-015</v>
      </c>
      <c r="I211" s="2" t="n">
        <v>0.76027397260274</v>
      </c>
    </row>
    <row r="212" customFormat="false" ht="15.75" hidden="false" customHeight="true" outlineLevel="0" collapsed="false">
      <c r="A212" s="1" t="s">
        <v>199</v>
      </c>
      <c r="B212" s="1" t="n">
        <v>36476</v>
      </c>
      <c r="C212" s="1" t="n">
        <v>0.103769532889934</v>
      </c>
      <c r="D212" s="1" t="s">
        <v>12</v>
      </c>
      <c r="E212" s="1" t="n">
        <v>54108</v>
      </c>
      <c r="F212" s="1" t="n">
        <v>5.99221275132678E-006</v>
      </c>
      <c r="G212" s="1" t="n">
        <v>1.30246102791887E-009</v>
      </c>
      <c r="H212" s="1" t="n">
        <v>1.66533453693773E-015</v>
      </c>
      <c r="I212" s="2" t="n">
        <v>0.76027397260274</v>
      </c>
    </row>
    <row r="213" customFormat="false" ht="15.75" hidden="false" customHeight="true" outlineLevel="0" collapsed="false">
      <c r="A213" s="1" t="s">
        <v>200</v>
      </c>
      <c r="B213" s="1" t="n">
        <v>43017</v>
      </c>
      <c r="C213" s="1" t="n">
        <v>0.138119350212022</v>
      </c>
      <c r="D213" s="1" t="s">
        <v>12</v>
      </c>
      <c r="E213" s="1" t="n">
        <v>54108</v>
      </c>
      <c r="F213" s="1" t="n">
        <v>5.99221275132678E-006</v>
      </c>
      <c r="G213" s="1" t="n">
        <v>1.02475457008921E-008</v>
      </c>
      <c r="H213" s="1" t="n">
        <v>3.99680288865056E-015</v>
      </c>
      <c r="I213" s="2" t="n">
        <v>0.753424657534247</v>
      </c>
    </row>
    <row r="214" customFormat="false" ht="15.75" hidden="false" customHeight="true" outlineLevel="0" collapsed="false">
      <c r="A214" s="1" t="s">
        <v>201</v>
      </c>
      <c r="B214" s="1" t="n">
        <v>30550</v>
      </c>
      <c r="C214" s="1" t="n">
        <v>0.00237901989800116</v>
      </c>
      <c r="D214" s="1" t="s">
        <v>12</v>
      </c>
      <c r="E214" s="1" t="n">
        <v>54108</v>
      </c>
      <c r="F214" s="1" t="n">
        <v>5.99221275132678E-006</v>
      </c>
      <c r="G214" s="1" t="n">
        <v>3.16334880512414E-009</v>
      </c>
      <c r="H214" s="1" t="n">
        <v>1.11022302462516E-016</v>
      </c>
      <c r="I214" s="2" t="n">
        <v>0.746575342465754</v>
      </c>
    </row>
    <row r="215" customFormat="false" ht="15.75" hidden="false" customHeight="true" outlineLevel="0" collapsed="false">
      <c r="A215" s="1" t="s">
        <v>202</v>
      </c>
      <c r="B215" s="1" t="n">
        <v>16205</v>
      </c>
      <c r="C215" s="1" t="n">
        <v>0.16701005698057</v>
      </c>
      <c r="D215" s="1" t="s">
        <v>12</v>
      </c>
      <c r="E215" s="1" t="n">
        <v>54108</v>
      </c>
      <c r="F215" s="1" t="n">
        <v>5.99221275132678E-006</v>
      </c>
      <c r="G215" s="1" t="n">
        <v>4.72540007123712E-010</v>
      </c>
      <c r="H215" s="1" t="n">
        <v>8.99280649946377E-015</v>
      </c>
      <c r="I215" s="2" t="n">
        <v>0.746575342465754</v>
      </c>
    </row>
    <row r="216" customFormat="false" ht="15.75" hidden="false" customHeight="true" outlineLevel="0" collapsed="false">
      <c r="A216" s="1" t="s">
        <v>151</v>
      </c>
      <c r="B216" s="1" t="n">
        <v>49666</v>
      </c>
      <c r="C216" s="1" t="n">
        <v>0.000142688284223036</v>
      </c>
      <c r="D216" s="1" t="s">
        <v>12</v>
      </c>
      <c r="E216" s="1" t="n">
        <v>54108</v>
      </c>
      <c r="F216" s="1" t="n">
        <v>5.99221275132678E-006</v>
      </c>
      <c r="G216" s="1" t="n">
        <v>1.20684811033556E-008</v>
      </c>
      <c r="H216" s="1" t="n">
        <v>2.97317725994617E-013</v>
      </c>
      <c r="I216" s="2" t="n">
        <v>0.746575342465754</v>
      </c>
    </row>
    <row r="217" customFormat="false" ht="15.75" hidden="false" customHeight="true" outlineLevel="0" collapsed="false">
      <c r="A217" s="1" t="s">
        <v>203</v>
      </c>
      <c r="B217" s="1" t="n">
        <v>14006</v>
      </c>
      <c r="C217" s="1" t="n">
        <v>0.0055609380526106</v>
      </c>
      <c r="D217" s="1" t="s">
        <v>12</v>
      </c>
      <c r="E217" s="1" t="n">
        <v>54108</v>
      </c>
      <c r="F217" s="1" t="n">
        <v>5.99221275132678E-006</v>
      </c>
      <c r="G217" s="1" t="n">
        <v>1.33050193085182E-009</v>
      </c>
      <c r="H217" s="1" t="n">
        <v>7.7715611723761E-016</v>
      </c>
      <c r="I217" s="2" t="n">
        <v>0.746575342465754</v>
      </c>
    </row>
    <row r="218" customFormat="false" ht="15.75" hidden="false" customHeight="true" outlineLevel="0" collapsed="false">
      <c r="A218" s="1" t="s">
        <v>204</v>
      </c>
      <c r="B218" s="1" t="n">
        <v>20400</v>
      </c>
      <c r="C218" s="1" t="n">
        <v>0.000655265980271103</v>
      </c>
      <c r="D218" s="1" t="s">
        <v>12</v>
      </c>
      <c r="E218" s="1" t="n">
        <v>54108</v>
      </c>
      <c r="F218" s="1" t="n">
        <v>5.99221275132678E-006</v>
      </c>
      <c r="G218" s="1" t="n">
        <v>2.48173198658108E-008</v>
      </c>
      <c r="H218" s="1" t="n">
        <v>2.77555756156289E-015</v>
      </c>
      <c r="I218" s="2" t="n">
        <v>0.739726027397261</v>
      </c>
    </row>
    <row r="219" customFormat="false" ht="15.75" hidden="false" customHeight="true" outlineLevel="0" collapsed="false">
      <c r="A219" s="1" t="s">
        <v>205</v>
      </c>
      <c r="B219" s="1" t="n">
        <v>42647</v>
      </c>
      <c r="C219" s="1" t="n">
        <v>0.000195683485866405</v>
      </c>
      <c r="D219" s="1" t="s">
        <v>12</v>
      </c>
      <c r="E219" s="1" t="n">
        <v>54108</v>
      </c>
      <c r="F219" s="1" t="n">
        <v>5.99221275132678E-006</v>
      </c>
      <c r="G219" s="1" t="n">
        <v>2.9843307602917E-008</v>
      </c>
      <c r="H219" s="1" t="n">
        <v>5.21804821573824E-015</v>
      </c>
      <c r="I219" s="2" t="n">
        <v>0.739726027397261</v>
      </c>
    </row>
    <row r="220" customFormat="false" ht="15.75" hidden="false" customHeight="true" outlineLevel="0" collapsed="false">
      <c r="A220" s="1" t="s">
        <v>206</v>
      </c>
      <c r="B220" s="1" t="n">
        <v>28992</v>
      </c>
      <c r="C220" s="1" t="n">
        <v>0.00329747090361687</v>
      </c>
      <c r="D220" s="1" t="s">
        <v>12</v>
      </c>
      <c r="E220" s="1" t="n">
        <v>54108</v>
      </c>
      <c r="F220" s="1" t="n">
        <v>5.99221275132678E-006</v>
      </c>
      <c r="G220" s="1" t="n">
        <v>3.50994322495524E-008</v>
      </c>
      <c r="H220" s="1" t="n">
        <v>7.33857419277229E-014</v>
      </c>
      <c r="I220" s="2" t="n">
        <v>0.732876712328767</v>
      </c>
    </row>
    <row r="221" customFormat="false" ht="15.75" hidden="false" customHeight="true" outlineLevel="0" collapsed="false">
      <c r="A221" s="1" t="s">
        <v>207</v>
      </c>
      <c r="B221" s="1" t="n">
        <v>9703</v>
      </c>
      <c r="C221" s="1" t="n">
        <v>0.0101528739334973</v>
      </c>
      <c r="D221" s="1" t="s">
        <v>12</v>
      </c>
      <c r="E221" s="1" t="n">
        <v>54108</v>
      </c>
      <c r="F221" s="1" t="n">
        <v>5.99221275132678E-006</v>
      </c>
      <c r="G221" s="1" t="n">
        <v>1.24629275788379E-008</v>
      </c>
      <c r="H221" s="1" t="n">
        <v>5.81756864903582E-014</v>
      </c>
      <c r="I221" s="2" t="n">
        <v>0.732876712328767</v>
      </c>
    </row>
    <row r="222" customFormat="false" ht="15.75" hidden="false" customHeight="true" outlineLevel="0" collapsed="false">
      <c r="A222" s="1" t="s">
        <v>208</v>
      </c>
      <c r="B222" s="1" t="n">
        <v>29428</v>
      </c>
      <c r="C222" s="1" t="n">
        <v>0.200173239760821</v>
      </c>
      <c r="D222" s="1" t="s">
        <v>12</v>
      </c>
      <c r="E222" s="1" t="n">
        <v>54108</v>
      </c>
      <c r="F222" s="1" t="n">
        <v>5.99221275132678E-006</v>
      </c>
      <c r="G222" s="1" t="n">
        <v>9.60130752680755E-009</v>
      </c>
      <c r="H222" s="1" t="n">
        <v>1.59872115546023E-014</v>
      </c>
      <c r="I222" s="2" t="n">
        <v>0.726027397260274</v>
      </c>
    </row>
    <row r="223" customFormat="false" ht="15.75" hidden="false" customHeight="true" outlineLevel="0" collapsed="false">
      <c r="A223" s="1" t="s">
        <v>209</v>
      </c>
      <c r="B223" s="1" t="n">
        <v>4425</v>
      </c>
      <c r="C223" s="1" t="n">
        <v>0.00272533994971114</v>
      </c>
      <c r="D223" s="1" t="s">
        <v>12</v>
      </c>
      <c r="E223" s="1" t="n">
        <v>54108</v>
      </c>
      <c r="F223" s="1" t="n">
        <v>5.99221275132678E-006</v>
      </c>
      <c r="G223" s="1" t="n">
        <v>4.10606848522122E-009</v>
      </c>
      <c r="H223" s="1" t="n">
        <v>2.29816166097407E-014</v>
      </c>
      <c r="I223" s="2" t="n">
        <v>0.726027397260274</v>
      </c>
    </row>
    <row r="224" customFormat="false" ht="15.75" hidden="false" customHeight="true" outlineLevel="0" collapsed="false">
      <c r="A224" s="1" t="s">
        <v>210</v>
      </c>
      <c r="B224" s="1" t="n">
        <v>33451</v>
      </c>
      <c r="C224" s="1" t="n">
        <v>0.00116028926610379</v>
      </c>
      <c r="D224" s="1" t="s">
        <v>12</v>
      </c>
      <c r="E224" s="1" t="n">
        <v>54108</v>
      </c>
      <c r="F224" s="1" t="n">
        <v>5.99221275132678E-006</v>
      </c>
      <c r="G224" s="1" t="n">
        <v>2.27778795824918E-009</v>
      </c>
      <c r="H224" s="1" t="n">
        <v>5.55111512312578E-014</v>
      </c>
      <c r="I224" s="2" t="n">
        <v>0.726027397260274</v>
      </c>
    </row>
    <row r="225" customFormat="false" ht="15.75" hidden="false" customHeight="true" outlineLevel="0" collapsed="false">
      <c r="A225" s="1" t="s">
        <v>44</v>
      </c>
      <c r="B225" s="1" t="n">
        <v>45918</v>
      </c>
      <c r="C225" s="1" t="n">
        <v>4.21437422485349E-005</v>
      </c>
      <c r="D225" s="1" t="s">
        <v>12</v>
      </c>
      <c r="E225" s="1" t="n">
        <v>54108</v>
      </c>
      <c r="F225" s="1" t="n">
        <v>5.99221275132678E-006</v>
      </c>
      <c r="G225" s="1" t="n">
        <v>6.58199272862703E-010</v>
      </c>
      <c r="H225" s="1" t="n">
        <v>6.43929354282591E-015</v>
      </c>
      <c r="I225" s="2" t="n">
        <v>0.719178082191781</v>
      </c>
    </row>
    <row r="226" customFormat="false" ht="15.75" hidden="false" customHeight="true" outlineLevel="0" collapsed="false">
      <c r="A226" s="1" t="s">
        <v>211</v>
      </c>
      <c r="B226" s="1" t="n">
        <v>6618</v>
      </c>
      <c r="C226" s="1" t="n">
        <v>0.0313525395757333</v>
      </c>
      <c r="D226" s="1" t="s">
        <v>12</v>
      </c>
      <c r="E226" s="1" t="n">
        <v>54108</v>
      </c>
      <c r="F226" s="1" t="n">
        <v>5.99221275132678E-006</v>
      </c>
      <c r="G226" s="1" t="n">
        <v>2.02366279289379E-009</v>
      </c>
      <c r="H226" s="1" t="n">
        <v>1.66533453693773E-015</v>
      </c>
      <c r="I226" s="2" t="n">
        <v>0.719178082191781</v>
      </c>
    </row>
    <row r="227" customFormat="false" ht="15.75" hidden="false" customHeight="true" outlineLevel="0" collapsed="false">
      <c r="A227" s="1" t="s">
        <v>212</v>
      </c>
      <c r="B227" s="1" t="n">
        <v>31803</v>
      </c>
      <c r="C227" s="1" t="n">
        <v>0.115234100221068</v>
      </c>
      <c r="D227" s="1" t="s">
        <v>12</v>
      </c>
      <c r="E227" s="1" t="n">
        <v>54108</v>
      </c>
      <c r="F227" s="1" t="n">
        <v>5.99221275132678E-006</v>
      </c>
      <c r="G227" s="1" t="n">
        <v>2.68589900320748E-008</v>
      </c>
      <c r="H227" s="1" t="n">
        <v>2.33146835171283E-015</v>
      </c>
      <c r="I227" s="2" t="n">
        <v>0.719178082191781</v>
      </c>
    </row>
    <row r="228" customFormat="false" ht="15.75" hidden="false" customHeight="true" outlineLevel="0" collapsed="false">
      <c r="A228" s="1" t="s">
        <v>50</v>
      </c>
      <c r="B228" s="1" t="n">
        <v>12358</v>
      </c>
      <c r="C228" s="1" t="n">
        <v>0.000139802603477901</v>
      </c>
      <c r="D228" s="1" t="s">
        <v>12</v>
      </c>
      <c r="E228" s="1" t="n">
        <v>54108</v>
      </c>
      <c r="F228" s="1" t="n">
        <v>5.99221275132678E-006</v>
      </c>
      <c r="G228" s="1" t="n">
        <v>1.61261299869153E-008</v>
      </c>
      <c r="H228" s="1" t="n">
        <v>3.88578058618805E-015</v>
      </c>
      <c r="I228" s="2" t="n">
        <v>0.712328767123288</v>
      </c>
    </row>
    <row r="229" customFormat="false" ht="15.75" hidden="false" customHeight="true" outlineLevel="0" collapsed="false">
      <c r="A229" s="1" t="s">
        <v>213</v>
      </c>
      <c r="B229" s="1" t="n">
        <v>32373</v>
      </c>
      <c r="C229" s="1" t="n">
        <v>0.000575976875438866</v>
      </c>
      <c r="D229" s="1" t="s">
        <v>12</v>
      </c>
      <c r="E229" s="1" t="n">
        <v>54108</v>
      </c>
      <c r="F229" s="1" t="n">
        <v>5.99221275132678E-006</v>
      </c>
      <c r="G229" s="1" t="n">
        <v>7.53023876587378E-009</v>
      </c>
      <c r="H229" s="1" t="n">
        <v>1.54321000422897E-014</v>
      </c>
      <c r="I229" s="2" t="n">
        <v>0.712328767123288</v>
      </c>
    </row>
    <row r="230" customFormat="false" ht="15.75" hidden="false" customHeight="true" outlineLevel="0" collapsed="false">
      <c r="A230" s="1" t="s">
        <v>74</v>
      </c>
      <c r="B230" s="1" t="n">
        <v>10645</v>
      </c>
      <c r="C230" s="1" t="n">
        <v>0.000194156912377341</v>
      </c>
      <c r="D230" s="1" t="s">
        <v>12</v>
      </c>
      <c r="E230" s="1" t="n">
        <v>54108</v>
      </c>
      <c r="F230" s="1" t="n">
        <v>5.99221275132678E-006</v>
      </c>
      <c r="G230" s="1" t="n">
        <v>2.07336386948143E-008</v>
      </c>
      <c r="H230" s="1" t="n">
        <v>1.11022302462516E-014</v>
      </c>
      <c r="I230" s="2" t="n">
        <v>0.705479452054795</v>
      </c>
    </row>
    <row r="231" customFormat="false" ht="15.75" hidden="false" customHeight="true" outlineLevel="0" collapsed="false">
      <c r="A231" s="1" t="s">
        <v>15</v>
      </c>
      <c r="B231" s="1" t="n">
        <v>19405</v>
      </c>
      <c r="C231" s="1" t="n">
        <v>4.00176708671429E-005</v>
      </c>
      <c r="D231" s="1" t="s">
        <v>12</v>
      </c>
      <c r="E231" s="1" t="n">
        <v>54108</v>
      </c>
      <c r="F231" s="1" t="n">
        <v>5.99221275132678E-006</v>
      </c>
      <c r="G231" s="1" t="n">
        <v>1.27349782941266E-008</v>
      </c>
      <c r="H231" s="1" t="n">
        <v>6.10622663543836E-015</v>
      </c>
      <c r="I231" s="2" t="n">
        <v>0.705479452054795</v>
      </c>
    </row>
    <row r="232" customFormat="false" ht="15.75" hidden="false" customHeight="true" outlineLevel="0" collapsed="false">
      <c r="A232" s="1" t="s">
        <v>214</v>
      </c>
      <c r="B232" s="1" t="n">
        <v>51358</v>
      </c>
      <c r="C232" s="1" t="n">
        <v>0.0319303840364803</v>
      </c>
      <c r="D232" s="1" t="s">
        <v>12</v>
      </c>
      <c r="E232" s="1" t="n">
        <v>54108</v>
      </c>
      <c r="F232" s="1" t="n">
        <v>5.99221275132678E-006</v>
      </c>
      <c r="G232" s="1" t="n">
        <v>4.15193270875136E-008</v>
      </c>
      <c r="H232" s="1" t="n">
        <v>2.55351295663786E-015</v>
      </c>
      <c r="I232" s="2" t="n">
        <v>0.698630136986302</v>
      </c>
    </row>
    <row r="233" customFormat="false" ht="15.75" hidden="false" customHeight="true" outlineLevel="0" collapsed="false">
      <c r="A233" s="1" t="s">
        <v>215</v>
      </c>
      <c r="B233" s="1" t="n">
        <v>21024</v>
      </c>
      <c r="C233" s="1" t="n">
        <v>0.0547712437695446</v>
      </c>
      <c r="D233" s="1" t="s">
        <v>12</v>
      </c>
      <c r="E233" s="1" t="n">
        <v>54108</v>
      </c>
      <c r="F233" s="1" t="n">
        <v>5.99221275132678E-006</v>
      </c>
      <c r="G233" s="1" t="n">
        <v>3.08860017561585E-008</v>
      </c>
      <c r="H233" s="1" t="n">
        <v>1.11022302462516E-016</v>
      </c>
      <c r="I233" s="2" t="n">
        <v>0.698630136986302</v>
      </c>
    </row>
    <row r="234" customFormat="false" ht="15.75" hidden="false" customHeight="true" outlineLevel="0" collapsed="false">
      <c r="A234" s="1" t="s">
        <v>216</v>
      </c>
      <c r="B234" s="1" t="n">
        <v>33160</v>
      </c>
      <c r="C234" s="1" t="n">
        <v>0.192890559634075</v>
      </c>
      <c r="D234" s="1" t="s">
        <v>12</v>
      </c>
      <c r="E234" s="1" t="n">
        <v>54108</v>
      </c>
      <c r="F234" s="1" t="n">
        <v>5.99221275132678E-006</v>
      </c>
      <c r="G234" s="1" t="n">
        <v>1.94187144142433E-009</v>
      </c>
      <c r="H234" s="1" t="n">
        <v>1.29896093881143E-013</v>
      </c>
      <c r="I234" s="2" t="n">
        <v>0.678082191780822</v>
      </c>
    </row>
    <row r="235" customFormat="false" ht="15.75" hidden="false" customHeight="true" outlineLevel="0" collapsed="false">
      <c r="A235" s="1" t="s">
        <v>217</v>
      </c>
      <c r="B235" s="1" t="n">
        <v>10741</v>
      </c>
      <c r="C235" s="1" t="n">
        <v>0.00276647734879187</v>
      </c>
      <c r="D235" s="1" t="s">
        <v>12</v>
      </c>
      <c r="E235" s="1" t="n">
        <v>54108</v>
      </c>
      <c r="F235" s="1" t="n">
        <v>5.99221275132678E-006</v>
      </c>
      <c r="G235" s="1" t="n">
        <v>1.3579866342539E-008</v>
      </c>
      <c r="H235" s="1" t="n">
        <v>2.00950367457153E-014</v>
      </c>
      <c r="I235" s="2" t="n">
        <v>0.678082191780822</v>
      </c>
    </row>
    <row r="236" customFormat="false" ht="15.75" hidden="false" customHeight="true" outlineLevel="0" collapsed="false">
      <c r="A236" s="1" t="s">
        <v>218</v>
      </c>
      <c r="B236" s="1" t="n">
        <v>29786</v>
      </c>
      <c r="C236" s="1" t="n">
        <v>0.01192147939718</v>
      </c>
      <c r="D236" s="1" t="s">
        <v>12</v>
      </c>
      <c r="E236" s="1" t="n">
        <v>54108</v>
      </c>
      <c r="F236" s="1" t="n">
        <v>5.99221275132678E-006</v>
      </c>
      <c r="G236" s="1" t="n">
        <v>1.63446461476369E-007</v>
      </c>
      <c r="H236" s="1" t="n">
        <v>5.93081139754759E-013</v>
      </c>
      <c r="I236" s="2" t="n">
        <v>0.671232876712329</v>
      </c>
    </row>
    <row r="237" customFormat="false" ht="15.75" hidden="false" customHeight="true" outlineLevel="0" collapsed="false">
      <c r="A237" s="1" t="s">
        <v>219</v>
      </c>
      <c r="B237" s="1" t="n">
        <v>44601</v>
      </c>
      <c r="C237" s="1" t="n">
        <v>0.0660966325987147</v>
      </c>
      <c r="D237" s="1" t="s">
        <v>12</v>
      </c>
      <c r="E237" s="1" t="n">
        <v>54108</v>
      </c>
      <c r="F237" s="1" t="n">
        <v>5.99221275132678E-006</v>
      </c>
      <c r="G237" s="1" t="n">
        <v>3.95542487652278E-011</v>
      </c>
      <c r="H237" s="1" t="n">
        <v>2.24598117881669E-013</v>
      </c>
      <c r="I237" s="2" t="n">
        <v>0.664383561643836</v>
      </c>
    </row>
    <row r="238" customFormat="false" ht="15.75" hidden="false" customHeight="true" outlineLevel="0" collapsed="false">
      <c r="A238" s="1" t="s">
        <v>220</v>
      </c>
      <c r="B238" s="1" t="n">
        <v>11507</v>
      </c>
      <c r="C238" s="1" t="n">
        <v>0.0746785040430831</v>
      </c>
      <c r="D238" s="1" t="s">
        <v>12</v>
      </c>
      <c r="E238" s="1" t="n">
        <v>54108</v>
      </c>
      <c r="F238" s="1" t="n">
        <v>5.99221275132678E-006</v>
      </c>
      <c r="G238" s="1" t="n">
        <v>6.66308441754637E-009</v>
      </c>
      <c r="H238" s="1" t="n">
        <v>1.24344978758018E-014</v>
      </c>
      <c r="I238" s="2" t="n">
        <v>0.664383561643836</v>
      </c>
    </row>
    <row r="239" customFormat="false" ht="15.75" hidden="false" customHeight="true" outlineLevel="0" collapsed="false">
      <c r="A239" s="1" t="s">
        <v>115</v>
      </c>
      <c r="B239" s="1" t="n">
        <v>51222</v>
      </c>
      <c r="C239" s="1" t="n">
        <v>0.000442412625413224</v>
      </c>
      <c r="D239" s="1" t="s">
        <v>12</v>
      </c>
      <c r="E239" s="1" t="n">
        <v>54108</v>
      </c>
      <c r="F239" s="1" t="n">
        <v>5.99221275132678E-006</v>
      </c>
      <c r="G239" s="1" t="n">
        <v>1.36891249447046E-008</v>
      </c>
      <c r="H239" s="1" t="n">
        <v>2.44249065417534E-015</v>
      </c>
      <c r="I239" s="2" t="n">
        <v>0.643835616438356</v>
      </c>
    </row>
    <row r="240" customFormat="false" ht="15.75" hidden="false" customHeight="true" outlineLevel="0" collapsed="false">
      <c r="A240" s="1" t="s">
        <v>221</v>
      </c>
      <c r="B240" s="1" t="n">
        <v>3998</v>
      </c>
      <c r="C240" s="1" t="n">
        <v>0.0189115520427514</v>
      </c>
      <c r="D240" s="1" t="s">
        <v>12</v>
      </c>
      <c r="E240" s="1" t="n">
        <v>54108</v>
      </c>
      <c r="F240" s="1" t="n">
        <v>5.99221275132678E-006</v>
      </c>
      <c r="G240" s="1" t="n">
        <v>6.79596123820403E-009</v>
      </c>
      <c r="H240" s="1" t="n">
        <v>1.73194791841524E-014</v>
      </c>
      <c r="I240" s="2" t="n">
        <v>0.643835616438356</v>
      </c>
    </row>
    <row r="241" customFormat="false" ht="15.75" hidden="false" customHeight="true" outlineLevel="0" collapsed="false">
      <c r="A241" s="1" t="s">
        <v>76</v>
      </c>
      <c r="B241" s="1" t="n">
        <v>23815</v>
      </c>
      <c r="C241" s="1" t="n">
        <v>0.000771569380658366</v>
      </c>
      <c r="D241" s="1" t="s">
        <v>12</v>
      </c>
      <c r="E241" s="1" t="n">
        <v>54108</v>
      </c>
      <c r="F241" s="1" t="n">
        <v>5.99221275132678E-006</v>
      </c>
      <c r="G241" s="1" t="n">
        <v>1.46269232281782E-008</v>
      </c>
      <c r="H241" s="1" t="n">
        <v>8.99280649946377E-015</v>
      </c>
      <c r="I241" s="2" t="n">
        <v>0.582191780821918</v>
      </c>
    </row>
    <row r="242" customFormat="false" ht="15.75" hidden="false" customHeight="true" outlineLevel="0" collapsed="false">
      <c r="A242" s="1" t="s">
        <v>15</v>
      </c>
      <c r="B242" s="1" t="n">
        <v>19405</v>
      </c>
      <c r="C242" s="1" t="n">
        <v>4.00176708671429E-005</v>
      </c>
      <c r="D242" s="1" t="s">
        <v>222</v>
      </c>
      <c r="E242" s="1" t="n">
        <v>80922</v>
      </c>
      <c r="F242" s="1" t="n">
        <v>0.0896084400532553</v>
      </c>
      <c r="G242" s="1" t="n">
        <v>4.70118743933767E-009</v>
      </c>
      <c r="H242" s="1" t="n">
        <v>5.00710584105946E-014</v>
      </c>
      <c r="I242" s="2" t="n">
        <v>0.773972602739726</v>
      </c>
    </row>
    <row r="243" customFormat="false" ht="15.75" hidden="false" customHeight="true" outlineLevel="0" collapsed="false">
      <c r="A243" s="1" t="s">
        <v>12</v>
      </c>
      <c r="B243" s="1" t="n">
        <v>54108</v>
      </c>
      <c r="C243" s="1" t="n">
        <v>5.99221275132678E-006</v>
      </c>
      <c r="D243" s="1" t="s">
        <v>223</v>
      </c>
      <c r="E243" s="1" t="n">
        <v>87538</v>
      </c>
      <c r="F243" s="1" t="n">
        <v>0.0516660722266993</v>
      </c>
      <c r="G243" s="1" t="n">
        <v>3.3220094453057E-009</v>
      </c>
      <c r="H243" s="1" t="n">
        <v>0</v>
      </c>
      <c r="I243" s="2" t="n">
        <v>0.787671232876713</v>
      </c>
    </row>
    <row r="244" customFormat="false" ht="15.75" hidden="false" customHeight="true" outlineLevel="0" collapsed="false">
      <c r="A244" s="1" t="s">
        <v>117</v>
      </c>
      <c r="B244" s="1" t="n">
        <v>79207</v>
      </c>
      <c r="C244" s="1" t="n">
        <v>1.43822487539413E-005</v>
      </c>
      <c r="D244" s="1" t="s">
        <v>224</v>
      </c>
      <c r="E244" s="1" t="n">
        <v>87885</v>
      </c>
      <c r="F244" s="1" t="n">
        <v>0.00533006242785994</v>
      </c>
      <c r="G244" s="1" t="n">
        <v>3.45573791804554E-010</v>
      </c>
      <c r="H244" s="1" t="n">
        <v>7.69384556065234E-014</v>
      </c>
      <c r="I244" s="2" t="n">
        <v>0.698630136986302</v>
      </c>
    </row>
    <row r="245" customFormat="false" ht="15.75" hidden="false" customHeight="true" outlineLevel="0" collapsed="false">
      <c r="A245" s="1" t="s">
        <v>63</v>
      </c>
      <c r="B245" s="1" t="n">
        <v>51958</v>
      </c>
      <c r="C245" s="1" t="n">
        <v>0.000258650335499766</v>
      </c>
      <c r="D245" s="1" t="s">
        <v>225</v>
      </c>
      <c r="E245" s="1" t="n">
        <v>83871</v>
      </c>
      <c r="F245" s="1" t="n">
        <v>0.0121307979936675</v>
      </c>
      <c r="G245" s="1" t="n">
        <v>2.06462393848028E-008</v>
      </c>
      <c r="H245" s="1" t="n">
        <v>5.6799009939823E-013</v>
      </c>
      <c r="I245" s="2" t="n">
        <v>0.712328767123288</v>
      </c>
    </row>
    <row r="246" customFormat="false" ht="15.75" hidden="false" customHeight="true" outlineLevel="0" collapsed="false">
      <c r="A246" s="1" t="s">
        <v>44</v>
      </c>
      <c r="B246" s="1" t="n">
        <v>45918</v>
      </c>
      <c r="C246" s="1" t="n">
        <v>4.21437422485349E-005</v>
      </c>
      <c r="D246" s="1" t="s">
        <v>226</v>
      </c>
      <c r="E246" s="1" t="n">
        <v>85787</v>
      </c>
      <c r="F246" s="1" t="n">
        <v>0.00611806410586335</v>
      </c>
      <c r="G246" s="1" t="n">
        <v>5.13792564049709E-009</v>
      </c>
      <c r="H246" s="1" t="n">
        <v>5.1254556154845E-012</v>
      </c>
      <c r="I246" s="2" t="n">
        <v>0.623287671232877</v>
      </c>
    </row>
    <row r="247" customFormat="false" ht="15.75" hidden="false" customHeight="true" outlineLevel="0" collapsed="false">
      <c r="A247" s="1" t="s">
        <v>12</v>
      </c>
      <c r="B247" s="1" t="n">
        <v>54108</v>
      </c>
      <c r="C247" s="1" t="n">
        <v>5.99221275132678E-006</v>
      </c>
      <c r="D247" s="1" t="s">
        <v>227</v>
      </c>
      <c r="E247" s="1" t="n">
        <v>84318</v>
      </c>
      <c r="F247" s="1" t="n">
        <v>0.0409749391038948</v>
      </c>
      <c r="G247" s="1" t="n">
        <v>4.11129648103525E-008</v>
      </c>
      <c r="H247" s="1" t="n">
        <v>9.99200722162641E-016</v>
      </c>
      <c r="I247" s="2" t="n">
        <v>0.767123287671233</v>
      </c>
    </row>
    <row r="248" customFormat="false" ht="15.75" hidden="false" customHeight="true" outlineLevel="0" collapsed="false">
      <c r="A248" s="1" t="s">
        <v>44</v>
      </c>
      <c r="B248" s="1" t="n">
        <v>45918</v>
      </c>
      <c r="C248" s="1" t="n">
        <v>4.21437422485349E-005</v>
      </c>
      <c r="D248" s="1" t="s">
        <v>228</v>
      </c>
      <c r="E248" s="1" t="n">
        <v>45982</v>
      </c>
      <c r="F248" s="1" t="n">
        <v>0.0302752432276824</v>
      </c>
      <c r="G248" s="1" t="n">
        <v>7.35612007973785E-008</v>
      </c>
      <c r="H248" s="1" t="n">
        <v>9.69224700497762E-014</v>
      </c>
      <c r="I248" s="2" t="n">
        <v>0.753424657534247</v>
      </c>
    </row>
    <row r="249" customFormat="false" ht="15.75" hidden="false" customHeight="true" outlineLevel="0" collapsed="false">
      <c r="A249" s="1" t="s">
        <v>229</v>
      </c>
      <c r="B249" s="1" t="n">
        <v>88957</v>
      </c>
      <c r="C249" s="1" t="n">
        <v>0.000180846834463178</v>
      </c>
      <c r="D249" s="1" t="s">
        <v>230</v>
      </c>
      <c r="E249" s="1" t="n">
        <v>90898</v>
      </c>
      <c r="F249" s="1" t="n">
        <v>0.019507689277165</v>
      </c>
      <c r="G249" s="1" t="n">
        <v>6.89189261215972E-009</v>
      </c>
      <c r="H249" s="1" t="n">
        <v>1.88737914186277E-015</v>
      </c>
      <c r="I249" s="2" t="n">
        <v>0.76027397260274</v>
      </c>
    </row>
    <row r="250" customFormat="false" ht="15.75" hidden="false" customHeight="true" outlineLevel="0" collapsed="false">
      <c r="A250" s="1" t="s">
        <v>231</v>
      </c>
      <c r="B250" s="1" t="n">
        <v>11877</v>
      </c>
      <c r="C250" s="1" t="n">
        <v>0.00281480673482859</v>
      </c>
      <c r="D250" s="1" t="s">
        <v>13</v>
      </c>
      <c r="E250" s="1" t="n">
        <v>80178</v>
      </c>
      <c r="F250" s="1" t="n">
        <v>3.84498426098112E-005</v>
      </c>
      <c r="G250" s="1" t="n">
        <v>2.57037768847113E-009</v>
      </c>
      <c r="H250" s="1" t="n">
        <v>3.33066907387547E-016</v>
      </c>
      <c r="I250" s="2" t="n">
        <v>0.794520547945206</v>
      </c>
    </row>
    <row r="251" customFormat="false" ht="15.75" hidden="false" customHeight="true" outlineLevel="0" collapsed="false">
      <c r="A251" s="1" t="s">
        <v>8</v>
      </c>
      <c r="B251" s="1" t="n">
        <v>43748</v>
      </c>
      <c r="C251" s="1" t="n">
        <v>6.1992104216646E-007</v>
      </c>
      <c r="D251" s="1" t="s">
        <v>13</v>
      </c>
      <c r="E251" s="1" t="n">
        <v>80178</v>
      </c>
      <c r="F251" s="1" t="n">
        <v>3.84498426098112E-005</v>
      </c>
      <c r="G251" s="1" t="n">
        <v>3.0792812744096E-011</v>
      </c>
      <c r="H251" s="1" t="n">
        <v>0</v>
      </c>
      <c r="I251" s="2" t="n">
        <v>0.794520547945206</v>
      </c>
    </row>
    <row r="252" customFormat="false" ht="15.75" hidden="false" customHeight="true" outlineLevel="0" collapsed="false">
      <c r="A252" s="1" t="s">
        <v>232</v>
      </c>
      <c r="B252" s="1" t="n">
        <v>52504</v>
      </c>
      <c r="C252" s="1" t="n">
        <v>0.0297266863627965</v>
      </c>
      <c r="D252" s="1" t="s">
        <v>13</v>
      </c>
      <c r="E252" s="1" t="n">
        <v>80178</v>
      </c>
      <c r="F252" s="1" t="n">
        <v>3.84498426098112E-005</v>
      </c>
      <c r="G252" s="1" t="n">
        <v>1.74610493841598E-007</v>
      </c>
      <c r="H252" s="1" t="n">
        <v>9.32587340685132E-015</v>
      </c>
      <c r="I252" s="2" t="n">
        <v>0.780821917808219</v>
      </c>
    </row>
    <row r="253" customFormat="false" ht="15.75" hidden="false" customHeight="true" outlineLevel="0" collapsed="false">
      <c r="A253" s="1" t="s">
        <v>233</v>
      </c>
      <c r="B253" s="1" t="n">
        <v>2958</v>
      </c>
      <c r="C253" s="1" t="n">
        <v>0.0051719568463432</v>
      </c>
      <c r="D253" s="1" t="s">
        <v>13</v>
      </c>
      <c r="E253" s="1" t="n">
        <v>80178</v>
      </c>
      <c r="F253" s="1" t="n">
        <v>3.84498426098112E-005</v>
      </c>
      <c r="G253" s="1" t="n">
        <v>3.19007312787889E-008</v>
      </c>
      <c r="H253" s="1" t="n">
        <v>2.33146835171283E-015</v>
      </c>
      <c r="I253" s="2" t="n">
        <v>0.773972602739726</v>
      </c>
    </row>
    <row r="254" customFormat="false" ht="15.75" hidden="false" customHeight="true" outlineLevel="0" collapsed="false">
      <c r="A254" s="1" t="s">
        <v>234</v>
      </c>
      <c r="B254" s="1" t="n">
        <v>2752</v>
      </c>
      <c r="C254" s="1" t="n">
        <v>0.00352089488804563</v>
      </c>
      <c r="D254" s="1" t="s">
        <v>13</v>
      </c>
      <c r="E254" s="1" t="n">
        <v>80178</v>
      </c>
      <c r="F254" s="1" t="n">
        <v>3.84498426098112E-005</v>
      </c>
      <c r="G254" s="1" t="n">
        <v>8.88441389346184E-008</v>
      </c>
      <c r="H254" s="1" t="n">
        <v>1.0325074129014E-014</v>
      </c>
      <c r="I254" s="2" t="n">
        <v>0.773972602739726</v>
      </c>
    </row>
    <row r="255" customFormat="false" ht="15.75" hidden="false" customHeight="true" outlineLevel="0" collapsed="false">
      <c r="A255" s="1" t="s">
        <v>89</v>
      </c>
      <c r="B255" s="1" t="n">
        <v>71965</v>
      </c>
      <c r="C255" s="1" t="n">
        <v>0.000160000175292052</v>
      </c>
      <c r="D255" s="1" t="s">
        <v>13</v>
      </c>
      <c r="E255" s="1" t="n">
        <v>80178</v>
      </c>
      <c r="F255" s="1" t="n">
        <v>3.84498426098112E-005</v>
      </c>
      <c r="G255" s="1" t="n">
        <v>1.74389158669186E-009</v>
      </c>
      <c r="H255" s="1" t="n">
        <v>1.55431223447522E-015</v>
      </c>
      <c r="I255" s="2" t="n">
        <v>0.767123287671233</v>
      </c>
    </row>
    <row r="256" customFormat="false" ht="15.75" hidden="false" customHeight="true" outlineLevel="0" collapsed="false">
      <c r="A256" s="7" t="s">
        <v>52</v>
      </c>
      <c r="B256" s="1" t="n">
        <v>76784</v>
      </c>
      <c r="C256" s="1" t="n">
        <v>2.91444740515567E-005</v>
      </c>
      <c r="D256" s="1" t="s">
        <v>13</v>
      </c>
      <c r="E256" s="1" t="n">
        <v>80178</v>
      </c>
      <c r="F256" s="1" t="n">
        <v>3.84498426098112E-005</v>
      </c>
      <c r="G256" s="1" t="n">
        <v>2.24769591827823E-009</v>
      </c>
      <c r="H256" s="1" t="n">
        <v>2.55351295663786E-015</v>
      </c>
      <c r="I256" s="2" t="n">
        <v>0.767123287671233</v>
      </c>
    </row>
    <row r="257" customFormat="false" ht="15.75" hidden="false" customHeight="true" outlineLevel="0" collapsed="false">
      <c r="A257" s="1" t="s">
        <v>124</v>
      </c>
      <c r="B257" s="1" t="n">
        <v>56674</v>
      </c>
      <c r="C257" s="1" t="n">
        <v>0.000263719118677286</v>
      </c>
      <c r="D257" s="1" t="s">
        <v>13</v>
      </c>
      <c r="E257" s="1" t="n">
        <v>80178</v>
      </c>
      <c r="F257" s="1" t="n">
        <v>3.84498426098112E-005</v>
      </c>
      <c r="G257" s="1" t="n">
        <v>3.50771670598604E-008</v>
      </c>
      <c r="H257" s="1" t="n">
        <v>4.30766533554561E-014</v>
      </c>
      <c r="I257" s="2" t="n">
        <v>0.767123287671233</v>
      </c>
    </row>
    <row r="258" customFormat="false" ht="15.75" hidden="false" customHeight="true" outlineLevel="0" collapsed="false">
      <c r="A258" s="1" t="s">
        <v>235</v>
      </c>
      <c r="B258" s="1" t="n">
        <v>23259</v>
      </c>
      <c r="C258" s="1" t="n">
        <v>0.0305285917925602</v>
      </c>
      <c r="D258" s="1" t="s">
        <v>13</v>
      </c>
      <c r="E258" s="1" t="n">
        <v>80178</v>
      </c>
      <c r="F258" s="1" t="n">
        <v>3.84498426098112E-005</v>
      </c>
      <c r="G258" s="1" t="n">
        <v>6.20657493177745E-008</v>
      </c>
      <c r="H258" s="1" t="n">
        <v>2.25375273998907E-014</v>
      </c>
      <c r="I258" s="2" t="n">
        <v>0.767123287671233</v>
      </c>
    </row>
    <row r="259" customFormat="false" ht="15.75" hidden="false" customHeight="true" outlineLevel="0" collapsed="false">
      <c r="A259" s="1" t="s">
        <v>236</v>
      </c>
      <c r="B259" s="1" t="n">
        <v>53740</v>
      </c>
      <c r="C259" s="1" t="n">
        <v>0.00290961860061412</v>
      </c>
      <c r="D259" s="1" t="s">
        <v>13</v>
      </c>
      <c r="E259" s="1" t="n">
        <v>80178</v>
      </c>
      <c r="F259" s="1" t="n">
        <v>3.84498426098112E-005</v>
      </c>
      <c r="G259" s="1" t="n">
        <v>1.78248933169201E-007</v>
      </c>
      <c r="H259" s="1" t="n">
        <v>2.99760216648792E-015</v>
      </c>
      <c r="I259" s="2" t="n">
        <v>0.767123287671233</v>
      </c>
    </row>
    <row r="260" customFormat="false" ht="15.75" hidden="false" customHeight="true" outlineLevel="0" collapsed="false">
      <c r="A260" s="1" t="s">
        <v>237</v>
      </c>
      <c r="B260" s="1" t="n">
        <v>5284</v>
      </c>
      <c r="C260" s="1" t="n">
        <v>0.0286815213877446</v>
      </c>
      <c r="D260" s="1" t="s">
        <v>13</v>
      </c>
      <c r="E260" s="1" t="n">
        <v>80178</v>
      </c>
      <c r="F260" s="1" t="n">
        <v>3.84498426098112E-005</v>
      </c>
      <c r="G260" s="1" t="n">
        <v>3.59233812030624E-007</v>
      </c>
      <c r="H260" s="1" t="n">
        <v>1.57651669496772E-014</v>
      </c>
      <c r="I260" s="2" t="n">
        <v>0.76027397260274</v>
      </c>
    </row>
    <row r="261" customFormat="false" ht="15.75" hidden="false" customHeight="true" outlineLevel="0" collapsed="false">
      <c r="A261" s="1" t="s">
        <v>238</v>
      </c>
      <c r="B261" s="1" t="n">
        <v>23322</v>
      </c>
      <c r="C261" s="1" t="n">
        <v>0.118737104139926</v>
      </c>
      <c r="D261" s="1" t="s">
        <v>13</v>
      </c>
      <c r="E261" s="1" t="n">
        <v>80178</v>
      </c>
      <c r="F261" s="1" t="n">
        <v>3.84498426098112E-005</v>
      </c>
      <c r="G261" s="1" t="n">
        <v>1.73580878559676E-008</v>
      </c>
      <c r="H261" s="1" t="n">
        <v>2.33146835171283E-014</v>
      </c>
      <c r="I261" s="2" t="n">
        <v>0.753424657534247</v>
      </c>
    </row>
    <row r="262" customFormat="false" ht="15.75" hidden="false" customHeight="true" outlineLevel="0" collapsed="false">
      <c r="A262" s="1" t="s">
        <v>12</v>
      </c>
      <c r="B262" s="1" t="n">
        <v>54108</v>
      </c>
      <c r="C262" s="1" t="n">
        <v>5.99221275132678E-006</v>
      </c>
      <c r="D262" s="1" t="s">
        <v>13</v>
      </c>
      <c r="E262" s="1" t="n">
        <v>80178</v>
      </c>
      <c r="F262" s="1" t="n">
        <v>3.84498426098112E-005</v>
      </c>
      <c r="G262" s="1" t="n">
        <v>1.91759175205419E-009</v>
      </c>
      <c r="H262" s="1" t="n">
        <v>4.44089209850063E-016</v>
      </c>
      <c r="I262" s="2" t="n">
        <v>0.746575342465754</v>
      </c>
    </row>
    <row r="263" customFormat="false" ht="15.75" hidden="false" customHeight="true" outlineLevel="0" collapsed="false">
      <c r="A263" s="1" t="s">
        <v>239</v>
      </c>
      <c r="B263" s="1" t="n">
        <v>47428</v>
      </c>
      <c r="C263" s="1" t="n">
        <v>9.70268292778131E-005</v>
      </c>
      <c r="D263" s="1" t="s">
        <v>13</v>
      </c>
      <c r="E263" s="1" t="n">
        <v>80178</v>
      </c>
      <c r="F263" s="1" t="n">
        <v>3.84498426098112E-005</v>
      </c>
      <c r="G263" s="1" t="n">
        <v>2.85963586144078E-010</v>
      </c>
      <c r="H263" s="1" t="n">
        <v>1.88737914186277E-015</v>
      </c>
      <c r="I263" s="2" t="n">
        <v>0.746575342465754</v>
      </c>
    </row>
    <row r="264" customFormat="false" ht="15.75" hidden="false" customHeight="true" outlineLevel="0" collapsed="false">
      <c r="A264" s="1" t="s">
        <v>125</v>
      </c>
      <c r="B264" s="1" t="n">
        <v>75085</v>
      </c>
      <c r="C264" s="1" t="n">
        <v>0.00153102838982477</v>
      </c>
      <c r="D264" s="1" t="s">
        <v>13</v>
      </c>
      <c r="E264" s="1" t="n">
        <v>80178</v>
      </c>
      <c r="F264" s="1" t="n">
        <v>3.84498426098112E-005</v>
      </c>
      <c r="G264" s="1" t="n">
        <v>5.49921064241232E-009</v>
      </c>
      <c r="H264" s="1" t="n">
        <v>2.34257058195908E-014</v>
      </c>
      <c r="I264" s="2" t="n">
        <v>0.746575342465754</v>
      </c>
    </row>
    <row r="265" customFormat="false" ht="15.75" hidden="false" customHeight="true" outlineLevel="0" collapsed="false">
      <c r="A265" s="1" t="s">
        <v>240</v>
      </c>
      <c r="B265" s="1" t="n">
        <v>44252</v>
      </c>
      <c r="C265" s="1" t="n">
        <v>0.0165894514162065</v>
      </c>
      <c r="D265" s="1" t="s">
        <v>13</v>
      </c>
      <c r="E265" s="1" t="n">
        <v>80178</v>
      </c>
      <c r="F265" s="1" t="n">
        <v>3.84498426098112E-005</v>
      </c>
      <c r="G265" s="1" t="n">
        <v>4.13994142411944E-007</v>
      </c>
      <c r="H265" s="1" t="n">
        <v>6.7612582199672E-014</v>
      </c>
      <c r="I265" s="2" t="n">
        <v>0.732876712328767</v>
      </c>
    </row>
    <row r="266" customFormat="false" ht="15.75" hidden="false" customHeight="true" outlineLevel="0" collapsed="false">
      <c r="A266" s="1" t="s">
        <v>241</v>
      </c>
      <c r="B266" s="1" t="n">
        <v>34452</v>
      </c>
      <c r="C266" s="1" t="n">
        <v>0.0454654866000201</v>
      </c>
      <c r="D266" s="1" t="s">
        <v>13</v>
      </c>
      <c r="E266" s="1" t="n">
        <v>80178</v>
      </c>
      <c r="F266" s="1" t="n">
        <v>3.84498426098112E-005</v>
      </c>
      <c r="G266" s="1" t="n">
        <v>2.25039805679117E-007</v>
      </c>
      <c r="H266" s="1" t="n">
        <v>6.99440505513849E-015</v>
      </c>
      <c r="I266" s="2" t="n">
        <v>0.732876712328767</v>
      </c>
    </row>
    <row r="267" customFormat="false" ht="15.75" hidden="false" customHeight="true" outlineLevel="0" collapsed="false">
      <c r="A267" s="1" t="s">
        <v>242</v>
      </c>
      <c r="B267" s="1" t="n">
        <v>1990</v>
      </c>
      <c r="C267" s="1" t="n">
        <v>0.275389288970175</v>
      </c>
      <c r="D267" s="1" t="s">
        <v>13</v>
      </c>
      <c r="E267" s="1" t="n">
        <v>80178</v>
      </c>
      <c r="F267" s="1" t="n">
        <v>3.84498426098112E-005</v>
      </c>
      <c r="G267" s="1" t="n">
        <v>9.3871566075876E-010</v>
      </c>
      <c r="H267" s="1" t="n">
        <v>9.88098491916389E-015</v>
      </c>
      <c r="I267" s="2" t="n">
        <v>0.732876712328767</v>
      </c>
    </row>
    <row r="268" customFormat="false" ht="15.75" hidden="false" customHeight="true" outlineLevel="0" collapsed="false">
      <c r="A268" s="1" t="s">
        <v>18</v>
      </c>
      <c r="B268" s="1" t="n">
        <v>33990</v>
      </c>
      <c r="C268" s="1" t="n">
        <v>9.66676790359333E-006</v>
      </c>
      <c r="D268" s="1" t="s">
        <v>13</v>
      </c>
      <c r="E268" s="1" t="n">
        <v>80178</v>
      </c>
      <c r="F268" s="1" t="n">
        <v>3.84498426098112E-005</v>
      </c>
      <c r="G268" s="1" t="n">
        <v>2.02262556703303E-008</v>
      </c>
      <c r="H268" s="1" t="n">
        <v>3.99680288865056E-015</v>
      </c>
      <c r="I268" s="2" t="n">
        <v>0.726027397260274</v>
      </c>
    </row>
    <row r="269" customFormat="false" ht="15.75" hidden="false" customHeight="true" outlineLevel="0" collapsed="false">
      <c r="A269" s="1" t="s">
        <v>243</v>
      </c>
      <c r="B269" s="1" t="n">
        <v>19773</v>
      </c>
      <c r="C269" s="1" t="n">
        <v>0.0042633435653251</v>
      </c>
      <c r="D269" s="1" t="s">
        <v>13</v>
      </c>
      <c r="E269" s="1" t="n">
        <v>80178</v>
      </c>
      <c r="F269" s="1" t="n">
        <v>3.84498426098112E-005</v>
      </c>
      <c r="G269" s="1" t="n">
        <v>4.39971237220505E-009</v>
      </c>
      <c r="H269" s="1" t="n">
        <v>6.66133814775094E-015</v>
      </c>
      <c r="I269" s="2" t="n">
        <v>0.719178082191781</v>
      </c>
    </row>
    <row r="270" customFormat="false" ht="15.75" hidden="false" customHeight="true" outlineLevel="0" collapsed="false">
      <c r="A270" s="1" t="s">
        <v>197</v>
      </c>
      <c r="B270" s="1" t="n">
        <v>17496</v>
      </c>
      <c r="C270" s="1" t="n">
        <v>0.0137035779912911</v>
      </c>
      <c r="D270" s="1" t="s">
        <v>13</v>
      </c>
      <c r="E270" s="1" t="n">
        <v>80178</v>
      </c>
      <c r="F270" s="1" t="n">
        <v>3.84498426098112E-005</v>
      </c>
      <c r="G270" s="1" t="n">
        <v>2.13869201237671E-008</v>
      </c>
      <c r="H270" s="1" t="n">
        <v>1.15463194561016E-014</v>
      </c>
      <c r="I270" s="2" t="n">
        <v>0.719178082191781</v>
      </c>
    </row>
    <row r="271" customFormat="false" ht="15.75" hidden="false" customHeight="true" outlineLevel="0" collapsed="false">
      <c r="A271" s="1" t="s">
        <v>244</v>
      </c>
      <c r="B271" s="1" t="n">
        <v>35697</v>
      </c>
      <c r="C271" s="1" t="n">
        <v>0.00357780373291572</v>
      </c>
      <c r="D271" s="1" t="s">
        <v>13</v>
      </c>
      <c r="E271" s="1" t="n">
        <v>80178</v>
      </c>
      <c r="F271" s="1" t="n">
        <v>3.84498426098112E-005</v>
      </c>
      <c r="G271" s="1" t="n">
        <v>7.69988893756235E-008</v>
      </c>
      <c r="H271" s="1" t="n">
        <v>1.16018306073329E-013</v>
      </c>
      <c r="I271" s="2" t="n">
        <v>0.719178082191781</v>
      </c>
    </row>
    <row r="272" customFormat="false" ht="15.75" hidden="false" customHeight="true" outlineLevel="0" collapsed="false">
      <c r="A272" s="1" t="s">
        <v>245</v>
      </c>
      <c r="B272" s="1" t="n">
        <v>57226</v>
      </c>
      <c r="C272" s="1" t="n">
        <v>0.0026465297900522</v>
      </c>
      <c r="D272" s="1" t="s">
        <v>13</v>
      </c>
      <c r="E272" s="1" t="n">
        <v>80178</v>
      </c>
      <c r="F272" s="1" t="n">
        <v>3.84498426098112E-005</v>
      </c>
      <c r="G272" s="1" t="n">
        <v>1.58510586878435E-008</v>
      </c>
      <c r="H272" s="1" t="n">
        <v>4.55191440096314E-014</v>
      </c>
      <c r="I272" s="2" t="n">
        <v>0.719178082191781</v>
      </c>
    </row>
    <row r="273" customFormat="false" ht="15.75" hidden="false" customHeight="true" outlineLevel="0" collapsed="false">
      <c r="A273" s="1" t="s">
        <v>36</v>
      </c>
      <c r="B273" s="1" t="n">
        <v>18917</v>
      </c>
      <c r="C273" s="1" t="n">
        <v>1.23939698658537E-005</v>
      </c>
      <c r="D273" s="1" t="s">
        <v>13</v>
      </c>
      <c r="E273" s="1" t="n">
        <v>80178</v>
      </c>
      <c r="F273" s="1" t="n">
        <v>3.84498426098112E-005</v>
      </c>
      <c r="G273" s="1" t="n">
        <v>5.85964821109286E-009</v>
      </c>
      <c r="H273" s="1" t="n">
        <v>1.2534417948018E-013</v>
      </c>
      <c r="I273" s="2" t="n">
        <v>0.712328767123288</v>
      </c>
    </row>
    <row r="274" customFormat="false" ht="15.75" hidden="false" customHeight="true" outlineLevel="0" collapsed="false">
      <c r="A274" s="1" t="s">
        <v>246</v>
      </c>
      <c r="B274" s="1" t="n">
        <v>15970</v>
      </c>
      <c r="C274" s="1" t="n">
        <v>0.00329747090361687</v>
      </c>
      <c r="D274" s="1" t="s">
        <v>13</v>
      </c>
      <c r="E274" s="1" t="n">
        <v>80178</v>
      </c>
      <c r="F274" s="1" t="n">
        <v>3.84498426098112E-005</v>
      </c>
      <c r="G274" s="1" t="n">
        <v>6.27364963312616E-008</v>
      </c>
      <c r="H274" s="1" t="n">
        <v>2.24154028671819E-013</v>
      </c>
      <c r="I274" s="2" t="n">
        <v>0.705479452054795</v>
      </c>
    </row>
    <row r="275" customFormat="false" ht="15.75" hidden="false" customHeight="true" outlineLevel="0" collapsed="false">
      <c r="A275" s="1" t="s">
        <v>247</v>
      </c>
      <c r="B275" s="1" t="n">
        <v>77573</v>
      </c>
      <c r="C275" s="1" t="n">
        <v>0.0116285242025338</v>
      </c>
      <c r="D275" s="1" t="s">
        <v>13</v>
      </c>
      <c r="E275" s="1" t="n">
        <v>80178</v>
      </c>
      <c r="F275" s="1" t="n">
        <v>3.84498426098112E-005</v>
      </c>
      <c r="G275" s="1" t="n">
        <v>6.25375218277213E-009</v>
      </c>
      <c r="H275" s="1" t="n">
        <v>9.5368157815301E-014</v>
      </c>
      <c r="I275" s="2" t="n">
        <v>0.705479452054795</v>
      </c>
    </row>
    <row r="276" customFormat="false" ht="15.75" hidden="false" customHeight="true" outlineLevel="0" collapsed="false">
      <c r="A276" s="1" t="s">
        <v>248</v>
      </c>
      <c r="B276" s="1" t="n">
        <v>48510</v>
      </c>
      <c r="C276" s="1" t="n">
        <v>0.0108672053827528</v>
      </c>
      <c r="D276" s="1" t="s">
        <v>13</v>
      </c>
      <c r="E276" s="1" t="n">
        <v>80178</v>
      </c>
      <c r="F276" s="1" t="n">
        <v>3.84498426098112E-005</v>
      </c>
      <c r="G276" s="1" t="n">
        <v>8.1781016736393E-008</v>
      </c>
      <c r="H276" s="1" t="n">
        <v>8.08242361927114E-014</v>
      </c>
      <c r="I276" s="2" t="n">
        <v>0.657534246575342</v>
      </c>
    </row>
    <row r="277" customFormat="false" ht="15.75" hidden="false" customHeight="true" outlineLevel="0" collapsed="false">
      <c r="A277" s="1" t="s">
        <v>249</v>
      </c>
      <c r="B277" s="1" t="n">
        <v>16637</v>
      </c>
      <c r="C277" s="1" t="n">
        <v>0.0108672053827528</v>
      </c>
      <c r="D277" s="1" t="s">
        <v>13</v>
      </c>
      <c r="E277" s="1" t="n">
        <v>80178</v>
      </c>
      <c r="F277" s="1" t="n">
        <v>3.84498426098112E-005</v>
      </c>
      <c r="G277" s="1" t="n">
        <v>8.1781016736393E-008</v>
      </c>
      <c r="H277" s="1" t="n">
        <v>8.08242361927114E-014</v>
      </c>
      <c r="I277" s="2" t="n">
        <v>0.60958904109589</v>
      </c>
    </row>
    <row r="278" customFormat="false" ht="15.75" hidden="false" customHeight="true" outlineLevel="0" collapsed="false">
      <c r="A278" s="1" t="s">
        <v>250</v>
      </c>
      <c r="B278" s="1" t="n">
        <v>79794</v>
      </c>
      <c r="C278" s="1" t="n">
        <v>0.00581792289508054</v>
      </c>
      <c r="D278" s="1" t="s">
        <v>251</v>
      </c>
      <c r="E278" s="1" t="n">
        <v>100930</v>
      </c>
      <c r="F278" s="1" t="n">
        <v>0.0142444332113112</v>
      </c>
      <c r="G278" s="1" t="n">
        <v>4.63755711610503E-009</v>
      </c>
      <c r="H278" s="1" t="n">
        <v>1.11022302462516E-015</v>
      </c>
      <c r="I278" s="2" t="n">
        <v>0.787671232876713</v>
      </c>
    </row>
    <row r="279" customFormat="false" ht="15.75" hidden="false" customHeight="true" outlineLevel="0" collapsed="false">
      <c r="A279" s="1" t="s">
        <v>147</v>
      </c>
      <c r="B279" s="1" t="n">
        <v>12244</v>
      </c>
      <c r="C279" s="1" t="n">
        <v>8.60597891727544E-005</v>
      </c>
      <c r="D279" s="1" t="s">
        <v>252</v>
      </c>
      <c r="E279" s="1" t="n">
        <v>52191</v>
      </c>
      <c r="F279" s="1" t="n">
        <v>0.00787161797401381</v>
      </c>
      <c r="G279" s="1" t="n">
        <v>7.48282280582657E-009</v>
      </c>
      <c r="H279" s="1" t="n">
        <v>7.43849426498855E-015</v>
      </c>
      <c r="I279" s="2" t="n">
        <v>0.691780821917808</v>
      </c>
    </row>
    <row r="280" customFormat="false" ht="15.75" hidden="false" customHeight="true" outlineLevel="0" collapsed="false">
      <c r="A280" s="1" t="s">
        <v>8</v>
      </c>
      <c r="B280" s="1" t="n">
        <v>43748</v>
      </c>
      <c r="C280" s="1" t="n">
        <v>6.1992104216646E-007</v>
      </c>
      <c r="D280" s="1" t="s">
        <v>253</v>
      </c>
      <c r="E280" s="1" t="n">
        <v>85106</v>
      </c>
      <c r="F280" s="1" t="n">
        <v>0.0898184678872108</v>
      </c>
      <c r="G280" s="1" t="n">
        <v>3.47666562205973E-010</v>
      </c>
      <c r="H280" s="1" t="n">
        <v>1.11022302462516E-016</v>
      </c>
      <c r="I280" s="2" t="n">
        <v>0.732876712328767</v>
      </c>
    </row>
    <row r="281" customFormat="false" ht="15.75" hidden="false" customHeight="true" outlineLevel="0" collapsed="false">
      <c r="A281" s="1" t="s">
        <v>254</v>
      </c>
      <c r="B281" s="1" t="n">
        <v>15356</v>
      </c>
      <c r="C281" s="1" t="n">
        <v>0.0141088409243394</v>
      </c>
      <c r="D281" s="1" t="s">
        <v>44</v>
      </c>
      <c r="E281" s="1" t="n">
        <v>45918</v>
      </c>
      <c r="F281" s="1" t="n">
        <v>4.21437422485349E-005</v>
      </c>
      <c r="G281" s="1" t="n">
        <v>2.42418296547697E-009</v>
      </c>
      <c r="H281" s="1" t="n">
        <v>1.4432899320127E-015</v>
      </c>
      <c r="I281" s="2" t="n">
        <v>0.780821917808219</v>
      </c>
    </row>
    <row r="282" customFormat="false" ht="15.75" hidden="false" customHeight="true" outlineLevel="0" collapsed="false">
      <c r="A282" s="1" t="s">
        <v>255</v>
      </c>
      <c r="B282" s="1" t="n">
        <v>8957</v>
      </c>
      <c r="C282" s="1" t="n">
        <v>0.0361474816201364</v>
      </c>
      <c r="D282" s="1" t="s">
        <v>44</v>
      </c>
      <c r="E282" s="1" t="n">
        <v>45918</v>
      </c>
      <c r="F282" s="1" t="n">
        <v>4.21437422485349E-005</v>
      </c>
      <c r="G282" s="1" t="n">
        <v>2.67179282031904E-008</v>
      </c>
      <c r="H282" s="1" t="n">
        <v>1.26565424807268E-014</v>
      </c>
      <c r="I282" s="2" t="n">
        <v>0.773972602739726</v>
      </c>
    </row>
    <row r="283" customFormat="false" ht="15.75" hidden="false" customHeight="true" outlineLevel="0" collapsed="false">
      <c r="A283" s="1" t="s">
        <v>110</v>
      </c>
      <c r="B283" s="1" t="n">
        <v>8373</v>
      </c>
      <c r="C283" s="1" t="n">
        <v>0.00195174319647795</v>
      </c>
      <c r="D283" s="1" t="s">
        <v>44</v>
      </c>
      <c r="E283" s="1" t="n">
        <v>45918</v>
      </c>
      <c r="F283" s="1" t="n">
        <v>4.21437422485349E-005</v>
      </c>
      <c r="G283" s="1" t="n">
        <v>2.09688921781748E-009</v>
      </c>
      <c r="H283" s="1" t="n">
        <v>5.85087533977458E-014</v>
      </c>
      <c r="I283" s="2" t="n">
        <v>0.767123287671233</v>
      </c>
    </row>
    <row r="284" customFormat="false" ht="15.75" hidden="false" customHeight="true" outlineLevel="0" collapsed="false">
      <c r="A284" s="1" t="s">
        <v>256</v>
      </c>
      <c r="B284" s="1" t="n">
        <v>14492</v>
      </c>
      <c r="C284" s="1" t="n">
        <v>0.00202873848262031</v>
      </c>
      <c r="D284" s="1" t="s">
        <v>44</v>
      </c>
      <c r="E284" s="1" t="n">
        <v>45918</v>
      </c>
      <c r="F284" s="1" t="n">
        <v>4.21437422485349E-005</v>
      </c>
      <c r="G284" s="1" t="n">
        <v>2.79717826678905E-008</v>
      </c>
      <c r="H284" s="1" t="n">
        <v>1.0680345496894E-013</v>
      </c>
      <c r="I284" s="2" t="n">
        <v>0.767123287671233</v>
      </c>
    </row>
    <row r="285" customFormat="false" ht="15.75" hidden="false" customHeight="true" outlineLevel="0" collapsed="false">
      <c r="A285" s="1" t="s">
        <v>257</v>
      </c>
      <c r="B285" s="1" t="n">
        <v>35415</v>
      </c>
      <c r="C285" s="1" t="n">
        <v>0.0942192564754038</v>
      </c>
      <c r="D285" s="1" t="s">
        <v>44</v>
      </c>
      <c r="E285" s="1" t="n">
        <v>45918</v>
      </c>
      <c r="F285" s="1" t="n">
        <v>4.21437422485349E-005</v>
      </c>
      <c r="G285" s="1" t="n">
        <v>2.13733380438619E-007</v>
      </c>
      <c r="H285" s="1" t="n">
        <v>2.23487894857044E-013</v>
      </c>
      <c r="I285" s="2" t="n">
        <v>0.767123287671233</v>
      </c>
    </row>
    <row r="286" customFormat="false" ht="15.75" hidden="false" customHeight="true" outlineLevel="0" collapsed="false">
      <c r="A286" s="1" t="s">
        <v>258</v>
      </c>
      <c r="B286" s="1" t="n">
        <v>24967</v>
      </c>
      <c r="C286" s="1" t="n">
        <v>0.0119500876204048</v>
      </c>
      <c r="D286" s="1" t="s">
        <v>44</v>
      </c>
      <c r="E286" s="1" t="n">
        <v>45918</v>
      </c>
      <c r="F286" s="1" t="n">
        <v>4.21437422485349E-005</v>
      </c>
      <c r="G286" s="1" t="n">
        <v>1.97583648331445E-008</v>
      </c>
      <c r="H286" s="1" t="n">
        <v>7.105427357601E-015</v>
      </c>
      <c r="I286" s="2" t="n">
        <v>0.753424657534247</v>
      </c>
    </row>
    <row r="287" customFormat="false" ht="15.75" hidden="false" customHeight="true" outlineLevel="0" collapsed="false">
      <c r="A287" s="1" t="s">
        <v>210</v>
      </c>
      <c r="B287" s="1" t="n">
        <v>33451</v>
      </c>
      <c r="C287" s="1" t="n">
        <v>0.00116028926610379</v>
      </c>
      <c r="D287" s="1" t="s">
        <v>44</v>
      </c>
      <c r="E287" s="1" t="n">
        <v>45918</v>
      </c>
      <c r="F287" s="1" t="n">
        <v>4.21437422485349E-005</v>
      </c>
      <c r="G287" s="1" t="n">
        <v>2.97269946436529E-008</v>
      </c>
      <c r="H287" s="1" t="n">
        <v>8.73745520379998E-014</v>
      </c>
      <c r="I287" s="2" t="n">
        <v>0.753424657534247</v>
      </c>
    </row>
    <row r="288" customFormat="false" ht="15.75" hidden="false" customHeight="true" outlineLevel="0" collapsed="false">
      <c r="A288" s="1" t="s">
        <v>259</v>
      </c>
      <c r="B288" s="1" t="n">
        <v>12403</v>
      </c>
      <c r="C288" s="1" t="n">
        <v>0.0076956428514694</v>
      </c>
      <c r="D288" s="1" t="s">
        <v>44</v>
      </c>
      <c r="E288" s="1" t="n">
        <v>45918</v>
      </c>
      <c r="F288" s="1" t="n">
        <v>4.21437422485349E-005</v>
      </c>
      <c r="G288" s="1" t="n">
        <v>8.18373724342791E-009</v>
      </c>
      <c r="H288" s="1" t="n">
        <v>5.10702591327572E-015</v>
      </c>
      <c r="I288" s="2" t="n">
        <v>0.753424657534247</v>
      </c>
    </row>
    <row r="289" customFormat="false" ht="15.75" hidden="false" customHeight="true" outlineLevel="0" collapsed="false">
      <c r="A289" s="1" t="s">
        <v>260</v>
      </c>
      <c r="B289" s="1" t="n">
        <v>35646</v>
      </c>
      <c r="C289" s="1" t="n">
        <v>0.0140932375246758</v>
      </c>
      <c r="D289" s="1" t="s">
        <v>44</v>
      </c>
      <c r="E289" s="1" t="n">
        <v>45918</v>
      </c>
      <c r="F289" s="1" t="n">
        <v>4.21437422485349E-005</v>
      </c>
      <c r="G289" s="1" t="n">
        <v>1.75866876617192E-010</v>
      </c>
      <c r="H289" s="1" t="n">
        <v>2.22044604925031E-016</v>
      </c>
      <c r="I289" s="2" t="n">
        <v>0.726027397260274</v>
      </c>
    </row>
    <row r="290" customFormat="false" ht="15.75" hidden="false" customHeight="true" outlineLevel="0" collapsed="false">
      <c r="A290" s="1" t="s">
        <v>261</v>
      </c>
      <c r="B290" s="1" t="n">
        <v>45138</v>
      </c>
      <c r="C290" s="1" t="n">
        <v>0.0197883233986106</v>
      </c>
      <c r="D290" s="1" t="s">
        <v>44</v>
      </c>
      <c r="E290" s="1" t="n">
        <v>45918</v>
      </c>
      <c r="F290" s="1" t="n">
        <v>4.21437422485349E-005</v>
      </c>
      <c r="G290" s="1" t="n">
        <v>5.96138383102129E-009</v>
      </c>
      <c r="H290" s="1" t="n">
        <v>3.09752223870419E-014</v>
      </c>
      <c r="I290" s="2" t="n">
        <v>0.712328767123288</v>
      </c>
    </row>
    <row r="291" customFormat="false" ht="15.75" hidden="false" customHeight="true" outlineLevel="0" collapsed="false">
      <c r="A291" s="1" t="s">
        <v>15</v>
      </c>
      <c r="B291" s="1" t="n">
        <v>19405</v>
      </c>
      <c r="C291" s="1" t="n">
        <v>4.00176708671429E-005</v>
      </c>
      <c r="D291" s="1" t="s">
        <v>44</v>
      </c>
      <c r="E291" s="1" t="n">
        <v>45918</v>
      </c>
      <c r="F291" s="1" t="n">
        <v>4.21437422485349E-005</v>
      </c>
      <c r="G291" s="1" t="n">
        <v>1.53101108457676E-008</v>
      </c>
      <c r="H291" s="1" t="n">
        <v>2.93098878501041E-014</v>
      </c>
      <c r="I291" s="2" t="n">
        <v>0.678082191780822</v>
      </c>
    </row>
    <row r="292" customFormat="false" ht="15.75" hidden="false" customHeight="true" outlineLevel="0" collapsed="false">
      <c r="A292" s="1" t="s">
        <v>262</v>
      </c>
      <c r="B292" s="1" t="n">
        <v>34242</v>
      </c>
      <c r="C292" s="1" t="n">
        <v>0.0571748893408541</v>
      </c>
      <c r="D292" s="1" t="s">
        <v>44</v>
      </c>
      <c r="E292" s="1" t="n">
        <v>45918</v>
      </c>
      <c r="F292" s="1" t="n">
        <v>4.21437422485349E-005</v>
      </c>
      <c r="G292" s="1" t="n">
        <v>1.12528684481639E-007</v>
      </c>
      <c r="H292" s="1" t="n">
        <v>4.75619543749417E-013</v>
      </c>
      <c r="I292" s="2" t="n">
        <v>0.60958904109589</v>
      </c>
    </row>
    <row r="293" customFormat="false" ht="15.75" hidden="false" customHeight="true" outlineLevel="0" collapsed="false">
      <c r="A293" s="1" t="s">
        <v>15</v>
      </c>
      <c r="B293" s="1" t="n">
        <v>19405</v>
      </c>
      <c r="C293" s="1" t="n">
        <v>4.00176708671429E-005</v>
      </c>
      <c r="D293" s="1" t="s">
        <v>263</v>
      </c>
      <c r="E293" s="1" t="n">
        <v>42453</v>
      </c>
      <c r="F293" s="1" t="n">
        <v>0.0529358616771563</v>
      </c>
      <c r="G293" s="1" t="n">
        <v>5.51228318546038E-009</v>
      </c>
      <c r="H293" s="1" t="n">
        <v>2.8510527272374E-013</v>
      </c>
      <c r="I293" s="2" t="n">
        <v>0.767123287671233</v>
      </c>
    </row>
    <row r="294" customFormat="false" ht="15.75" hidden="false" customHeight="true" outlineLevel="0" collapsed="false">
      <c r="A294" s="1" t="s">
        <v>18</v>
      </c>
      <c r="B294" s="1" t="n">
        <v>33990</v>
      </c>
      <c r="C294" s="1" t="n">
        <v>9.66676790359333E-006</v>
      </c>
      <c r="D294" s="1" t="s">
        <v>264</v>
      </c>
      <c r="E294" s="1" t="n">
        <v>95949</v>
      </c>
      <c r="F294" s="1" t="n">
        <v>0.1536520250164</v>
      </c>
      <c r="G294" s="1" t="n">
        <v>6.13078998679129E-009</v>
      </c>
      <c r="H294" s="1" t="n">
        <v>0</v>
      </c>
      <c r="I294" s="2" t="n">
        <v>0.767123287671233</v>
      </c>
    </row>
    <row r="295" customFormat="false" ht="15.75" hidden="false" customHeight="true" outlineLevel="0" collapsed="false">
      <c r="A295" s="1" t="s">
        <v>8</v>
      </c>
      <c r="B295" s="1" t="n">
        <v>43748</v>
      </c>
      <c r="C295" s="1" t="n">
        <v>6.1992104216646E-007</v>
      </c>
      <c r="D295" s="1" t="s">
        <v>265</v>
      </c>
      <c r="E295" s="1" t="n">
        <v>43760</v>
      </c>
      <c r="F295" s="1" t="n">
        <v>0.145107862880685</v>
      </c>
      <c r="G295" s="1" t="n">
        <v>8.30359891956789E-010</v>
      </c>
      <c r="H295" s="1" t="n">
        <v>2.22044604925031E-016</v>
      </c>
      <c r="I295" s="2" t="n">
        <v>0.76027397260274</v>
      </c>
    </row>
    <row r="296" customFormat="false" ht="15.75" hidden="false" customHeight="true" outlineLevel="0" collapsed="false">
      <c r="A296" s="1" t="s">
        <v>8</v>
      </c>
      <c r="B296" s="1" t="n">
        <v>43748</v>
      </c>
      <c r="C296" s="1" t="n">
        <v>6.1992104216646E-007</v>
      </c>
      <c r="D296" s="1" t="s">
        <v>266</v>
      </c>
      <c r="E296" s="1" t="n">
        <v>49953</v>
      </c>
      <c r="F296" s="1" t="n">
        <v>0.200928530061642</v>
      </c>
      <c r="G296" s="1" t="n">
        <v>2.52268717026993E-009</v>
      </c>
      <c r="H296" s="1" t="n">
        <v>7.7715611723761E-016</v>
      </c>
      <c r="I296" s="2" t="n">
        <v>0.753424657534247</v>
      </c>
    </row>
    <row r="297" customFormat="false" ht="15.75" hidden="false" customHeight="true" outlineLevel="0" collapsed="false">
      <c r="A297" s="1" t="s">
        <v>267</v>
      </c>
      <c r="B297" s="1" t="n">
        <v>91137</v>
      </c>
      <c r="C297" s="1" t="n">
        <v>0.00976069392925194</v>
      </c>
      <c r="D297" s="1" t="s">
        <v>268</v>
      </c>
      <c r="E297" s="1" t="n">
        <v>92172</v>
      </c>
      <c r="F297" s="1" t="n">
        <v>0.0118419144618489</v>
      </c>
      <c r="G297" s="1" t="n">
        <v>7.72736515886052E-008</v>
      </c>
      <c r="H297" s="1" t="n">
        <v>4.41424674590962E-013</v>
      </c>
      <c r="I297" s="2" t="n">
        <v>0.767123287671233</v>
      </c>
    </row>
    <row r="298" customFormat="false" ht="15.75" hidden="false" customHeight="true" outlineLevel="0" collapsed="false">
      <c r="A298" s="1" t="s">
        <v>15</v>
      </c>
      <c r="B298" s="1" t="n">
        <v>19405</v>
      </c>
      <c r="C298" s="1" t="n">
        <v>4.00176708671429E-005</v>
      </c>
      <c r="D298" s="1" t="s">
        <v>269</v>
      </c>
      <c r="E298" s="1" t="n">
        <v>55037</v>
      </c>
      <c r="F298" s="1" t="n">
        <v>0.0392417645212855</v>
      </c>
      <c r="G298" s="1" t="n">
        <v>2.01448480119382E-009</v>
      </c>
      <c r="H298" s="1" t="n">
        <v>1.10023101740353E-013</v>
      </c>
      <c r="I298" s="2" t="n">
        <v>0.678082191780822</v>
      </c>
    </row>
    <row r="299" customFormat="false" ht="15.75" hidden="false" customHeight="true" outlineLevel="0" collapsed="false">
      <c r="A299" s="1" t="s">
        <v>41</v>
      </c>
      <c r="B299" s="1" t="n">
        <v>38129</v>
      </c>
      <c r="C299" s="1" t="n">
        <v>0.000158929117515472</v>
      </c>
      <c r="D299" s="1" t="s">
        <v>270</v>
      </c>
      <c r="E299" s="1" t="n">
        <v>65761</v>
      </c>
      <c r="F299" s="1" t="n">
        <v>0.00443154857721195</v>
      </c>
      <c r="G299" s="1" t="n">
        <v>9.37048511007177E-008</v>
      </c>
      <c r="H299" s="1" t="n">
        <v>7.05324687544362E-013</v>
      </c>
      <c r="I299" s="2" t="n">
        <v>0.739726027397261</v>
      </c>
    </row>
    <row r="300" customFormat="false" ht="15.75" hidden="false" customHeight="true" outlineLevel="0" collapsed="false">
      <c r="A300" s="1" t="s">
        <v>271</v>
      </c>
      <c r="B300" s="1" t="n">
        <v>23784</v>
      </c>
      <c r="C300" s="1" t="n">
        <v>0.0010931616576827</v>
      </c>
      <c r="D300" s="1" t="s">
        <v>272</v>
      </c>
      <c r="E300" s="1" t="n">
        <v>50497</v>
      </c>
      <c r="F300" s="1" t="n">
        <v>0.000484214931645077</v>
      </c>
      <c r="G300" s="1" t="n">
        <v>1.18760612455304E-009</v>
      </c>
      <c r="H300" s="1" t="n">
        <v>6.82898182446934E-013</v>
      </c>
      <c r="I300" s="2" t="n">
        <v>0.698630136986302</v>
      </c>
    </row>
    <row r="301" customFormat="false" ht="15.75" hidden="false" customHeight="true" outlineLevel="0" collapsed="false">
      <c r="A301" s="1" t="s">
        <v>12</v>
      </c>
      <c r="B301" s="1" t="n">
        <v>54108</v>
      </c>
      <c r="C301" s="1" t="n">
        <v>5.99221275132678E-006</v>
      </c>
      <c r="D301" s="1" t="s">
        <v>273</v>
      </c>
      <c r="E301" s="1" t="n">
        <v>82857</v>
      </c>
      <c r="F301" s="1" t="n">
        <v>0.000777811510407345</v>
      </c>
      <c r="G301" s="1" t="n">
        <v>1.32752697723504E-010</v>
      </c>
      <c r="H301" s="1" t="n">
        <v>2.22044604925031E-016</v>
      </c>
      <c r="I301" s="2" t="n">
        <v>0.780821917808219</v>
      </c>
    </row>
    <row r="302" customFormat="false" ht="15.75" hidden="false" customHeight="true" outlineLevel="0" collapsed="false">
      <c r="A302" s="1" t="s">
        <v>239</v>
      </c>
      <c r="B302" s="1" t="n">
        <v>47428</v>
      </c>
      <c r="C302" s="1" t="n">
        <v>9.70268292778131E-005</v>
      </c>
      <c r="D302" s="1" t="s">
        <v>273</v>
      </c>
      <c r="E302" s="1" t="n">
        <v>82857</v>
      </c>
      <c r="F302" s="1" t="n">
        <v>0.000777811510407345</v>
      </c>
      <c r="G302" s="1" t="n">
        <v>1.52279633347518E-009</v>
      </c>
      <c r="H302" s="1" t="n">
        <v>9.32587340685132E-015</v>
      </c>
      <c r="I302" s="2" t="n">
        <v>0.732876712328767</v>
      </c>
    </row>
    <row r="303" customFormat="false" ht="15.75" hidden="false" customHeight="true" outlineLevel="0" collapsed="false">
      <c r="A303" s="1" t="s">
        <v>18</v>
      </c>
      <c r="B303" s="1" t="n">
        <v>33990</v>
      </c>
      <c r="C303" s="1" t="n">
        <v>9.66676790359333E-006</v>
      </c>
      <c r="D303" s="1" t="s">
        <v>273</v>
      </c>
      <c r="E303" s="1" t="n">
        <v>82857</v>
      </c>
      <c r="F303" s="1" t="n">
        <v>0.000777811510407345</v>
      </c>
      <c r="G303" s="1" t="n">
        <v>3.86354281900481E-011</v>
      </c>
      <c r="H303" s="1" t="n">
        <v>2.33146835171283E-015</v>
      </c>
      <c r="I303" s="2" t="n">
        <v>0.705479452054795</v>
      </c>
    </row>
    <row r="304" customFormat="false" ht="15.75" hidden="false" customHeight="true" outlineLevel="0" collapsed="false">
      <c r="A304" s="1" t="s">
        <v>8</v>
      </c>
      <c r="B304" s="1" t="n">
        <v>43748</v>
      </c>
      <c r="C304" s="1" t="n">
        <v>6.1992104216646E-007</v>
      </c>
      <c r="D304" s="1" t="s">
        <v>273</v>
      </c>
      <c r="E304" s="1" t="n">
        <v>82857</v>
      </c>
      <c r="F304" s="1" t="n">
        <v>0.000777811510407345</v>
      </c>
      <c r="G304" s="1" t="n">
        <v>1.57907353859343E-010</v>
      </c>
      <c r="H304" s="1" t="n">
        <v>0</v>
      </c>
      <c r="I304" s="2" t="n">
        <v>0.691780821917808</v>
      </c>
    </row>
    <row r="305" customFormat="false" ht="15.75" hidden="false" customHeight="true" outlineLevel="0" collapsed="false">
      <c r="A305" s="6" t="s">
        <v>33</v>
      </c>
      <c r="B305" s="1" t="n">
        <v>12147</v>
      </c>
      <c r="C305" s="1" t="n">
        <v>3.72718574337405E-007</v>
      </c>
      <c r="D305" s="1" t="s">
        <v>273</v>
      </c>
      <c r="E305" s="1" t="n">
        <v>82857</v>
      </c>
      <c r="F305" s="1" t="n">
        <v>0.000777811510407345</v>
      </c>
      <c r="G305" s="1" t="n">
        <v>5.35258393163929E-010</v>
      </c>
      <c r="H305" s="1" t="n">
        <v>6.3726801613484E-014</v>
      </c>
      <c r="I305" s="2" t="n">
        <v>0.657534246575342</v>
      </c>
    </row>
    <row r="306" customFormat="false" ht="15.75" hidden="false" customHeight="true" outlineLevel="0" collapsed="false">
      <c r="A306" s="1" t="s">
        <v>15</v>
      </c>
      <c r="B306" s="1" t="n">
        <v>19405</v>
      </c>
      <c r="C306" s="1" t="n">
        <v>4.00176708671429E-005</v>
      </c>
      <c r="D306" s="1" t="s">
        <v>274</v>
      </c>
      <c r="E306" s="1" t="n">
        <v>24638</v>
      </c>
      <c r="F306" s="1" t="n">
        <v>0.026184402283233</v>
      </c>
      <c r="G306" s="1" t="n">
        <v>8.63696955066828E-008</v>
      </c>
      <c r="H306" s="1" t="n">
        <v>4.30766533554561E-014</v>
      </c>
      <c r="I306" s="2" t="n">
        <v>0.739726027397261</v>
      </c>
    </row>
    <row r="307" customFormat="false" ht="15.75" hidden="false" customHeight="true" outlineLevel="0" collapsed="false">
      <c r="A307" s="1" t="s">
        <v>87</v>
      </c>
      <c r="B307" s="1" t="n">
        <v>37220</v>
      </c>
      <c r="C307" s="1" t="n">
        <v>0.000731715550889023</v>
      </c>
      <c r="D307" s="1" t="s">
        <v>275</v>
      </c>
      <c r="E307" s="1" t="n">
        <v>100364</v>
      </c>
      <c r="F307" s="1" t="n">
        <v>0.000457167768798783</v>
      </c>
      <c r="G307" s="1" t="n">
        <v>2.11828156682081E-007</v>
      </c>
      <c r="H307" s="1" t="n">
        <v>1.52544643583497E-013</v>
      </c>
      <c r="I307" s="2" t="n">
        <v>0.773972602739726</v>
      </c>
    </row>
    <row r="308" customFormat="false" ht="15.75" hidden="false" customHeight="true" outlineLevel="0" collapsed="false">
      <c r="A308" s="1" t="s">
        <v>276</v>
      </c>
      <c r="B308" s="1" t="n">
        <v>95126</v>
      </c>
      <c r="C308" s="1" t="n">
        <v>0.00492545840805869</v>
      </c>
      <c r="D308" s="1" t="s">
        <v>275</v>
      </c>
      <c r="E308" s="1" t="n">
        <v>100364</v>
      </c>
      <c r="F308" s="1" t="n">
        <v>0.000457167768798783</v>
      </c>
      <c r="G308" s="1" t="n">
        <v>2.78805301734408E-007</v>
      </c>
      <c r="H308" s="1" t="n">
        <v>1.81596959691888E-011</v>
      </c>
      <c r="I308" s="2" t="n">
        <v>0.712328767123288</v>
      </c>
    </row>
    <row r="309" customFormat="false" ht="15.75" hidden="false" customHeight="true" outlineLevel="0" collapsed="false">
      <c r="A309" s="1" t="s">
        <v>125</v>
      </c>
      <c r="B309" s="1" t="n">
        <v>75085</v>
      </c>
      <c r="C309" s="1" t="n">
        <v>0.00153102838982477</v>
      </c>
      <c r="D309" s="1" t="s">
        <v>275</v>
      </c>
      <c r="E309" s="1" t="n">
        <v>100364</v>
      </c>
      <c r="F309" s="1" t="n">
        <v>0.000457167768798783</v>
      </c>
      <c r="G309" s="1" t="n">
        <v>8.23293155871596E-009</v>
      </c>
      <c r="H309" s="1" t="n">
        <v>1.71640479607049E-013</v>
      </c>
      <c r="I309" s="2" t="n">
        <v>0.705479452054795</v>
      </c>
    </row>
    <row r="310" customFormat="false" ht="15.75" hidden="false" customHeight="true" outlineLevel="0" collapsed="false">
      <c r="A310" s="6" t="s">
        <v>33</v>
      </c>
      <c r="B310" s="1" t="n">
        <v>12147</v>
      </c>
      <c r="C310" s="1" t="n">
        <v>3.72718574337405E-007</v>
      </c>
      <c r="D310" s="1" t="s">
        <v>277</v>
      </c>
      <c r="E310" s="1" t="n">
        <v>40992</v>
      </c>
      <c r="F310" s="1" t="n">
        <v>0.00444510713710899</v>
      </c>
      <c r="G310" s="1" t="n">
        <v>1.21821508436426E-009</v>
      </c>
      <c r="H310" s="1" t="n">
        <v>3.89988041860079E-012</v>
      </c>
      <c r="I310" s="2" t="n">
        <v>0.732876712328767</v>
      </c>
    </row>
    <row r="311" customFormat="false" ht="15.75" hidden="false" customHeight="true" outlineLevel="0" collapsed="false">
      <c r="A311" s="1" t="s">
        <v>12</v>
      </c>
      <c r="B311" s="1" t="n">
        <v>54108</v>
      </c>
      <c r="C311" s="1" t="n">
        <v>5.99221275132678E-006</v>
      </c>
      <c r="D311" s="1" t="s">
        <v>278</v>
      </c>
      <c r="E311" s="1" t="n">
        <v>103194</v>
      </c>
      <c r="F311" s="1" t="n">
        <v>0.00438692947009389</v>
      </c>
      <c r="G311" s="1" t="n">
        <v>1.58894808421906E-009</v>
      </c>
      <c r="H311" s="1" t="n">
        <v>1.59872115546023E-014</v>
      </c>
      <c r="I311" s="2" t="n">
        <v>0.732876712328767</v>
      </c>
    </row>
    <row r="312" customFormat="false" ht="15.75" hidden="false" customHeight="true" outlineLevel="0" collapsed="false">
      <c r="A312" s="1" t="s">
        <v>12</v>
      </c>
      <c r="B312" s="1" t="n">
        <v>54108</v>
      </c>
      <c r="C312" s="1" t="n">
        <v>5.99221275132678E-006</v>
      </c>
      <c r="D312" s="1" t="s">
        <v>279</v>
      </c>
      <c r="E312" s="1" t="n">
        <v>95983</v>
      </c>
      <c r="F312" s="1" t="n">
        <v>0.169834691887699</v>
      </c>
      <c r="G312" s="1" t="n">
        <v>1.48526816401429E-008</v>
      </c>
      <c r="H312" s="1" t="n">
        <v>1.55431223447522E-015</v>
      </c>
      <c r="I312" s="2" t="n">
        <v>0.773972602739726</v>
      </c>
    </row>
    <row r="313" customFormat="false" ht="15.75" hidden="false" customHeight="true" outlineLevel="0" collapsed="false">
      <c r="A313" s="1" t="s">
        <v>280</v>
      </c>
      <c r="B313" s="1" t="n">
        <v>17003</v>
      </c>
      <c r="C313" s="1" t="n">
        <v>0.000908700925877914</v>
      </c>
      <c r="D313" s="1" t="s">
        <v>281</v>
      </c>
      <c r="E313" s="1" t="n">
        <v>46282</v>
      </c>
      <c r="F313" s="1" t="n">
        <v>0.000412430701695943</v>
      </c>
      <c r="G313" s="1" t="n">
        <v>3.44273203944923E-007</v>
      </c>
      <c r="H313" s="1" t="n">
        <v>5.95523630408934E-013</v>
      </c>
      <c r="I313" s="2" t="n">
        <v>0.657534246575342</v>
      </c>
    </row>
    <row r="314" customFormat="false" ht="15.75" hidden="false" customHeight="true" outlineLevel="0" collapsed="false">
      <c r="A314" s="1" t="s">
        <v>8</v>
      </c>
      <c r="B314" s="1" t="n">
        <v>43748</v>
      </c>
      <c r="C314" s="1" t="n">
        <v>6.1992104216646E-007</v>
      </c>
      <c r="D314" s="1" t="s">
        <v>282</v>
      </c>
      <c r="E314" s="1" t="n">
        <v>60906</v>
      </c>
      <c r="F314" s="1" t="n">
        <v>0.0260323084291527</v>
      </c>
      <c r="G314" s="1" t="n">
        <v>1.09047785246119E-008</v>
      </c>
      <c r="H314" s="1" t="n">
        <v>3.88578058618805E-015</v>
      </c>
      <c r="I314" s="2" t="n">
        <v>0.753424657534247</v>
      </c>
    </row>
    <row r="315" customFormat="false" ht="15.75" hidden="false" customHeight="true" outlineLevel="0" collapsed="false">
      <c r="A315" s="1" t="s">
        <v>250</v>
      </c>
      <c r="B315" s="1" t="n">
        <v>79794</v>
      </c>
      <c r="C315" s="1" t="n">
        <v>0.00581792289508054</v>
      </c>
      <c r="D315" s="1" t="s">
        <v>283</v>
      </c>
      <c r="E315" s="1" t="n">
        <v>95885</v>
      </c>
      <c r="F315" s="1" t="n">
        <v>0.00270157753435074</v>
      </c>
      <c r="G315" s="1" t="n">
        <v>8.23596191246168E-010</v>
      </c>
      <c r="H315" s="1" t="n">
        <v>2.22044604925031E-016</v>
      </c>
      <c r="I315" s="2" t="n">
        <v>0.787671232876713</v>
      </c>
    </row>
    <row r="316" customFormat="false" ht="15.75" hidden="false" customHeight="true" outlineLevel="0" collapsed="false">
      <c r="A316" s="1" t="s">
        <v>12</v>
      </c>
      <c r="B316" s="1" t="n">
        <v>54108</v>
      </c>
      <c r="C316" s="1" t="n">
        <v>5.99221275132678E-006</v>
      </c>
      <c r="D316" s="1" t="s">
        <v>283</v>
      </c>
      <c r="E316" s="1" t="n">
        <v>95885</v>
      </c>
      <c r="F316" s="1" t="n">
        <v>0.00270157753435074</v>
      </c>
      <c r="G316" s="1" t="n">
        <v>2.09124471073352E-008</v>
      </c>
      <c r="H316" s="1" t="n">
        <v>5.55111512312578E-016</v>
      </c>
      <c r="I316" s="2" t="n">
        <v>0.773972602739726</v>
      </c>
    </row>
    <row r="317" customFormat="false" ht="15.75" hidden="false" customHeight="true" outlineLevel="0" collapsed="false">
      <c r="A317" s="1" t="s">
        <v>12</v>
      </c>
      <c r="B317" s="1" t="n">
        <v>54108</v>
      </c>
      <c r="C317" s="1" t="n">
        <v>5.99221275132678E-006</v>
      </c>
      <c r="D317" s="1" t="s">
        <v>284</v>
      </c>
      <c r="E317" s="1" t="n">
        <v>86922</v>
      </c>
      <c r="F317" s="1" t="n">
        <v>0.0227607516952261</v>
      </c>
      <c r="G317" s="1" t="n">
        <v>4.31347757512413E-009</v>
      </c>
      <c r="H317" s="1" t="n">
        <v>6.66133814775094E-016</v>
      </c>
      <c r="I317" s="2" t="n">
        <v>0.767123287671233</v>
      </c>
    </row>
    <row r="318" customFormat="false" ht="15.75" hidden="false" customHeight="true" outlineLevel="0" collapsed="false">
      <c r="A318" s="1" t="s">
        <v>285</v>
      </c>
      <c r="B318" s="1" t="n">
        <v>2434</v>
      </c>
      <c r="C318" s="1" t="n">
        <v>0.0274401673124852</v>
      </c>
      <c r="D318" s="1" t="s">
        <v>286</v>
      </c>
      <c r="E318" s="1" t="n">
        <v>33825</v>
      </c>
      <c r="F318" s="1" t="n">
        <v>0.00118948833955235</v>
      </c>
      <c r="G318" s="1" t="n">
        <v>7.75244536344033E-008</v>
      </c>
      <c r="H318" s="1" t="n">
        <v>5.02751118514055E-009</v>
      </c>
      <c r="I318" s="2" t="n">
        <v>0.664383561643836</v>
      </c>
    </row>
    <row r="319" customFormat="false" ht="15.75" hidden="false" customHeight="true" outlineLevel="0" collapsed="false">
      <c r="A319" s="1" t="s">
        <v>8</v>
      </c>
      <c r="B319" s="1" t="n">
        <v>43748</v>
      </c>
      <c r="C319" s="1" t="n">
        <v>6.1992104216646E-007</v>
      </c>
      <c r="D319" s="1" t="s">
        <v>287</v>
      </c>
      <c r="E319" s="1" t="n">
        <v>76943</v>
      </c>
      <c r="F319" s="1" t="n">
        <v>0.00505119116385322</v>
      </c>
      <c r="G319" s="1" t="n">
        <v>2.39635422616402E-010</v>
      </c>
      <c r="H319" s="1" t="n">
        <v>0</v>
      </c>
      <c r="I319" s="2" t="n">
        <v>0.808219178082192</v>
      </c>
    </row>
    <row r="320" customFormat="false" ht="15.75" hidden="false" customHeight="true" outlineLevel="0" collapsed="false">
      <c r="A320" s="1" t="s">
        <v>288</v>
      </c>
      <c r="B320" s="1" t="n">
        <v>69742</v>
      </c>
      <c r="C320" s="1" t="n">
        <v>2.37049485329877E-006</v>
      </c>
      <c r="D320" s="1" t="s">
        <v>289</v>
      </c>
      <c r="E320" s="1" t="n">
        <v>95014</v>
      </c>
      <c r="F320" s="1" t="n">
        <v>0.00861082692385706</v>
      </c>
      <c r="G320" s="1" t="n">
        <v>2.41279218826662E-009</v>
      </c>
      <c r="H320" s="1" t="n">
        <v>1.56733515055407E-011</v>
      </c>
      <c r="I320" s="2" t="n">
        <v>0.705479452054795</v>
      </c>
    </row>
    <row r="321" customFormat="false" ht="15.75" hidden="false" customHeight="true" outlineLevel="0" collapsed="false">
      <c r="A321" s="1" t="s">
        <v>290</v>
      </c>
      <c r="B321" s="1" t="n">
        <v>1781</v>
      </c>
      <c r="C321" s="1" t="n">
        <v>0.134993763025552</v>
      </c>
      <c r="D321" s="1" t="s">
        <v>15</v>
      </c>
      <c r="E321" s="1" t="n">
        <v>19405</v>
      </c>
      <c r="F321" s="1" t="n">
        <v>4.00176708671429E-005</v>
      </c>
      <c r="G321" s="1" t="n">
        <v>8.25304924401138E-009</v>
      </c>
      <c r="H321" s="1" t="n">
        <v>4.81836792687318E-014</v>
      </c>
      <c r="I321" s="2" t="n">
        <v>0.780821917808219</v>
      </c>
    </row>
    <row r="322" customFormat="false" ht="15.75" hidden="false" customHeight="true" outlineLevel="0" collapsed="false">
      <c r="A322" s="1" t="s">
        <v>22</v>
      </c>
      <c r="B322" s="1" t="n">
        <v>6693</v>
      </c>
      <c r="C322" s="1" t="n">
        <v>1.88033764362272E-005</v>
      </c>
      <c r="D322" s="1" t="s">
        <v>15</v>
      </c>
      <c r="E322" s="1" t="n">
        <v>19405</v>
      </c>
      <c r="F322" s="1" t="n">
        <v>4.00176708671429E-005</v>
      </c>
      <c r="G322" s="1" t="n">
        <v>7.89774823317657E-009</v>
      </c>
      <c r="H322" s="1" t="n">
        <v>3.81916720471054E-014</v>
      </c>
      <c r="I322" s="2" t="n">
        <v>0.767123287671233</v>
      </c>
    </row>
    <row r="323" customFormat="false" ht="15.75" hidden="false" customHeight="true" outlineLevel="0" collapsed="false">
      <c r="A323" s="1" t="s">
        <v>291</v>
      </c>
      <c r="B323" s="1" t="n">
        <v>15164</v>
      </c>
      <c r="C323" s="1" t="n">
        <v>0.00371042775740593</v>
      </c>
      <c r="D323" s="1" t="s">
        <v>15</v>
      </c>
      <c r="E323" s="1" t="n">
        <v>19405</v>
      </c>
      <c r="F323" s="1" t="n">
        <v>4.00176708671429E-005</v>
      </c>
      <c r="G323" s="1" t="n">
        <v>1.23531569418134E-008</v>
      </c>
      <c r="H323" s="1" t="n">
        <v>2.34257058195908E-014</v>
      </c>
      <c r="I323" s="2" t="n">
        <v>0.767123287671233</v>
      </c>
    </row>
    <row r="324" customFormat="false" ht="15.75" hidden="false" customHeight="true" outlineLevel="0" collapsed="false">
      <c r="A324" s="1" t="s">
        <v>292</v>
      </c>
      <c r="B324" s="1" t="n">
        <v>4102</v>
      </c>
      <c r="C324" s="1" t="n">
        <v>0.000188984002767234</v>
      </c>
      <c r="D324" s="1" t="s">
        <v>15</v>
      </c>
      <c r="E324" s="1" t="n">
        <v>19405</v>
      </c>
      <c r="F324" s="1" t="n">
        <v>4.00176708671429E-005</v>
      </c>
      <c r="G324" s="1" t="n">
        <v>2.91587488598921E-008</v>
      </c>
      <c r="H324" s="1" t="n">
        <v>1.93134397363792E-012</v>
      </c>
      <c r="I324" s="2" t="n">
        <v>0.767123287671233</v>
      </c>
    </row>
    <row r="325" customFormat="false" ht="15.75" hidden="false" customHeight="true" outlineLevel="0" collapsed="false">
      <c r="A325" s="6" t="s">
        <v>33</v>
      </c>
      <c r="B325" s="1" t="n">
        <v>12147</v>
      </c>
      <c r="C325" s="1" t="n">
        <v>3.72718574337405E-007</v>
      </c>
      <c r="D325" s="1" t="s">
        <v>15</v>
      </c>
      <c r="E325" s="1" t="n">
        <v>19405</v>
      </c>
      <c r="F325" s="1" t="n">
        <v>4.00176708671429E-005</v>
      </c>
      <c r="G325" s="1" t="n">
        <v>5.28594612525524E-010</v>
      </c>
      <c r="H325" s="1" t="n">
        <v>2.22044604925031E-015</v>
      </c>
      <c r="I325" s="2" t="n">
        <v>0.76027397260274</v>
      </c>
    </row>
    <row r="326" customFormat="false" ht="15.75" hidden="false" customHeight="true" outlineLevel="0" collapsed="false">
      <c r="A326" s="1" t="s">
        <v>50</v>
      </c>
      <c r="B326" s="1" t="n">
        <v>12358</v>
      </c>
      <c r="C326" s="1" t="n">
        <v>0.000139802603477901</v>
      </c>
      <c r="D326" s="1" t="s">
        <v>15</v>
      </c>
      <c r="E326" s="1" t="n">
        <v>19405</v>
      </c>
      <c r="F326" s="1" t="n">
        <v>4.00176708671429E-005</v>
      </c>
      <c r="G326" s="1" t="n">
        <v>1.7168730215289E-008</v>
      </c>
      <c r="H326" s="1" t="n">
        <v>7.99360577730113E-015</v>
      </c>
      <c r="I326" s="2" t="n">
        <v>0.746575342465754</v>
      </c>
    </row>
    <row r="327" customFormat="false" ht="15.75" hidden="false" customHeight="true" outlineLevel="0" collapsed="false">
      <c r="A327" s="1" t="s">
        <v>259</v>
      </c>
      <c r="B327" s="1" t="n">
        <v>12403</v>
      </c>
      <c r="C327" s="1" t="n">
        <v>0.0076956428514694</v>
      </c>
      <c r="D327" s="1" t="s">
        <v>15</v>
      </c>
      <c r="E327" s="1" t="n">
        <v>19405</v>
      </c>
      <c r="F327" s="1" t="n">
        <v>4.00176708671429E-005</v>
      </c>
      <c r="G327" s="1" t="n">
        <v>3.25416915636367E-010</v>
      </c>
      <c r="H327" s="1" t="n">
        <v>0</v>
      </c>
      <c r="I327" s="2" t="n">
        <v>0.739726027397261</v>
      </c>
    </row>
    <row r="328" customFormat="false" ht="15.75" hidden="false" customHeight="true" outlineLevel="0" collapsed="false">
      <c r="A328" s="1" t="s">
        <v>293</v>
      </c>
      <c r="B328" s="1" t="n">
        <v>15234</v>
      </c>
      <c r="C328" s="1" t="n">
        <v>0.0286208195561785</v>
      </c>
      <c r="D328" s="1" t="s">
        <v>15</v>
      </c>
      <c r="E328" s="1" t="n">
        <v>19405</v>
      </c>
      <c r="F328" s="1" t="n">
        <v>4.00176708671429E-005</v>
      </c>
      <c r="G328" s="1" t="n">
        <v>1.25261050420988E-008</v>
      </c>
      <c r="H328" s="1" t="n">
        <v>6.40598685208715E-014</v>
      </c>
      <c r="I328" s="2" t="n">
        <v>0.726027397260274</v>
      </c>
    </row>
    <row r="329" customFormat="false" ht="15.75" hidden="false" customHeight="true" outlineLevel="0" collapsed="false">
      <c r="A329" s="1" t="s">
        <v>294</v>
      </c>
      <c r="B329" s="1" t="n">
        <v>16433</v>
      </c>
      <c r="C329" s="1" t="n">
        <v>0.0195937912779576</v>
      </c>
      <c r="D329" s="1" t="s">
        <v>15</v>
      </c>
      <c r="E329" s="1" t="n">
        <v>19405</v>
      </c>
      <c r="F329" s="1" t="n">
        <v>4.00176708671429E-005</v>
      </c>
      <c r="G329" s="1" t="n">
        <v>5.64958493431966E-007</v>
      </c>
      <c r="H329" s="1" t="n">
        <v>2.16493489801906E-013</v>
      </c>
      <c r="I329" s="2" t="n">
        <v>0.657534246575342</v>
      </c>
    </row>
    <row r="330" customFormat="false" ht="15.75" hidden="false" customHeight="true" outlineLevel="0" collapsed="false">
      <c r="A330" s="1" t="s">
        <v>12</v>
      </c>
      <c r="B330" s="1" t="n">
        <v>54108</v>
      </c>
      <c r="C330" s="1" t="n">
        <v>5.99221275132678E-006</v>
      </c>
      <c r="D330" s="1" t="s">
        <v>295</v>
      </c>
      <c r="E330" s="1" t="n">
        <v>84894</v>
      </c>
      <c r="F330" s="1" t="n">
        <v>0.00810043236190539</v>
      </c>
      <c r="G330" s="1" t="n">
        <v>6.42762287839105E-010</v>
      </c>
      <c r="H330" s="1" t="n">
        <v>3.33066907387547E-016</v>
      </c>
      <c r="I330" s="2" t="n">
        <v>0.780821917808219</v>
      </c>
    </row>
    <row r="331" customFormat="false" ht="15.75" hidden="false" customHeight="true" outlineLevel="0" collapsed="false">
      <c r="A331" s="1" t="s">
        <v>8</v>
      </c>
      <c r="B331" s="1" t="n">
        <v>43748</v>
      </c>
      <c r="C331" s="1" t="n">
        <v>6.1992104216646E-007</v>
      </c>
      <c r="D331" s="1" t="s">
        <v>295</v>
      </c>
      <c r="E331" s="1" t="n">
        <v>84894</v>
      </c>
      <c r="F331" s="1" t="n">
        <v>0.00810043236190539</v>
      </c>
      <c r="G331" s="1" t="n">
        <v>2.31538233030903E-010</v>
      </c>
      <c r="H331" s="1" t="n">
        <v>0</v>
      </c>
      <c r="I331" s="2" t="n">
        <v>0.698630136986302</v>
      </c>
    </row>
    <row r="332" customFormat="false" ht="15.75" hidden="false" customHeight="true" outlineLevel="0" collapsed="false">
      <c r="A332" s="1" t="s">
        <v>18</v>
      </c>
      <c r="B332" s="1" t="n">
        <v>33990</v>
      </c>
      <c r="C332" s="1" t="n">
        <v>9.66676790359333E-006</v>
      </c>
      <c r="D332" s="1" t="s">
        <v>296</v>
      </c>
      <c r="E332" s="1" t="n">
        <v>69108</v>
      </c>
      <c r="F332" s="1" t="n">
        <v>0.000786539470640446</v>
      </c>
      <c r="G332" s="1" t="n">
        <v>5.74104496164907E-008</v>
      </c>
      <c r="H332" s="1" t="n">
        <v>1.77635683940025E-015</v>
      </c>
      <c r="I332" s="2" t="n">
        <v>0.767123287671233</v>
      </c>
    </row>
    <row r="333" customFormat="false" ht="15.75" hidden="false" customHeight="true" outlineLevel="0" collapsed="false">
      <c r="A333" s="1" t="s">
        <v>12</v>
      </c>
      <c r="B333" s="1" t="n">
        <v>54108</v>
      </c>
      <c r="C333" s="1" t="n">
        <v>5.99221275132678E-006</v>
      </c>
      <c r="D333" s="1" t="s">
        <v>297</v>
      </c>
      <c r="E333" s="1" t="n">
        <v>79436</v>
      </c>
      <c r="F333" s="1" t="n">
        <v>0.00424578704795031</v>
      </c>
      <c r="G333" s="1" t="n">
        <v>5.69811253736674E-009</v>
      </c>
      <c r="H333" s="1" t="n">
        <v>1.88737914186277E-015</v>
      </c>
      <c r="I333" s="2" t="n">
        <v>0.794520547945206</v>
      </c>
    </row>
    <row r="334" customFormat="false" ht="15.75" hidden="false" customHeight="true" outlineLevel="0" collapsed="false">
      <c r="A334" s="1" t="s">
        <v>8</v>
      </c>
      <c r="B334" s="1" t="n">
        <v>43748</v>
      </c>
      <c r="C334" s="1" t="n">
        <v>6.1992104216646E-007</v>
      </c>
      <c r="D334" s="1" t="s">
        <v>297</v>
      </c>
      <c r="E334" s="1" t="n">
        <v>79436</v>
      </c>
      <c r="F334" s="1" t="n">
        <v>0.00424578704795031</v>
      </c>
      <c r="G334" s="1" t="n">
        <v>1.17689811229837E-008</v>
      </c>
      <c r="H334" s="1" t="n">
        <v>4.55191440096314E-015</v>
      </c>
      <c r="I334" s="2" t="n">
        <v>0.780821917808219</v>
      </c>
    </row>
    <row r="335" customFormat="false" ht="15.75" hidden="false" customHeight="true" outlineLevel="0" collapsed="false">
      <c r="A335" s="1" t="s">
        <v>12</v>
      </c>
      <c r="B335" s="1" t="n">
        <v>54108</v>
      </c>
      <c r="C335" s="1" t="n">
        <v>5.99221275132678E-006</v>
      </c>
      <c r="D335" s="1" t="s">
        <v>298</v>
      </c>
      <c r="E335" s="1" t="n">
        <v>100467</v>
      </c>
      <c r="F335" s="1" t="n">
        <v>0.009361516081272</v>
      </c>
      <c r="G335" s="1" t="n">
        <v>2.28803020974055E-009</v>
      </c>
      <c r="H335" s="1" t="n">
        <v>2.22044604925031E-016</v>
      </c>
      <c r="I335" s="2" t="n">
        <v>0.767123287671233</v>
      </c>
    </row>
    <row r="336" customFormat="false" ht="15.75" hidden="false" customHeight="true" outlineLevel="0" collapsed="false">
      <c r="A336" s="1" t="s">
        <v>69</v>
      </c>
      <c r="B336" s="1" t="n">
        <v>46829</v>
      </c>
      <c r="C336" s="1" t="n">
        <v>0.000472019126957601</v>
      </c>
      <c r="D336" s="1" t="s">
        <v>299</v>
      </c>
      <c r="E336" s="1" t="n">
        <v>48891</v>
      </c>
      <c r="F336" s="1" t="n">
        <v>0.111153060705304</v>
      </c>
      <c r="G336" s="1" t="n">
        <v>2.27757330217848E-007</v>
      </c>
      <c r="H336" s="1" t="n">
        <v>1.88737914186277E-014</v>
      </c>
      <c r="I336" s="2" t="n">
        <v>0.76027397260274</v>
      </c>
    </row>
    <row r="337" customFormat="false" ht="15.75" hidden="false" customHeight="true" outlineLevel="0" collapsed="false">
      <c r="A337" s="1" t="s">
        <v>44</v>
      </c>
      <c r="B337" s="1" t="n">
        <v>45918</v>
      </c>
      <c r="C337" s="1" t="n">
        <v>4.21437422485349E-005</v>
      </c>
      <c r="D337" s="1" t="s">
        <v>300</v>
      </c>
      <c r="E337" s="1" t="n">
        <v>53174</v>
      </c>
      <c r="F337" s="1" t="n">
        <v>0.0657862926128613</v>
      </c>
      <c r="G337" s="1" t="n">
        <v>1.83241222195818E-009</v>
      </c>
      <c r="H337" s="1" t="n">
        <v>3.99680288865056E-015</v>
      </c>
      <c r="I337" s="2" t="n">
        <v>0.739726027397261</v>
      </c>
    </row>
    <row r="338" customFormat="false" ht="15.75" hidden="false" customHeight="true" outlineLevel="0" collapsed="false">
      <c r="A338" s="1" t="s">
        <v>12</v>
      </c>
      <c r="B338" s="1" t="n">
        <v>54108</v>
      </c>
      <c r="C338" s="1" t="n">
        <v>5.99221275132678E-006</v>
      </c>
      <c r="D338" s="1" t="s">
        <v>301</v>
      </c>
      <c r="E338" s="1" t="n">
        <v>72409</v>
      </c>
      <c r="F338" s="1" t="n">
        <v>0.00421846367868606</v>
      </c>
      <c r="G338" s="1" t="n">
        <v>8.6791929199137E-010</v>
      </c>
      <c r="H338" s="1" t="n">
        <v>0</v>
      </c>
      <c r="I338" s="2" t="n">
        <v>0.794520547945206</v>
      </c>
    </row>
    <row r="339" customFormat="false" ht="15.75" hidden="false" customHeight="true" outlineLevel="0" collapsed="false">
      <c r="A339" s="1" t="s">
        <v>8</v>
      </c>
      <c r="B339" s="1" t="n">
        <v>43748</v>
      </c>
      <c r="C339" s="1" t="n">
        <v>6.1992104216646E-007</v>
      </c>
      <c r="D339" s="1" t="s">
        <v>301</v>
      </c>
      <c r="E339" s="1" t="n">
        <v>72409</v>
      </c>
      <c r="F339" s="1" t="n">
        <v>0.00421846367868606</v>
      </c>
      <c r="G339" s="1" t="n">
        <v>1.57981383530625E-009</v>
      </c>
      <c r="H339" s="1" t="n">
        <v>4.44089209850063E-016</v>
      </c>
      <c r="I339" s="2" t="n">
        <v>0.732876712328767</v>
      </c>
    </row>
    <row r="340" customFormat="false" ht="15.75" hidden="false" customHeight="true" outlineLevel="0" collapsed="false">
      <c r="A340" s="1" t="s">
        <v>8</v>
      </c>
      <c r="B340" s="1" t="n">
        <v>43748</v>
      </c>
      <c r="C340" s="1" t="n">
        <v>6.1992104216646E-007</v>
      </c>
      <c r="D340" s="1" t="s">
        <v>302</v>
      </c>
      <c r="E340" s="1" t="n">
        <v>91944</v>
      </c>
      <c r="F340" s="1" t="n">
        <v>0.261396648913543</v>
      </c>
      <c r="G340" s="1" t="n">
        <v>2.08851536065424E-009</v>
      </c>
      <c r="H340" s="1" t="n">
        <v>1.66533453693773E-014</v>
      </c>
      <c r="I340" s="2" t="n">
        <v>0.726027397260274</v>
      </c>
    </row>
    <row r="341" customFormat="false" ht="15.75" hidden="false" customHeight="true" outlineLevel="0" collapsed="false">
      <c r="A341" s="1" t="s">
        <v>76</v>
      </c>
      <c r="B341" s="1" t="n">
        <v>23815</v>
      </c>
      <c r="C341" s="1" t="n">
        <v>0.000771569380658366</v>
      </c>
      <c r="D341" s="1" t="s">
        <v>303</v>
      </c>
      <c r="E341" s="1" t="n">
        <v>51075</v>
      </c>
      <c r="F341" s="1" t="n">
        <v>0.0746908251059737</v>
      </c>
      <c r="G341" s="1" t="n">
        <v>1.08745878191208E-007</v>
      </c>
      <c r="H341" s="1" t="n">
        <v>3.24296145493008E-013</v>
      </c>
      <c r="I341" s="2" t="n">
        <v>0.678082191780822</v>
      </c>
    </row>
    <row r="342" customFormat="false" ht="15.75" hidden="false" customHeight="true" outlineLevel="0" collapsed="false">
      <c r="A342" s="1" t="s">
        <v>18</v>
      </c>
      <c r="B342" s="1" t="n">
        <v>33990</v>
      </c>
      <c r="C342" s="1" t="n">
        <v>9.66676790359333E-006</v>
      </c>
      <c r="D342" s="1" t="s">
        <v>304</v>
      </c>
      <c r="E342" s="1" t="n">
        <v>62546</v>
      </c>
      <c r="F342" s="1" t="n">
        <v>0.0144832643165104</v>
      </c>
      <c r="G342" s="1" t="n">
        <v>1.29020826244997E-008</v>
      </c>
      <c r="H342" s="1" t="n">
        <v>6.88338275267597E-015</v>
      </c>
      <c r="I342" s="2" t="n">
        <v>0.746575342465754</v>
      </c>
    </row>
    <row r="343" customFormat="false" ht="15.75" hidden="false" customHeight="true" outlineLevel="0" collapsed="false">
      <c r="A343" s="1" t="s">
        <v>305</v>
      </c>
      <c r="B343" s="1" t="n">
        <v>4476</v>
      </c>
      <c r="C343" s="1" t="n">
        <v>0.00444510713710899</v>
      </c>
      <c r="D343" s="1" t="s">
        <v>288</v>
      </c>
      <c r="E343" s="1" t="n">
        <v>69742</v>
      </c>
      <c r="F343" s="1" t="n">
        <v>2.37049485329877E-006</v>
      </c>
      <c r="G343" s="1" t="n">
        <v>1.93614124732733E-010</v>
      </c>
      <c r="H343" s="1" t="n">
        <v>4.0911718457437E-013</v>
      </c>
      <c r="I343" s="2" t="n">
        <v>0.732876712328767</v>
      </c>
    </row>
    <row r="344" customFormat="false" ht="15.75" hidden="false" customHeight="true" outlineLevel="0" collapsed="false">
      <c r="A344" s="1" t="s">
        <v>277</v>
      </c>
      <c r="B344" s="1" t="n">
        <v>40992</v>
      </c>
      <c r="C344" s="1" t="n">
        <v>0.00444510713710899</v>
      </c>
      <c r="D344" s="1" t="s">
        <v>288</v>
      </c>
      <c r="E344" s="1" t="n">
        <v>69742</v>
      </c>
      <c r="F344" s="1" t="n">
        <v>2.37049485329877E-006</v>
      </c>
      <c r="G344" s="1" t="n">
        <v>1.93614124732733E-010</v>
      </c>
      <c r="H344" s="1" t="n">
        <v>4.0911718457437E-013</v>
      </c>
      <c r="I344" s="2" t="n">
        <v>0.732876712328767</v>
      </c>
    </row>
    <row r="345" customFormat="false" ht="15.75" hidden="false" customHeight="true" outlineLevel="0" collapsed="false">
      <c r="A345" s="1" t="s">
        <v>34</v>
      </c>
      <c r="B345" s="1" t="n">
        <v>6661</v>
      </c>
      <c r="C345" s="1" t="n">
        <v>0.00171121206817781</v>
      </c>
      <c r="D345" s="1" t="s">
        <v>288</v>
      </c>
      <c r="E345" s="1" t="n">
        <v>69742</v>
      </c>
      <c r="F345" s="1" t="n">
        <v>2.37049485329877E-006</v>
      </c>
      <c r="G345" s="1" t="n">
        <v>1.93717275553951E-009</v>
      </c>
      <c r="H345" s="1" t="n">
        <v>3.13415959851682E-013</v>
      </c>
      <c r="I345" s="2" t="n">
        <v>0.691780821917808</v>
      </c>
    </row>
    <row r="346" customFormat="false" ht="15.75" hidden="false" customHeight="true" outlineLevel="0" collapsed="false">
      <c r="A346" s="1" t="s">
        <v>8</v>
      </c>
      <c r="B346" s="1" t="n">
        <v>43748</v>
      </c>
      <c r="C346" s="1" t="n">
        <v>6.1992104216646E-007</v>
      </c>
      <c r="D346" s="1" t="s">
        <v>306</v>
      </c>
      <c r="E346" s="1" t="n">
        <v>50067</v>
      </c>
      <c r="F346" s="1" t="n">
        <v>0.249419412481561</v>
      </c>
      <c r="G346" s="1" t="n">
        <v>8.51974157889401E-010</v>
      </c>
      <c r="H346" s="1" t="n">
        <v>2.36477504245158E-014</v>
      </c>
      <c r="I346" s="2" t="n">
        <v>0.732876712328767</v>
      </c>
    </row>
    <row r="347" customFormat="false" ht="15.75" hidden="false" customHeight="true" outlineLevel="0" collapsed="false">
      <c r="A347" s="1" t="s">
        <v>8</v>
      </c>
      <c r="B347" s="1" t="n">
        <v>43748</v>
      </c>
      <c r="C347" s="1" t="n">
        <v>6.1992104216646E-007</v>
      </c>
      <c r="D347" s="1" t="s">
        <v>307</v>
      </c>
      <c r="E347" s="1" t="n">
        <v>49423</v>
      </c>
      <c r="F347" s="1" t="n">
        <v>0.276912969387028</v>
      </c>
      <c r="G347" s="1" t="n">
        <v>1.7169776711512E-010</v>
      </c>
      <c r="H347" s="1" t="n">
        <v>0</v>
      </c>
      <c r="I347" s="2" t="n">
        <v>0.732876712328767</v>
      </c>
    </row>
    <row r="348" customFormat="false" ht="15.75" hidden="false" customHeight="true" outlineLevel="0" collapsed="false">
      <c r="A348" s="1" t="s">
        <v>74</v>
      </c>
      <c r="B348" s="1" t="n">
        <v>10645</v>
      </c>
      <c r="C348" s="1" t="n">
        <v>0.000194156912377341</v>
      </c>
      <c r="D348" s="1" t="s">
        <v>136</v>
      </c>
      <c r="E348" s="1" t="n">
        <v>37011</v>
      </c>
      <c r="F348" s="1" t="n">
        <v>0.0182394155714076</v>
      </c>
      <c r="G348" s="1" t="n">
        <v>1.61349544836042E-009</v>
      </c>
      <c r="H348" s="1" t="n">
        <v>2.22044604925031E-016</v>
      </c>
      <c r="I348" s="2" t="n">
        <v>0.767123287671233</v>
      </c>
    </row>
    <row r="349" customFormat="false" ht="15.75" hidden="false" customHeight="true" outlineLevel="0" collapsed="false">
      <c r="A349" s="1" t="s">
        <v>18</v>
      </c>
      <c r="B349" s="1" t="n">
        <v>33990</v>
      </c>
      <c r="C349" s="1" t="n">
        <v>9.66676790359333E-006</v>
      </c>
      <c r="D349" s="1" t="s">
        <v>308</v>
      </c>
      <c r="E349" s="1" t="n">
        <v>59031</v>
      </c>
      <c r="F349" s="1" t="n">
        <v>0.00858830647988274</v>
      </c>
      <c r="G349" s="1" t="n">
        <v>5.10794795349767E-009</v>
      </c>
      <c r="H349" s="1" t="n">
        <v>1.11022302462516E-015</v>
      </c>
      <c r="I349" s="2" t="n">
        <v>0.780821917808219</v>
      </c>
    </row>
    <row r="350" customFormat="false" ht="15.75" hidden="false" customHeight="true" outlineLevel="0" collapsed="false">
      <c r="A350" s="1" t="s">
        <v>44</v>
      </c>
      <c r="B350" s="1" t="n">
        <v>45918</v>
      </c>
      <c r="C350" s="1" t="n">
        <v>4.21437422485349E-005</v>
      </c>
      <c r="D350" s="1" t="s">
        <v>309</v>
      </c>
      <c r="E350" s="1" t="n">
        <v>46157</v>
      </c>
      <c r="F350" s="1" t="n">
        <v>0.113277060639302</v>
      </c>
      <c r="G350" s="1" t="n">
        <v>3.3165136192892E-009</v>
      </c>
      <c r="H350" s="1" t="n">
        <v>1.22124532708767E-015</v>
      </c>
      <c r="I350" s="2" t="n">
        <v>0.753424657534247</v>
      </c>
    </row>
    <row r="351" customFormat="false" ht="15.75" hidden="false" customHeight="true" outlineLevel="0" collapsed="false">
      <c r="A351" s="7" t="s">
        <v>52</v>
      </c>
      <c r="B351" s="1" t="n">
        <v>76784</v>
      </c>
      <c r="C351" s="1" t="n">
        <v>2.91444740515567E-005</v>
      </c>
      <c r="D351" s="1" t="s">
        <v>310</v>
      </c>
      <c r="E351" s="1" t="n">
        <v>86150</v>
      </c>
      <c r="F351" s="1" t="n">
        <v>0.00321543616274678</v>
      </c>
      <c r="G351" s="1" t="n">
        <v>5.18437595076193E-008</v>
      </c>
      <c r="H351" s="1" t="n">
        <v>1.3574119606119E-010</v>
      </c>
      <c r="I351" s="2" t="n">
        <v>0.732876712328767</v>
      </c>
    </row>
    <row r="352" customFormat="false" ht="15.75" hidden="false" customHeight="true" outlineLevel="0" collapsed="false">
      <c r="A352" s="1" t="s">
        <v>18</v>
      </c>
      <c r="B352" s="1" t="n">
        <v>33990</v>
      </c>
      <c r="C352" s="1" t="n">
        <v>9.66676790359333E-006</v>
      </c>
      <c r="D352" s="1" t="s">
        <v>311</v>
      </c>
      <c r="E352" s="1" t="n">
        <v>90022</v>
      </c>
      <c r="F352" s="1" t="n">
        <v>0.000293566615933383</v>
      </c>
      <c r="G352" s="1" t="n">
        <v>9.07777929493037E-008</v>
      </c>
      <c r="H352" s="1" t="n">
        <v>6.06181771445336E-014</v>
      </c>
      <c r="I352" s="2" t="n">
        <v>0.76027397260274</v>
      </c>
    </row>
    <row r="353" customFormat="false" ht="15.75" hidden="false" customHeight="true" outlineLevel="0" collapsed="false">
      <c r="A353" s="1" t="s">
        <v>106</v>
      </c>
      <c r="B353" s="1" t="n">
        <v>60276</v>
      </c>
      <c r="C353" s="1" t="n">
        <v>0.000573827436684216</v>
      </c>
      <c r="D353" s="1" t="s">
        <v>311</v>
      </c>
      <c r="E353" s="1" t="n">
        <v>90022</v>
      </c>
      <c r="F353" s="1" t="n">
        <v>0.000293566615933383</v>
      </c>
      <c r="G353" s="1" t="n">
        <v>2.20884110557762E-007</v>
      </c>
      <c r="H353" s="1" t="n">
        <v>8.01914090686751E-013</v>
      </c>
      <c r="I353" s="2" t="n">
        <v>0.76027397260274</v>
      </c>
    </row>
    <row r="354" customFormat="false" ht="15.75" hidden="false" customHeight="true" outlineLevel="0" collapsed="false">
      <c r="A354" s="1" t="s">
        <v>115</v>
      </c>
      <c r="B354" s="1" t="n">
        <v>51222</v>
      </c>
      <c r="C354" s="1" t="n">
        <v>0.000442412625413224</v>
      </c>
      <c r="D354" s="1" t="s">
        <v>311</v>
      </c>
      <c r="E354" s="1" t="n">
        <v>90022</v>
      </c>
      <c r="F354" s="1" t="n">
        <v>0.000293566615933383</v>
      </c>
      <c r="G354" s="1" t="n">
        <v>3.87525165290725E-008</v>
      </c>
      <c r="H354" s="1" t="n">
        <v>2.57571741713036E-014</v>
      </c>
      <c r="I354" s="2" t="n">
        <v>0.712328767123288</v>
      </c>
    </row>
    <row r="355" customFormat="false" ht="15.75" hidden="false" customHeight="true" outlineLevel="0" collapsed="false">
      <c r="A355" s="1" t="s">
        <v>12</v>
      </c>
      <c r="B355" s="1" t="n">
        <v>54108</v>
      </c>
      <c r="C355" s="1" t="n">
        <v>5.99221275132678E-006</v>
      </c>
      <c r="D355" s="1" t="s">
        <v>312</v>
      </c>
      <c r="E355" s="1" t="n">
        <v>63827</v>
      </c>
      <c r="F355" s="1" t="n">
        <v>0.0021476552028048</v>
      </c>
      <c r="G355" s="1" t="n">
        <v>1.16327065424748E-007</v>
      </c>
      <c r="H355" s="1" t="n">
        <v>1.67643676718399E-014</v>
      </c>
      <c r="I355" s="2" t="n">
        <v>0.767123287671233</v>
      </c>
    </row>
    <row r="356" customFormat="false" ht="15.75" hidden="false" customHeight="true" outlineLevel="0" collapsed="false">
      <c r="A356" s="1" t="s">
        <v>313</v>
      </c>
      <c r="B356" s="1" t="n">
        <v>8236</v>
      </c>
      <c r="C356" s="1" t="n">
        <v>0.0133476684229199</v>
      </c>
      <c r="D356" s="1" t="s">
        <v>314</v>
      </c>
      <c r="E356" s="1" t="n">
        <v>75300</v>
      </c>
      <c r="F356" s="1" t="n">
        <v>0.000368038186586372</v>
      </c>
      <c r="G356" s="1" t="n">
        <v>3.3366969010018E-007</v>
      </c>
      <c r="H356" s="1" t="n">
        <v>5.81534820298657E-013</v>
      </c>
      <c r="I356" s="2" t="n">
        <v>0.773972602739726</v>
      </c>
    </row>
    <row r="357" customFormat="false" ht="15.75" hidden="false" customHeight="true" outlineLevel="0" collapsed="false">
      <c r="A357" s="1" t="s">
        <v>315</v>
      </c>
      <c r="B357" s="1" t="n">
        <v>2700</v>
      </c>
      <c r="C357" s="1" t="n">
        <v>0.00332572193695069</v>
      </c>
      <c r="D357" s="1" t="s">
        <v>314</v>
      </c>
      <c r="E357" s="1" t="n">
        <v>75300</v>
      </c>
      <c r="F357" s="1" t="n">
        <v>0.000368038186586372</v>
      </c>
      <c r="G357" s="1" t="n">
        <v>3.11459386614921E-007</v>
      </c>
      <c r="H357" s="1" t="n">
        <v>5.05151476204446E-014</v>
      </c>
      <c r="I357" s="2" t="n">
        <v>0.767123287671233</v>
      </c>
    </row>
    <row r="358" customFormat="false" ht="15.75" hidden="false" customHeight="true" outlineLevel="0" collapsed="false">
      <c r="A358" s="1" t="s">
        <v>44</v>
      </c>
      <c r="B358" s="1" t="n">
        <v>45918</v>
      </c>
      <c r="C358" s="1" t="n">
        <v>4.21437422485349E-005</v>
      </c>
      <c r="D358" s="1" t="s">
        <v>314</v>
      </c>
      <c r="E358" s="1" t="n">
        <v>75300</v>
      </c>
      <c r="F358" s="1" t="n">
        <v>0.000368038186586372</v>
      </c>
      <c r="G358" s="1" t="n">
        <v>3.20463619751799E-007</v>
      </c>
      <c r="H358" s="1" t="n">
        <v>2.91877633173954E-013</v>
      </c>
      <c r="I358" s="2" t="n">
        <v>0.767123287671233</v>
      </c>
    </row>
    <row r="359" customFormat="false" ht="15.75" hidden="false" customHeight="true" outlineLevel="0" collapsed="false">
      <c r="A359" s="1" t="s">
        <v>12</v>
      </c>
      <c r="B359" s="1" t="n">
        <v>54108</v>
      </c>
      <c r="C359" s="1" t="n">
        <v>5.99221275132678E-006</v>
      </c>
      <c r="D359" s="1" t="s">
        <v>314</v>
      </c>
      <c r="E359" s="1" t="n">
        <v>75300</v>
      </c>
      <c r="F359" s="1" t="n">
        <v>0.000368038186586372</v>
      </c>
      <c r="G359" s="1" t="n">
        <v>2.64315865861064E-008</v>
      </c>
      <c r="H359" s="1" t="n">
        <v>1.85407245112401E-014</v>
      </c>
      <c r="I359" s="2" t="n">
        <v>0.753424657534247</v>
      </c>
    </row>
    <row r="360" customFormat="false" ht="15.75" hidden="false" customHeight="true" outlineLevel="0" collapsed="false">
      <c r="A360" s="1" t="s">
        <v>8</v>
      </c>
      <c r="B360" s="1" t="n">
        <v>43748</v>
      </c>
      <c r="C360" s="1" t="n">
        <v>6.1992104216646E-007</v>
      </c>
      <c r="D360" s="1" t="s">
        <v>314</v>
      </c>
      <c r="E360" s="1" t="n">
        <v>75300</v>
      </c>
      <c r="F360" s="1" t="n">
        <v>0.000368038186586372</v>
      </c>
      <c r="G360" s="1" t="n">
        <v>1.10819509124838E-009</v>
      </c>
      <c r="H360" s="1" t="n">
        <v>3.33066907387547E-016</v>
      </c>
      <c r="I360" s="2" t="n">
        <v>0.726027397260274</v>
      </c>
    </row>
    <row r="361" customFormat="false" ht="15.75" hidden="false" customHeight="true" outlineLevel="0" collapsed="false">
      <c r="A361" s="1" t="s">
        <v>316</v>
      </c>
      <c r="B361" s="1" t="n">
        <v>38397</v>
      </c>
      <c r="C361" s="1" t="n">
        <v>0.00121871829062725</v>
      </c>
      <c r="D361" s="1" t="s">
        <v>314</v>
      </c>
      <c r="E361" s="1" t="n">
        <v>75300</v>
      </c>
      <c r="F361" s="1" t="n">
        <v>0.000368038186586372</v>
      </c>
      <c r="G361" s="1" t="n">
        <v>3.53379367989959E-008</v>
      </c>
      <c r="H361" s="1" t="n">
        <v>4.55191440096314E-014</v>
      </c>
      <c r="I361" s="2" t="n">
        <v>0.719178082191781</v>
      </c>
    </row>
    <row r="362" customFormat="false" ht="15.75" hidden="false" customHeight="true" outlineLevel="0" collapsed="false">
      <c r="A362" s="1" t="s">
        <v>151</v>
      </c>
      <c r="B362" s="1" t="n">
        <v>49666</v>
      </c>
      <c r="C362" s="1" t="n">
        <v>0.000142688284223036</v>
      </c>
      <c r="D362" s="1" t="s">
        <v>314</v>
      </c>
      <c r="E362" s="1" t="n">
        <v>75300</v>
      </c>
      <c r="F362" s="1" t="n">
        <v>0.000368038186586372</v>
      </c>
      <c r="G362" s="1" t="n">
        <v>2.65451249870097E-009</v>
      </c>
      <c r="H362" s="1" t="n">
        <v>7.60502771868232E-014</v>
      </c>
      <c r="I362" s="2" t="n">
        <v>0.705479452054795</v>
      </c>
    </row>
    <row r="363" customFormat="false" ht="15.75" hidden="false" customHeight="true" outlineLevel="0" collapsed="false">
      <c r="A363" s="1" t="s">
        <v>317</v>
      </c>
      <c r="B363" s="1" t="n">
        <v>74586</v>
      </c>
      <c r="C363" s="1" t="n">
        <v>0.00332505889920542</v>
      </c>
      <c r="D363" s="1" t="s">
        <v>314</v>
      </c>
      <c r="E363" s="1" t="n">
        <v>75300</v>
      </c>
      <c r="F363" s="1" t="n">
        <v>0.000368038186586372</v>
      </c>
      <c r="G363" s="1" t="n">
        <v>1.10699077682241E-007</v>
      </c>
      <c r="H363" s="1" t="n">
        <v>1.11688436277291E-013</v>
      </c>
      <c r="I363" s="2" t="n">
        <v>0.698630136986302</v>
      </c>
    </row>
    <row r="364" customFormat="false" ht="15.75" hidden="false" customHeight="true" outlineLevel="0" collapsed="false">
      <c r="A364" s="1" t="s">
        <v>18</v>
      </c>
      <c r="B364" s="1" t="n">
        <v>33990</v>
      </c>
      <c r="C364" s="1" t="n">
        <v>9.66676790359333E-006</v>
      </c>
      <c r="D364" s="1" t="s">
        <v>314</v>
      </c>
      <c r="E364" s="1" t="n">
        <v>75300</v>
      </c>
      <c r="F364" s="1" t="n">
        <v>0.000368038186586372</v>
      </c>
      <c r="G364" s="1" t="n">
        <v>3.47488667840068E-008</v>
      </c>
      <c r="H364" s="1" t="n">
        <v>5.99520433297585E-015</v>
      </c>
      <c r="I364" s="2" t="n">
        <v>0.650684931506849</v>
      </c>
    </row>
    <row r="365" customFormat="false" ht="15.75" hidden="false" customHeight="true" outlineLevel="0" collapsed="false">
      <c r="A365" s="1" t="s">
        <v>12</v>
      </c>
      <c r="B365" s="1" t="n">
        <v>54108</v>
      </c>
      <c r="C365" s="1" t="n">
        <v>5.99221275132678E-006</v>
      </c>
      <c r="D365" s="1" t="s">
        <v>318</v>
      </c>
      <c r="E365" s="1" t="n">
        <v>56986</v>
      </c>
      <c r="F365" s="1" t="n">
        <v>0.118962929977269</v>
      </c>
      <c r="G365" s="1" t="n">
        <v>7.63904828282591E-010</v>
      </c>
      <c r="H365" s="1" t="n">
        <v>2.1094237467878E-015</v>
      </c>
      <c r="I365" s="2" t="n">
        <v>0.705479452054795</v>
      </c>
    </row>
    <row r="366" customFormat="false" ht="15.75" hidden="false" customHeight="true" outlineLevel="0" collapsed="false">
      <c r="A366" s="6" t="s">
        <v>33</v>
      </c>
      <c r="B366" s="1" t="n">
        <v>12147</v>
      </c>
      <c r="C366" s="1" t="n">
        <v>3.72718574337405E-007</v>
      </c>
      <c r="D366" s="1" t="s">
        <v>51</v>
      </c>
      <c r="E366" s="1" t="n">
        <v>42139</v>
      </c>
      <c r="F366" s="1" t="n">
        <v>0.0010278554060239</v>
      </c>
      <c r="G366" s="1" t="n">
        <v>7.45863260043223E-010</v>
      </c>
      <c r="H366" s="1" t="n">
        <v>4.65183447317941E-014</v>
      </c>
      <c r="I366" s="2" t="n">
        <v>0.705479452054795</v>
      </c>
    </row>
    <row r="367" customFormat="false" ht="15.75" hidden="false" customHeight="true" outlineLevel="0" collapsed="false">
      <c r="A367" s="1" t="s">
        <v>8</v>
      </c>
      <c r="B367" s="1" t="n">
        <v>43748</v>
      </c>
      <c r="C367" s="1" t="n">
        <v>6.1992104216646E-007</v>
      </c>
      <c r="D367" s="1" t="s">
        <v>94</v>
      </c>
      <c r="E367" s="1" t="n">
        <v>53255</v>
      </c>
      <c r="F367" s="1" t="n">
        <v>0.000402724870024684</v>
      </c>
      <c r="G367" s="1" t="n">
        <v>5.12887732284639E-010</v>
      </c>
      <c r="H367" s="1" t="n">
        <v>1.11022302462516E-016</v>
      </c>
      <c r="I367" s="2" t="n">
        <v>0.753424657534247</v>
      </c>
    </row>
    <row r="368" customFormat="false" ht="15.75" hidden="false" customHeight="true" outlineLevel="0" collapsed="false">
      <c r="A368" s="1" t="s">
        <v>74</v>
      </c>
      <c r="B368" s="1" t="n">
        <v>10645</v>
      </c>
      <c r="C368" s="1" t="n">
        <v>0.000194156912377341</v>
      </c>
      <c r="D368" s="1" t="s">
        <v>319</v>
      </c>
      <c r="E368" s="1" t="n">
        <v>11091</v>
      </c>
      <c r="F368" s="1" t="n">
        <v>0.0253410299644736</v>
      </c>
      <c r="G368" s="1" t="n">
        <v>6.8516467499613E-008</v>
      </c>
      <c r="H368" s="1" t="n">
        <v>6.14619466432487E-013</v>
      </c>
      <c r="I368" s="2" t="n">
        <v>0.76027397260274</v>
      </c>
    </row>
    <row r="369" customFormat="false" ht="15.75" hidden="false" customHeight="true" outlineLevel="0" collapsed="false">
      <c r="A369" s="1" t="s">
        <v>12</v>
      </c>
      <c r="B369" s="1" t="n">
        <v>54108</v>
      </c>
      <c r="C369" s="1" t="n">
        <v>5.99221275132678E-006</v>
      </c>
      <c r="D369" s="1" t="s">
        <v>320</v>
      </c>
      <c r="E369" s="1" t="n">
        <v>75760</v>
      </c>
      <c r="F369" s="1" t="n">
        <v>0.000465223498573808</v>
      </c>
      <c r="G369" s="1" t="n">
        <v>1.05049080545427E-009</v>
      </c>
      <c r="H369" s="1" t="n">
        <v>1.33226762955019E-015</v>
      </c>
      <c r="I369" s="2" t="n">
        <v>0.732876712328767</v>
      </c>
    </row>
    <row r="370" customFormat="false" ht="15.75" hidden="false" customHeight="true" outlineLevel="0" collapsed="false">
      <c r="A370" s="1" t="s">
        <v>63</v>
      </c>
      <c r="B370" s="1" t="n">
        <v>51958</v>
      </c>
      <c r="C370" s="1" t="n">
        <v>0.000258650335499766</v>
      </c>
      <c r="D370" s="1" t="s">
        <v>321</v>
      </c>
      <c r="E370" s="1" t="n">
        <v>92770</v>
      </c>
      <c r="F370" s="1" t="n">
        <v>0.260766548005471</v>
      </c>
      <c r="G370" s="1" t="n">
        <v>1.01822031917109E-008</v>
      </c>
      <c r="H370" s="1" t="n">
        <v>3.78586051397178E-012</v>
      </c>
      <c r="I370" s="2" t="n">
        <v>0.719178082191781</v>
      </c>
    </row>
    <row r="371" customFormat="false" ht="15.75" hidden="false" customHeight="true" outlineLevel="0" collapsed="false">
      <c r="A371" s="1" t="s">
        <v>8</v>
      </c>
      <c r="B371" s="1" t="n">
        <v>43748</v>
      </c>
      <c r="C371" s="1" t="n">
        <v>6.1992104216646E-007</v>
      </c>
      <c r="D371" s="1" t="s">
        <v>322</v>
      </c>
      <c r="E371" s="1" t="n">
        <v>93243</v>
      </c>
      <c r="F371" s="1" t="n">
        <v>0.0289208355795079</v>
      </c>
      <c r="G371" s="1" t="n">
        <v>2.1914470238471E-009</v>
      </c>
      <c r="H371" s="1" t="n">
        <v>2.22044604925031E-016</v>
      </c>
      <c r="I371" s="2" t="n">
        <v>0.726027397260274</v>
      </c>
    </row>
    <row r="372" customFormat="false" ht="15.75" hidden="false" customHeight="true" outlineLevel="0" collapsed="false">
      <c r="A372" s="1" t="s">
        <v>8</v>
      </c>
      <c r="B372" s="1" t="n">
        <v>43748</v>
      </c>
      <c r="C372" s="1" t="n">
        <v>6.1992104216646E-007</v>
      </c>
      <c r="D372" s="1" t="s">
        <v>323</v>
      </c>
      <c r="E372" s="1" t="n">
        <v>72480</v>
      </c>
      <c r="F372" s="1" t="n">
        <v>0.130037165457951</v>
      </c>
      <c r="G372" s="1" t="n">
        <v>9.49107459291554E-010</v>
      </c>
      <c r="H372" s="1" t="n">
        <v>2.22044604925031E-016</v>
      </c>
      <c r="I372" s="2" t="n">
        <v>0.773972602739726</v>
      </c>
    </row>
    <row r="373" customFormat="false" ht="15.75" hidden="false" customHeight="true" outlineLevel="0" collapsed="false">
      <c r="A373" s="1" t="s">
        <v>12</v>
      </c>
      <c r="B373" s="1" t="n">
        <v>54108</v>
      </c>
      <c r="C373" s="1" t="n">
        <v>5.99221275132678E-006</v>
      </c>
      <c r="D373" s="1" t="s">
        <v>126</v>
      </c>
      <c r="E373" s="1" t="n">
        <v>63332</v>
      </c>
      <c r="F373" s="1" t="n">
        <v>0.000767370284130542</v>
      </c>
      <c r="G373" s="1" t="n">
        <v>6.8450800583264E-010</v>
      </c>
      <c r="H373" s="1" t="n">
        <v>1.88737914186277E-015</v>
      </c>
      <c r="I373" s="2" t="n">
        <v>0.76027397260274</v>
      </c>
    </row>
    <row r="374" customFormat="false" ht="15.75" hidden="false" customHeight="true" outlineLevel="0" collapsed="false">
      <c r="A374" s="1" t="s">
        <v>12</v>
      </c>
      <c r="B374" s="1" t="n">
        <v>54108</v>
      </c>
      <c r="C374" s="1" t="n">
        <v>5.99221275132678E-006</v>
      </c>
      <c r="D374" s="1" t="s">
        <v>324</v>
      </c>
      <c r="E374" s="1" t="n">
        <v>91510</v>
      </c>
      <c r="F374" s="1" t="n">
        <v>0.0899125811663515</v>
      </c>
      <c r="G374" s="1" t="n">
        <v>1.0162662711366E-008</v>
      </c>
      <c r="H374" s="1" t="n">
        <v>1.4432899320127E-014</v>
      </c>
      <c r="I374" s="2" t="n">
        <v>0.767123287671233</v>
      </c>
    </row>
    <row r="375" customFormat="false" ht="15.75" hidden="false" customHeight="true" outlineLevel="0" collapsed="false">
      <c r="A375" s="1" t="s">
        <v>12</v>
      </c>
      <c r="B375" s="1" t="n">
        <v>54108</v>
      </c>
      <c r="C375" s="1" t="n">
        <v>5.99221275132678E-006</v>
      </c>
      <c r="D375" s="1" t="s">
        <v>325</v>
      </c>
      <c r="E375" s="1" t="n">
        <v>61867</v>
      </c>
      <c r="F375" s="1" t="n">
        <v>0.000868627482737749</v>
      </c>
      <c r="G375" s="1" t="n">
        <v>4.50951165298363E-010</v>
      </c>
      <c r="H375" s="1" t="n">
        <v>2.22044604925031E-016</v>
      </c>
      <c r="I375" s="2" t="n">
        <v>0.767123287671233</v>
      </c>
    </row>
    <row r="376" customFormat="false" ht="15.75" hidden="false" customHeight="true" outlineLevel="0" collapsed="false">
      <c r="A376" s="1" t="s">
        <v>8</v>
      </c>
      <c r="B376" s="1" t="n">
        <v>43748</v>
      </c>
      <c r="C376" s="1" t="n">
        <v>6.1992104216646E-007</v>
      </c>
      <c r="D376" s="1" t="s">
        <v>326</v>
      </c>
      <c r="E376" s="1" t="n">
        <v>97535</v>
      </c>
      <c r="F376" s="1" t="n">
        <v>0.019911052308221</v>
      </c>
      <c r="G376" s="1" t="n">
        <v>2.44471110022459E-012</v>
      </c>
      <c r="H376" s="1" t="n">
        <v>0</v>
      </c>
      <c r="I376" s="2" t="n">
        <v>0.732876712328767</v>
      </c>
    </row>
    <row r="377" customFormat="false" ht="15.75" hidden="false" customHeight="true" outlineLevel="0" collapsed="false">
      <c r="A377" s="1" t="s">
        <v>50</v>
      </c>
      <c r="B377" s="1" t="n">
        <v>12358</v>
      </c>
      <c r="C377" s="1" t="n">
        <v>0.000139802603477901</v>
      </c>
      <c r="D377" s="1" t="s">
        <v>327</v>
      </c>
      <c r="E377" s="1" t="n">
        <v>22879</v>
      </c>
      <c r="F377" s="1" t="n">
        <v>0.0106761866318945</v>
      </c>
      <c r="G377" s="1" t="n">
        <v>4.40783964883451E-010</v>
      </c>
      <c r="H377" s="1" t="n">
        <v>8.21565038222616E-015</v>
      </c>
      <c r="I377" s="2" t="n">
        <v>0.76027397260274</v>
      </c>
    </row>
    <row r="378" customFormat="false" ht="15.75" hidden="false" customHeight="true" outlineLevel="0" collapsed="false">
      <c r="A378" s="1" t="s">
        <v>328</v>
      </c>
      <c r="B378" s="1" t="n">
        <v>79546</v>
      </c>
      <c r="C378" s="1" t="n">
        <v>0.00334402502260178</v>
      </c>
      <c r="D378" s="1" t="s">
        <v>329</v>
      </c>
      <c r="E378" s="1" t="n">
        <v>97260</v>
      </c>
      <c r="F378" s="1" t="n">
        <v>0.105295040205667</v>
      </c>
      <c r="G378" s="1" t="n">
        <v>6.73025121789017E-006</v>
      </c>
      <c r="H378" s="1" t="n">
        <v>2.71693778586268E-012</v>
      </c>
      <c r="I378" s="2" t="n">
        <v>0.76027397260274</v>
      </c>
    </row>
    <row r="379" customFormat="false" ht="15.75" hidden="false" customHeight="true" outlineLevel="0" collapsed="false">
      <c r="A379" s="6" t="s">
        <v>33</v>
      </c>
      <c r="B379" s="1" t="n">
        <v>12147</v>
      </c>
      <c r="C379" s="1" t="n">
        <v>3.72718574337405E-007</v>
      </c>
      <c r="D379" s="1" t="s">
        <v>330</v>
      </c>
      <c r="E379" s="1" t="n">
        <v>52012</v>
      </c>
      <c r="F379" s="1" t="n">
        <v>0.00392230349831513</v>
      </c>
      <c r="G379" s="1" t="n">
        <v>1.2299452789577E-008</v>
      </c>
      <c r="H379" s="1" t="n">
        <v>1.17803655719229E-010</v>
      </c>
      <c r="I379" s="2" t="n">
        <v>0.739726027397261</v>
      </c>
    </row>
    <row r="380" customFormat="false" ht="15.75" hidden="false" customHeight="true" outlineLevel="0" collapsed="false">
      <c r="A380" s="1" t="s">
        <v>8</v>
      </c>
      <c r="B380" s="1" t="n">
        <v>43748</v>
      </c>
      <c r="C380" s="1" t="n">
        <v>6.1992104216646E-007</v>
      </c>
      <c r="D380" s="1" t="s">
        <v>331</v>
      </c>
      <c r="E380" s="1" t="n">
        <v>75884</v>
      </c>
      <c r="F380" s="1" t="n">
        <v>0.0455520905319584</v>
      </c>
      <c r="G380" s="1" t="n">
        <v>9.22140142023409E-012</v>
      </c>
      <c r="H380" s="1" t="n">
        <v>4.44089209850063E-016</v>
      </c>
      <c r="I380" s="2" t="n">
        <v>0.678082191780822</v>
      </c>
    </row>
    <row r="381" customFormat="false" ht="15.75" hidden="false" customHeight="true" outlineLevel="0" collapsed="false">
      <c r="A381" s="1" t="s">
        <v>8</v>
      </c>
      <c r="B381" s="1" t="n">
        <v>43748</v>
      </c>
      <c r="C381" s="1" t="n">
        <v>6.1992104216646E-007</v>
      </c>
      <c r="D381" s="1" t="s">
        <v>332</v>
      </c>
      <c r="E381" s="1" t="n">
        <v>57476</v>
      </c>
      <c r="F381" s="1" t="n">
        <v>0.00805195214797727</v>
      </c>
      <c r="G381" s="1" t="n">
        <v>2.65931721088464E-012</v>
      </c>
      <c r="H381" s="1" t="n">
        <v>0</v>
      </c>
      <c r="I381" s="2" t="n">
        <v>0.739726027397261</v>
      </c>
    </row>
    <row r="382" customFormat="false" ht="15.75" hidden="false" customHeight="true" outlineLevel="0" collapsed="false">
      <c r="A382" s="1" t="s">
        <v>8</v>
      </c>
      <c r="B382" s="1" t="n">
        <v>43748</v>
      </c>
      <c r="C382" s="1" t="n">
        <v>6.1992104216646E-007</v>
      </c>
      <c r="D382" s="1" t="s">
        <v>333</v>
      </c>
      <c r="E382" s="1" t="n">
        <v>46027</v>
      </c>
      <c r="F382" s="1" t="n">
        <v>0.0976593828216658</v>
      </c>
      <c r="G382" s="1" t="n">
        <v>1.0296763441886E-009</v>
      </c>
      <c r="H382" s="1" t="n">
        <v>0</v>
      </c>
      <c r="I382" s="2" t="n">
        <v>0.767123287671233</v>
      </c>
    </row>
    <row r="383" customFormat="false" ht="15.75" hidden="false" customHeight="true" outlineLevel="0" collapsed="false">
      <c r="A383" s="6" t="s">
        <v>33</v>
      </c>
      <c r="B383" s="1" t="n">
        <v>12147</v>
      </c>
      <c r="C383" s="1" t="n">
        <v>3.72718574337405E-007</v>
      </c>
      <c r="D383" s="1" t="s">
        <v>334</v>
      </c>
      <c r="E383" s="1" t="n">
        <v>34125</v>
      </c>
      <c r="F383" s="1" t="n">
        <v>0.0251149232500675</v>
      </c>
      <c r="G383" s="1" t="n">
        <v>7.73236807916078E-010</v>
      </c>
      <c r="H383" s="1" t="n">
        <v>2.10254036403512E-012</v>
      </c>
      <c r="I383" s="2" t="n">
        <v>0.726027397260274</v>
      </c>
    </row>
    <row r="384" customFormat="false" ht="15.75" hidden="false" customHeight="true" outlineLevel="0" collapsed="false">
      <c r="A384" s="1" t="s">
        <v>12</v>
      </c>
      <c r="B384" s="1" t="n">
        <v>54108</v>
      </c>
      <c r="C384" s="1" t="n">
        <v>5.99221275132678E-006</v>
      </c>
      <c r="D384" s="1" t="s">
        <v>335</v>
      </c>
      <c r="E384" s="1" t="n">
        <v>93254</v>
      </c>
      <c r="F384" s="1" t="n">
        <v>0.0232583201083943</v>
      </c>
      <c r="G384" s="1" t="n">
        <v>1.06919239017955E-008</v>
      </c>
      <c r="H384" s="1" t="n">
        <v>7.7715611723761E-016</v>
      </c>
      <c r="I384" s="2" t="n">
        <v>0.684931506849315</v>
      </c>
    </row>
    <row r="385" customFormat="false" ht="15.75" hidden="false" customHeight="true" outlineLevel="0" collapsed="false">
      <c r="A385" s="1" t="s">
        <v>18</v>
      </c>
      <c r="B385" s="1" t="n">
        <v>33990</v>
      </c>
      <c r="C385" s="1" t="n">
        <v>9.66676790359333E-006</v>
      </c>
      <c r="D385" s="1" t="s">
        <v>336</v>
      </c>
      <c r="E385" s="1" t="n">
        <v>68503</v>
      </c>
      <c r="F385" s="1" t="n">
        <v>0.000786539470640446</v>
      </c>
      <c r="G385" s="1" t="n">
        <v>5.74104496164907E-008</v>
      </c>
      <c r="H385" s="1" t="n">
        <v>1.77635683940025E-015</v>
      </c>
      <c r="I385" s="2" t="n">
        <v>0.767123287671233</v>
      </c>
    </row>
    <row r="386" customFormat="false" ht="15.75" hidden="false" customHeight="true" outlineLevel="0" collapsed="false">
      <c r="A386" s="1" t="s">
        <v>337</v>
      </c>
      <c r="B386" s="1" t="n">
        <v>28222</v>
      </c>
      <c r="C386" s="1" t="n">
        <v>0.00087759194236281</v>
      </c>
      <c r="D386" s="1" t="s">
        <v>336</v>
      </c>
      <c r="E386" s="1" t="n">
        <v>68503</v>
      </c>
      <c r="F386" s="1" t="n">
        <v>0.000786539470640446</v>
      </c>
      <c r="G386" s="1" t="n">
        <v>6.58516561280464E-008</v>
      </c>
      <c r="H386" s="1" t="n">
        <v>4.47708536910341E-012</v>
      </c>
      <c r="I386" s="2" t="n">
        <v>0.726027397260274</v>
      </c>
    </row>
    <row r="387" customFormat="false" ht="15.75" hidden="false" customHeight="true" outlineLevel="0" collapsed="false">
      <c r="A387" s="1" t="s">
        <v>12</v>
      </c>
      <c r="B387" s="1" t="n">
        <v>54108</v>
      </c>
      <c r="C387" s="1" t="n">
        <v>5.99221275132678E-006</v>
      </c>
      <c r="D387" s="1" t="s">
        <v>336</v>
      </c>
      <c r="E387" s="1" t="n">
        <v>68503</v>
      </c>
      <c r="F387" s="1" t="n">
        <v>0.000786539470640446</v>
      </c>
      <c r="G387" s="1" t="n">
        <v>2.47443745937659E-007</v>
      </c>
      <c r="H387" s="1" t="n">
        <v>1.84963155902551E-013</v>
      </c>
      <c r="I387" s="2" t="n">
        <v>0.664383561643836</v>
      </c>
    </row>
    <row r="388" customFormat="false" ht="15.75" hidden="false" customHeight="true" outlineLevel="0" collapsed="false">
      <c r="A388" s="1" t="s">
        <v>44</v>
      </c>
      <c r="B388" s="1" t="n">
        <v>45918</v>
      </c>
      <c r="C388" s="1" t="n">
        <v>4.21437422485349E-005</v>
      </c>
      <c r="D388" s="1" t="s">
        <v>338</v>
      </c>
      <c r="E388" s="1" t="n">
        <v>67786</v>
      </c>
      <c r="F388" s="1" t="n">
        <v>0.00513609219697087</v>
      </c>
      <c r="G388" s="1" t="n">
        <v>6.79318457041944E-009</v>
      </c>
      <c r="H388" s="1" t="n">
        <v>7.21644966006352E-015</v>
      </c>
      <c r="I388" s="2" t="n">
        <v>0.767123287671233</v>
      </c>
    </row>
    <row r="389" customFormat="false" ht="15.75" hidden="false" customHeight="true" outlineLevel="0" collapsed="false">
      <c r="A389" s="1" t="s">
        <v>76</v>
      </c>
      <c r="B389" s="1" t="n">
        <v>23815</v>
      </c>
      <c r="C389" s="1" t="n">
        <v>0.000771569380658366</v>
      </c>
      <c r="D389" s="1" t="s">
        <v>339</v>
      </c>
      <c r="E389" s="1" t="n">
        <v>63108</v>
      </c>
      <c r="F389" s="1" t="n">
        <v>0.00218854254765088</v>
      </c>
      <c r="G389" s="1" t="n">
        <v>3.88153413855008E-008</v>
      </c>
      <c r="H389" s="1" t="n">
        <v>4.19408952012645E-012</v>
      </c>
      <c r="I389" s="2" t="n">
        <v>0.650684931506849</v>
      </c>
    </row>
    <row r="390" customFormat="false" ht="15.75" hidden="false" customHeight="true" outlineLevel="0" collapsed="false">
      <c r="A390" s="1" t="s">
        <v>74</v>
      </c>
      <c r="B390" s="1" t="n">
        <v>10645</v>
      </c>
      <c r="C390" s="1" t="n">
        <v>0.000194156912377341</v>
      </c>
      <c r="D390" s="1" t="s">
        <v>172</v>
      </c>
      <c r="E390" s="1" t="n">
        <v>56785</v>
      </c>
      <c r="F390" s="1" t="n">
        <v>0.00153200022920352</v>
      </c>
      <c r="G390" s="1" t="n">
        <v>2.69310462819306E-010</v>
      </c>
      <c r="H390" s="1" t="n">
        <v>5.32907051820075E-015</v>
      </c>
      <c r="I390" s="2" t="n">
        <v>0.753424657534247</v>
      </c>
    </row>
    <row r="391" customFormat="false" ht="15.75" hidden="false" customHeight="true" outlineLevel="0" collapsed="false">
      <c r="A391" s="1" t="s">
        <v>205</v>
      </c>
      <c r="B391" s="1" t="n">
        <v>42647</v>
      </c>
      <c r="C391" s="1" t="n">
        <v>0.000195683485866405</v>
      </c>
      <c r="D391" s="1" t="s">
        <v>172</v>
      </c>
      <c r="E391" s="1" t="n">
        <v>56785</v>
      </c>
      <c r="F391" s="1" t="n">
        <v>0.00153200022920352</v>
      </c>
      <c r="G391" s="1" t="n">
        <v>4.68107306927923E-006</v>
      </c>
      <c r="H391" s="1" t="n">
        <v>6.20503648463E-013</v>
      </c>
      <c r="I391" s="2" t="n">
        <v>0.746575342465754</v>
      </c>
    </row>
    <row r="392" customFormat="false" ht="15.75" hidden="false" customHeight="true" outlineLevel="0" collapsed="false">
      <c r="A392" s="1" t="s">
        <v>8</v>
      </c>
      <c r="B392" s="1" t="n">
        <v>43748</v>
      </c>
      <c r="C392" s="1" t="n">
        <v>6.1992104216646E-007</v>
      </c>
      <c r="D392" s="1" t="s">
        <v>340</v>
      </c>
      <c r="E392" s="1" t="n">
        <v>61887</v>
      </c>
      <c r="F392" s="1" t="n">
        <v>4.29334889434641E-005</v>
      </c>
      <c r="G392" s="1" t="n">
        <v>8.7681317761934E-010</v>
      </c>
      <c r="H392" s="1" t="n">
        <v>7.99360577730113E-015</v>
      </c>
      <c r="I392" s="2" t="n">
        <v>0.76027397260274</v>
      </c>
    </row>
    <row r="393" customFormat="false" ht="15.75" hidden="false" customHeight="true" outlineLevel="0" collapsed="false">
      <c r="A393" s="1" t="s">
        <v>12</v>
      </c>
      <c r="B393" s="1" t="n">
        <v>54108</v>
      </c>
      <c r="C393" s="1" t="n">
        <v>5.99221275132678E-006</v>
      </c>
      <c r="D393" s="1" t="s">
        <v>341</v>
      </c>
      <c r="E393" s="1" t="n">
        <v>102452</v>
      </c>
      <c r="F393" s="1" t="n">
        <v>0.000764952785752726</v>
      </c>
      <c r="G393" s="1" t="n">
        <v>7.06402392136596E-009</v>
      </c>
      <c r="H393" s="1" t="n">
        <v>1.11022302462516E-015</v>
      </c>
      <c r="I393" s="2" t="n">
        <v>0.794520547945206</v>
      </c>
    </row>
    <row r="394" customFormat="false" ht="15.75" hidden="false" customHeight="true" outlineLevel="0" collapsed="false">
      <c r="A394" s="1" t="s">
        <v>8</v>
      </c>
      <c r="B394" s="1" t="n">
        <v>43748</v>
      </c>
      <c r="C394" s="1" t="n">
        <v>6.1992104216646E-007</v>
      </c>
      <c r="D394" s="1" t="s">
        <v>341</v>
      </c>
      <c r="E394" s="1" t="n">
        <v>102452</v>
      </c>
      <c r="F394" s="1" t="n">
        <v>0.000764952785752726</v>
      </c>
      <c r="G394" s="1" t="n">
        <v>1.51702050921188E-009</v>
      </c>
      <c r="H394" s="1" t="n">
        <v>2.22044604925031E-016</v>
      </c>
      <c r="I394" s="2" t="n">
        <v>0.773972602739726</v>
      </c>
    </row>
    <row r="395" customFormat="false" ht="15.75" hidden="false" customHeight="true" outlineLevel="0" collapsed="false">
      <c r="A395" s="1" t="s">
        <v>342</v>
      </c>
      <c r="B395" s="1" t="n">
        <v>23612</v>
      </c>
      <c r="C395" s="1" t="n">
        <v>0.0095114571032715</v>
      </c>
      <c r="D395" s="1" t="s">
        <v>87</v>
      </c>
      <c r="E395" s="1" t="n">
        <v>37220</v>
      </c>
      <c r="F395" s="1" t="n">
        <v>0.000731715550889023</v>
      </c>
      <c r="G395" s="1" t="n">
        <v>4.33427362889205E-008</v>
      </c>
      <c r="H395" s="1" t="n">
        <v>1.1394218901728E-012</v>
      </c>
      <c r="I395" s="2" t="n">
        <v>0.726027397260274</v>
      </c>
    </row>
    <row r="396" customFormat="false" ht="15.75" hidden="false" customHeight="true" outlineLevel="0" collapsed="false">
      <c r="A396" s="1" t="s">
        <v>15</v>
      </c>
      <c r="B396" s="1" t="n">
        <v>19405</v>
      </c>
      <c r="C396" s="1" t="n">
        <v>4.00176708671429E-005</v>
      </c>
      <c r="D396" s="1" t="s">
        <v>343</v>
      </c>
      <c r="E396" s="1" t="n">
        <v>71520</v>
      </c>
      <c r="F396" s="1" t="n">
        <v>0.0569284558213539</v>
      </c>
      <c r="G396" s="1" t="n">
        <v>6.32775167819233E-008</v>
      </c>
      <c r="H396" s="1" t="n">
        <v>1.59872115546023E-014</v>
      </c>
      <c r="I396" s="2" t="n">
        <v>0.746575342465754</v>
      </c>
    </row>
    <row r="397" customFormat="false" ht="15.75" hidden="false" customHeight="true" outlineLevel="0" collapsed="false">
      <c r="A397" s="1" t="s">
        <v>8</v>
      </c>
      <c r="B397" s="1" t="n">
        <v>43748</v>
      </c>
      <c r="C397" s="1" t="n">
        <v>6.1992104216646E-007</v>
      </c>
      <c r="D397" s="1" t="s">
        <v>344</v>
      </c>
      <c r="E397" s="1" t="n">
        <v>99210</v>
      </c>
      <c r="F397" s="1" t="n">
        <v>0.00443191031848833</v>
      </c>
      <c r="G397" s="1" t="n">
        <v>3.64478669467871E-010</v>
      </c>
      <c r="H397" s="1" t="n">
        <v>0</v>
      </c>
      <c r="I397" s="2" t="n">
        <v>0.746575342465754</v>
      </c>
    </row>
    <row r="398" customFormat="false" ht="15.75" hidden="false" customHeight="true" outlineLevel="0" collapsed="false">
      <c r="A398" s="1" t="s">
        <v>47</v>
      </c>
      <c r="B398" s="1" t="n">
        <v>8728</v>
      </c>
      <c r="C398" s="1" t="n">
        <v>0.000767379147595726</v>
      </c>
      <c r="D398" s="1" t="s">
        <v>345</v>
      </c>
      <c r="E398" s="1" t="n">
        <v>11907</v>
      </c>
      <c r="F398" s="1" t="n">
        <v>0.0630147619505631</v>
      </c>
      <c r="G398" s="1" t="n">
        <v>5.70187186355042E-009</v>
      </c>
      <c r="H398" s="1" t="n">
        <v>1.81632486828676E-013</v>
      </c>
      <c r="I398" s="2" t="n">
        <v>0.705479452054795</v>
      </c>
    </row>
    <row r="399" customFormat="false" ht="15.75" hidden="false" customHeight="true" outlineLevel="0" collapsed="false">
      <c r="A399" s="1" t="s">
        <v>13</v>
      </c>
      <c r="B399" s="1" t="n">
        <v>80178</v>
      </c>
      <c r="C399" s="1" t="n">
        <v>3.84498426098112E-005</v>
      </c>
      <c r="D399" s="1" t="s">
        <v>346</v>
      </c>
      <c r="E399" s="1" t="n">
        <v>96968</v>
      </c>
      <c r="F399" s="1" t="n">
        <v>0.00184856159352853</v>
      </c>
      <c r="G399" s="1" t="n">
        <v>4.03379996072317E-010</v>
      </c>
      <c r="H399" s="1" t="n">
        <v>3.33066907387547E-016</v>
      </c>
      <c r="I399" s="2" t="n">
        <v>0.780821917808219</v>
      </c>
    </row>
    <row r="400" customFormat="false" ht="15.75" hidden="false" customHeight="true" outlineLevel="0" collapsed="false">
      <c r="A400" s="1" t="s">
        <v>44</v>
      </c>
      <c r="B400" s="1" t="n">
        <v>45918</v>
      </c>
      <c r="C400" s="1" t="n">
        <v>4.21437422485349E-005</v>
      </c>
      <c r="D400" s="1" t="s">
        <v>346</v>
      </c>
      <c r="E400" s="1" t="n">
        <v>96968</v>
      </c>
      <c r="F400" s="1" t="n">
        <v>0.00184856159352853</v>
      </c>
      <c r="G400" s="1" t="n">
        <v>8.29268320678978E-010</v>
      </c>
      <c r="H400" s="1" t="n">
        <v>5.55111512312578E-016</v>
      </c>
      <c r="I400" s="2" t="n">
        <v>0.780821917808219</v>
      </c>
    </row>
    <row r="401" customFormat="false" ht="15.75" hidden="false" customHeight="true" outlineLevel="0" collapsed="false">
      <c r="A401" s="1" t="s">
        <v>239</v>
      </c>
      <c r="B401" s="1" t="n">
        <v>47428</v>
      </c>
      <c r="C401" s="1" t="n">
        <v>9.70268292778131E-005</v>
      </c>
      <c r="D401" s="1" t="s">
        <v>346</v>
      </c>
      <c r="E401" s="1" t="n">
        <v>96968</v>
      </c>
      <c r="F401" s="1" t="n">
        <v>0.00184856159352853</v>
      </c>
      <c r="G401" s="1" t="n">
        <v>4.80678274961122E-009</v>
      </c>
      <c r="H401" s="1" t="n">
        <v>7.41628980449605E-014</v>
      </c>
      <c r="I401" s="2" t="n">
        <v>0.726027397260274</v>
      </c>
    </row>
    <row r="402" customFormat="false" ht="15.75" hidden="false" customHeight="true" outlineLevel="0" collapsed="false">
      <c r="A402" s="1" t="s">
        <v>8</v>
      </c>
      <c r="B402" s="1" t="n">
        <v>43748</v>
      </c>
      <c r="C402" s="1" t="n">
        <v>6.1992104216646E-007</v>
      </c>
      <c r="D402" s="1" t="s">
        <v>347</v>
      </c>
      <c r="E402" s="1" t="n">
        <v>54213</v>
      </c>
      <c r="F402" s="1" t="n">
        <v>0.186882484799536</v>
      </c>
      <c r="G402" s="1" t="n">
        <v>3.55750984226688E-010</v>
      </c>
      <c r="H402" s="1" t="n">
        <v>3.33066907387547E-015</v>
      </c>
      <c r="I402" s="2" t="n">
        <v>0.726027397260274</v>
      </c>
    </row>
    <row r="403" customFormat="false" ht="15.75" hidden="false" customHeight="true" outlineLevel="0" collapsed="false">
      <c r="A403" s="6" t="s">
        <v>33</v>
      </c>
      <c r="B403" s="1" t="n">
        <v>12147</v>
      </c>
      <c r="C403" s="1" t="n">
        <v>3.72718574337405E-007</v>
      </c>
      <c r="D403" s="1" t="s">
        <v>348</v>
      </c>
      <c r="E403" s="1" t="n">
        <v>43316</v>
      </c>
      <c r="F403" s="1" t="n">
        <v>0.0102006740320625</v>
      </c>
      <c r="G403" s="1" t="n">
        <v>1.71279812555269E-009</v>
      </c>
      <c r="H403" s="1" t="n">
        <v>4.25637303180793E-012</v>
      </c>
      <c r="I403" s="2" t="n">
        <v>0.705479452054795</v>
      </c>
    </row>
    <row r="404" customFormat="false" ht="15.75" hidden="false" customHeight="true" outlineLevel="0" collapsed="false">
      <c r="A404" s="1" t="s">
        <v>63</v>
      </c>
      <c r="B404" s="1" t="n">
        <v>51958</v>
      </c>
      <c r="C404" s="1" t="n">
        <v>0.000258650335499766</v>
      </c>
      <c r="D404" s="1" t="s">
        <v>349</v>
      </c>
      <c r="E404" s="1" t="n">
        <v>82897</v>
      </c>
      <c r="F404" s="1" t="n">
        <v>0.0439333500832619</v>
      </c>
      <c r="G404" s="1" t="n">
        <v>1.21888055204522E-010</v>
      </c>
      <c r="H404" s="1" t="n">
        <v>4.49640324973188E-014</v>
      </c>
      <c r="I404" s="2" t="n">
        <v>0.76027397260274</v>
      </c>
    </row>
    <row r="405" customFormat="false" ht="15.75" hidden="false" customHeight="true" outlineLevel="0" collapsed="false">
      <c r="A405" s="1" t="s">
        <v>8</v>
      </c>
      <c r="B405" s="1" t="n">
        <v>43748</v>
      </c>
      <c r="C405" s="1" t="n">
        <v>6.1992104216646E-007</v>
      </c>
      <c r="D405" s="1" t="s">
        <v>350</v>
      </c>
      <c r="E405" s="1" t="n">
        <v>56802</v>
      </c>
      <c r="F405" s="1" t="n">
        <v>0.24355692761068</v>
      </c>
      <c r="G405" s="1" t="n">
        <v>1.1589837645154E-008</v>
      </c>
      <c r="H405" s="1" t="n">
        <v>3.33066907387547E-016</v>
      </c>
      <c r="I405" s="2" t="n">
        <v>0.739726027397261</v>
      </c>
    </row>
    <row r="406" customFormat="false" ht="15.75" hidden="false" customHeight="true" outlineLevel="0" collapsed="false">
      <c r="A406" s="1" t="s">
        <v>351</v>
      </c>
      <c r="B406" s="1" t="n">
        <v>14078</v>
      </c>
      <c r="C406" s="1" t="n">
        <v>0.0243686641678363</v>
      </c>
      <c r="D406" s="1" t="s">
        <v>55</v>
      </c>
      <c r="E406" s="1" t="n">
        <v>41808</v>
      </c>
      <c r="F406" s="1" t="n">
        <v>0.0010894311464259</v>
      </c>
      <c r="G406" s="1" t="n">
        <v>8.72758451953004E-007</v>
      </c>
      <c r="H406" s="1" t="n">
        <v>2.51909604287448E-012</v>
      </c>
      <c r="I406" s="2" t="n">
        <v>0.773972602739726</v>
      </c>
    </row>
    <row r="407" customFormat="false" ht="15.75" hidden="false" customHeight="true" outlineLevel="0" collapsed="false">
      <c r="A407" s="1" t="s">
        <v>147</v>
      </c>
      <c r="B407" s="1" t="n">
        <v>12244</v>
      </c>
      <c r="C407" s="1" t="n">
        <v>8.60597891727544E-005</v>
      </c>
      <c r="D407" s="1" t="s">
        <v>55</v>
      </c>
      <c r="E407" s="1" t="n">
        <v>41808</v>
      </c>
      <c r="F407" s="1" t="n">
        <v>0.0010894311464259</v>
      </c>
      <c r="G407" s="1" t="n">
        <v>1.69090479917866E-006</v>
      </c>
      <c r="H407" s="1" t="n">
        <v>2.72559752545476E-013</v>
      </c>
      <c r="I407" s="2" t="n">
        <v>0.726027397260274</v>
      </c>
    </row>
    <row r="408" customFormat="false" ht="15.75" hidden="false" customHeight="true" outlineLevel="0" collapsed="false">
      <c r="A408" s="1" t="s">
        <v>44</v>
      </c>
      <c r="B408" s="1" t="n">
        <v>45918</v>
      </c>
      <c r="C408" s="1" t="n">
        <v>4.21437422485349E-005</v>
      </c>
      <c r="D408" s="1" t="s">
        <v>352</v>
      </c>
      <c r="E408" s="1" t="n">
        <v>62235</v>
      </c>
      <c r="F408" s="1" t="n">
        <v>0.0131852238495516</v>
      </c>
      <c r="G408" s="1" t="n">
        <v>6.69085893134636E-007</v>
      </c>
      <c r="H408" s="1" t="n">
        <v>5.02931030155196E-014</v>
      </c>
      <c r="I408" s="2" t="n">
        <v>0.76027397260274</v>
      </c>
    </row>
    <row r="409" customFormat="false" ht="15.75" hidden="false" customHeight="true" outlineLevel="0" collapsed="false">
      <c r="A409" s="1" t="s">
        <v>8</v>
      </c>
      <c r="B409" s="1" t="n">
        <v>43748</v>
      </c>
      <c r="C409" s="1" t="n">
        <v>6.1992104216646E-007</v>
      </c>
      <c r="D409" s="1" t="s">
        <v>353</v>
      </c>
      <c r="E409" s="1" t="n">
        <v>75001</v>
      </c>
      <c r="F409" s="1" t="n">
        <v>0.0293861916375667</v>
      </c>
      <c r="G409" s="1" t="n">
        <v>1.18983701780095E-008</v>
      </c>
      <c r="H409" s="1" t="n">
        <v>1.11022302462516E-016</v>
      </c>
      <c r="I409" s="2" t="n">
        <v>0.705479452054795</v>
      </c>
    </row>
    <row r="410" customFormat="false" ht="15.75" hidden="false" customHeight="true" outlineLevel="0" collapsed="false">
      <c r="A410" s="6" t="s">
        <v>33</v>
      </c>
      <c r="B410" s="1" t="n">
        <v>12147</v>
      </c>
      <c r="C410" s="1" t="n">
        <v>3.72718574337405E-007</v>
      </c>
      <c r="D410" s="1" t="s">
        <v>354</v>
      </c>
      <c r="E410" s="1" t="n">
        <v>26467</v>
      </c>
      <c r="F410" s="1" t="n">
        <v>0.108365354294387</v>
      </c>
      <c r="G410" s="1" t="n">
        <v>3.43660877533125E-010</v>
      </c>
      <c r="H410" s="1" t="n">
        <v>7.67386154620908E-013</v>
      </c>
      <c r="I410" s="2" t="n">
        <v>0.726027397260274</v>
      </c>
    </row>
    <row r="411" customFormat="false" ht="15.75" hidden="false" customHeight="true" outlineLevel="0" collapsed="false">
      <c r="A411" s="1" t="s">
        <v>8</v>
      </c>
      <c r="B411" s="1" t="n">
        <v>43748</v>
      </c>
      <c r="C411" s="1" t="n">
        <v>6.1992104216646E-007</v>
      </c>
      <c r="D411" s="1" t="s">
        <v>355</v>
      </c>
      <c r="E411" s="1" t="n">
        <v>91425</v>
      </c>
      <c r="F411" s="1" t="n">
        <v>0.0251149232500675</v>
      </c>
      <c r="G411" s="1" t="n">
        <v>1.33812012581558E-008</v>
      </c>
      <c r="H411" s="1" t="n">
        <v>3.80806497446429E-014</v>
      </c>
      <c r="I411" s="2" t="n">
        <v>0.739726027397261</v>
      </c>
    </row>
    <row r="412" customFormat="false" ht="15.75" hidden="false" customHeight="true" outlineLevel="0" collapsed="false">
      <c r="A412" s="1" t="s">
        <v>8</v>
      </c>
      <c r="B412" s="1" t="n">
        <v>43748</v>
      </c>
      <c r="C412" s="1" t="n">
        <v>6.1992104216646E-007</v>
      </c>
      <c r="D412" s="1" t="s">
        <v>356</v>
      </c>
      <c r="E412" s="1" t="n">
        <v>97476</v>
      </c>
      <c r="F412" s="1" t="n">
        <v>0.0254046891214541</v>
      </c>
      <c r="G412" s="1" t="n">
        <v>4.5557270511587E-008</v>
      </c>
      <c r="H412" s="1" t="n">
        <v>7.00550728538474E-014</v>
      </c>
      <c r="I412" s="2" t="n">
        <v>0.732876712328767</v>
      </c>
    </row>
    <row r="413" customFormat="false" ht="15.75" hidden="false" customHeight="true" outlineLevel="0" collapsed="false">
      <c r="A413" s="1" t="s">
        <v>12</v>
      </c>
      <c r="B413" s="1" t="n">
        <v>54108</v>
      </c>
      <c r="C413" s="1" t="n">
        <v>5.99221275132678E-006</v>
      </c>
      <c r="D413" s="1" t="s">
        <v>356</v>
      </c>
      <c r="E413" s="1" t="n">
        <v>97476</v>
      </c>
      <c r="F413" s="1" t="n">
        <v>0.0254046891214541</v>
      </c>
      <c r="G413" s="1" t="n">
        <v>9.11907815925872E-009</v>
      </c>
      <c r="H413" s="1" t="n">
        <v>2.35367281220533E-014</v>
      </c>
      <c r="I413" s="2" t="n">
        <v>0.726027397260274</v>
      </c>
    </row>
    <row r="414" customFormat="false" ht="15.75" hidden="false" customHeight="true" outlineLevel="0" collapsed="false">
      <c r="A414" s="1" t="s">
        <v>357</v>
      </c>
      <c r="B414" s="1" t="n">
        <v>6091</v>
      </c>
      <c r="C414" s="1" t="n">
        <v>0.013389994371966</v>
      </c>
      <c r="D414" s="1" t="s">
        <v>250</v>
      </c>
      <c r="E414" s="1" t="n">
        <v>79794</v>
      </c>
      <c r="F414" s="1" t="n">
        <v>0.00581792289508054</v>
      </c>
      <c r="G414" s="1" t="n">
        <v>4.72574313015173E-010</v>
      </c>
      <c r="H414" s="1" t="n">
        <v>0</v>
      </c>
      <c r="I414" s="2" t="n">
        <v>0.773972602739726</v>
      </c>
    </row>
    <row r="415" customFormat="false" ht="15.75" hidden="false" customHeight="true" outlineLevel="0" collapsed="false">
      <c r="A415" s="1" t="s">
        <v>15</v>
      </c>
      <c r="B415" s="1" t="n">
        <v>19405</v>
      </c>
      <c r="C415" s="1" t="n">
        <v>4.00176708671429E-005</v>
      </c>
      <c r="D415" s="1" t="s">
        <v>358</v>
      </c>
      <c r="E415" s="1" t="n">
        <v>89828</v>
      </c>
      <c r="F415" s="1" t="n">
        <v>0.00810457761758932</v>
      </c>
      <c r="G415" s="1" t="n">
        <v>3.250881508432E-008</v>
      </c>
      <c r="H415" s="1" t="n">
        <v>7.18314296932476E-014</v>
      </c>
      <c r="I415" s="2" t="n">
        <v>0.726027397260274</v>
      </c>
    </row>
    <row r="416" customFormat="false" ht="15.75" hidden="false" customHeight="true" outlineLevel="0" collapsed="false">
      <c r="A416" s="1" t="s">
        <v>44</v>
      </c>
      <c r="B416" s="1" t="n">
        <v>45918</v>
      </c>
      <c r="C416" s="1" t="n">
        <v>4.21437422485349E-005</v>
      </c>
      <c r="D416" s="1" t="s">
        <v>359</v>
      </c>
      <c r="E416" s="1" t="n">
        <v>100277</v>
      </c>
      <c r="F416" s="1" t="n">
        <v>0.00184856159352853</v>
      </c>
      <c r="G416" s="1" t="n">
        <v>8.29268320678978E-010</v>
      </c>
      <c r="H416" s="1" t="n">
        <v>5.55111512312578E-016</v>
      </c>
      <c r="I416" s="2" t="n">
        <v>0.780821917808219</v>
      </c>
    </row>
    <row r="417" customFormat="false" ht="15.75" hidden="false" customHeight="true" outlineLevel="0" collapsed="false">
      <c r="A417" s="1" t="s">
        <v>15</v>
      </c>
      <c r="B417" s="1" t="n">
        <v>19405</v>
      </c>
      <c r="C417" s="1" t="n">
        <v>4.00176708671429E-005</v>
      </c>
      <c r="D417" s="1" t="s">
        <v>359</v>
      </c>
      <c r="E417" s="1" t="n">
        <v>100277</v>
      </c>
      <c r="F417" s="1" t="n">
        <v>0.00184856159352853</v>
      </c>
      <c r="G417" s="1" t="n">
        <v>4.17760145365875E-007</v>
      </c>
      <c r="H417" s="1" t="n">
        <v>6.10622663543836E-014</v>
      </c>
      <c r="I417" s="2" t="n">
        <v>0.780821917808219</v>
      </c>
    </row>
    <row r="418" customFormat="false" ht="15.75" hidden="false" customHeight="true" outlineLevel="0" collapsed="false">
      <c r="A418" s="1" t="s">
        <v>239</v>
      </c>
      <c r="B418" s="1" t="n">
        <v>47428</v>
      </c>
      <c r="C418" s="1" t="n">
        <v>9.70268292778131E-005</v>
      </c>
      <c r="D418" s="1" t="s">
        <v>359</v>
      </c>
      <c r="E418" s="1" t="n">
        <v>100277</v>
      </c>
      <c r="F418" s="1" t="n">
        <v>0.00184856159352853</v>
      </c>
      <c r="G418" s="1" t="n">
        <v>4.80678274961122E-009</v>
      </c>
      <c r="H418" s="1" t="n">
        <v>7.41628980449605E-014</v>
      </c>
      <c r="I418" s="2" t="n">
        <v>0.726027397260274</v>
      </c>
    </row>
    <row r="419" customFormat="false" ht="15.75" hidden="false" customHeight="true" outlineLevel="0" collapsed="false">
      <c r="A419" s="1" t="s">
        <v>213</v>
      </c>
      <c r="B419" s="1" t="n">
        <v>32373</v>
      </c>
      <c r="C419" s="1" t="n">
        <v>0.000575976875438866</v>
      </c>
      <c r="D419" s="1" t="s">
        <v>360</v>
      </c>
      <c r="E419" s="1" t="n">
        <v>39537</v>
      </c>
      <c r="F419" s="1" t="n">
        <v>0.000497050269785748</v>
      </c>
      <c r="G419" s="1" t="n">
        <v>4.89130602687737E-009</v>
      </c>
      <c r="H419" s="1" t="n">
        <v>8.61533067109122E-014</v>
      </c>
      <c r="I419" s="2" t="n">
        <v>0.780821917808219</v>
      </c>
    </row>
    <row r="420" customFormat="false" ht="15.75" hidden="false" customHeight="true" outlineLevel="0" collapsed="false">
      <c r="A420" s="1" t="s">
        <v>18</v>
      </c>
      <c r="B420" s="1" t="n">
        <v>33990</v>
      </c>
      <c r="C420" s="1" t="n">
        <v>9.66676790359333E-006</v>
      </c>
      <c r="D420" s="1" t="s">
        <v>361</v>
      </c>
      <c r="E420" s="1" t="n">
        <v>96183</v>
      </c>
      <c r="F420" s="1" t="n">
        <v>0.111765268167057</v>
      </c>
      <c r="G420" s="1" t="n">
        <v>2.34830044298917E-010</v>
      </c>
      <c r="H420" s="1" t="n">
        <v>2.22044604925031E-016</v>
      </c>
      <c r="I420" s="2" t="n">
        <v>0.767123287671233</v>
      </c>
    </row>
    <row r="421" customFormat="false" ht="15.75" hidden="false" customHeight="true" outlineLevel="0" collapsed="false">
      <c r="A421" s="1" t="s">
        <v>15</v>
      </c>
      <c r="B421" s="1" t="n">
        <v>19405</v>
      </c>
      <c r="C421" s="1" t="n">
        <v>4.00176708671429E-005</v>
      </c>
      <c r="D421" s="1" t="s">
        <v>362</v>
      </c>
      <c r="E421" s="1" t="n">
        <v>83411</v>
      </c>
      <c r="F421" s="1" t="n">
        <v>0.0569284558213539</v>
      </c>
      <c r="G421" s="1" t="n">
        <v>6.51570664089718E-009</v>
      </c>
      <c r="H421" s="1" t="n">
        <v>1.33226762955019E-015</v>
      </c>
      <c r="I421" s="2" t="n">
        <v>0.773972602739726</v>
      </c>
    </row>
    <row r="422" customFormat="false" ht="15.75" hidden="false" customHeight="true" outlineLevel="0" collapsed="false">
      <c r="A422" s="1" t="s">
        <v>15</v>
      </c>
      <c r="B422" s="1" t="n">
        <v>19405</v>
      </c>
      <c r="C422" s="1" t="n">
        <v>4.00176708671429E-005</v>
      </c>
      <c r="D422" s="1" t="s">
        <v>363</v>
      </c>
      <c r="E422" s="1" t="n">
        <v>103530</v>
      </c>
      <c r="F422" s="1" t="n">
        <v>0.00827724853046619</v>
      </c>
      <c r="G422" s="1" t="n">
        <v>8.1452336764265E-008</v>
      </c>
      <c r="H422" s="1" t="n">
        <v>2.1538326677728E-014</v>
      </c>
      <c r="I422" s="2" t="n">
        <v>0.753424657534247</v>
      </c>
    </row>
    <row r="423" customFormat="false" ht="15.75" hidden="false" customHeight="true" outlineLevel="0" collapsed="false">
      <c r="A423" s="1" t="s">
        <v>22</v>
      </c>
      <c r="B423" s="1" t="n">
        <v>6693</v>
      </c>
      <c r="C423" s="1" t="n">
        <v>1.88033764362272E-005</v>
      </c>
      <c r="D423" s="6" t="s">
        <v>33</v>
      </c>
      <c r="E423" s="1" t="n">
        <v>12147</v>
      </c>
      <c r="F423" s="1" t="n">
        <v>3.72718574337405E-007</v>
      </c>
      <c r="G423" s="1" t="n">
        <v>8.2950424307171E-011</v>
      </c>
      <c r="H423" s="1" t="n">
        <v>3.83582055007992E-013</v>
      </c>
      <c r="I423" s="2" t="n">
        <v>0.732876712328767</v>
      </c>
    </row>
    <row r="424" customFormat="false" ht="15.75" hidden="false" customHeight="true" outlineLevel="0" collapsed="false">
      <c r="A424" s="1" t="s">
        <v>305</v>
      </c>
      <c r="B424" s="1" t="n">
        <v>4476</v>
      </c>
      <c r="C424" s="1" t="n">
        <v>0.00444510713710899</v>
      </c>
      <c r="D424" s="6" t="s">
        <v>33</v>
      </c>
      <c r="E424" s="1" t="n">
        <v>12147</v>
      </c>
      <c r="F424" s="1" t="n">
        <v>3.72718574337405E-007</v>
      </c>
      <c r="G424" s="1" t="n">
        <v>1.21821508436426E-009</v>
      </c>
      <c r="H424" s="1" t="n">
        <v>3.89988041860079E-012</v>
      </c>
      <c r="I424" s="2" t="n">
        <v>0.732876712328767</v>
      </c>
    </row>
    <row r="425" customFormat="false" ht="15.75" hidden="false" customHeight="true" outlineLevel="0" collapsed="false">
      <c r="A425" s="1" t="s">
        <v>364</v>
      </c>
      <c r="B425" s="1" t="n">
        <v>2790</v>
      </c>
      <c r="C425" s="1" t="n">
        <v>0.00125600249419922</v>
      </c>
      <c r="D425" s="6" t="s">
        <v>33</v>
      </c>
      <c r="E425" s="1" t="n">
        <v>12147</v>
      </c>
      <c r="F425" s="1" t="n">
        <v>3.72718574337405E-007</v>
      </c>
      <c r="G425" s="1" t="n">
        <v>3.90336318822904E-010</v>
      </c>
      <c r="H425" s="1" t="n">
        <v>3.59712259978551E-013</v>
      </c>
      <c r="I425" s="2" t="n">
        <v>0.726027397260274</v>
      </c>
    </row>
    <row r="426" customFormat="false" ht="15.75" hidden="false" customHeight="true" outlineLevel="0" collapsed="false">
      <c r="A426" s="1" t="s">
        <v>8</v>
      </c>
      <c r="B426" s="1" t="n">
        <v>43748</v>
      </c>
      <c r="C426" s="1" t="n">
        <v>6.1992104216646E-007</v>
      </c>
      <c r="D426" s="1" t="s">
        <v>365</v>
      </c>
      <c r="E426" s="1" t="n">
        <v>95678</v>
      </c>
      <c r="F426" s="1" t="n">
        <v>0.167927875559817</v>
      </c>
      <c r="G426" s="1" t="n">
        <v>3.35258931727367E-010</v>
      </c>
      <c r="H426" s="1" t="n">
        <v>0</v>
      </c>
      <c r="I426" s="2" t="n">
        <v>0.780821917808219</v>
      </c>
    </row>
    <row r="427" customFormat="false" ht="15.75" hidden="false" customHeight="true" outlineLevel="0" collapsed="false">
      <c r="A427" s="1" t="s">
        <v>18</v>
      </c>
      <c r="B427" s="1" t="n">
        <v>33990</v>
      </c>
      <c r="C427" s="1" t="n">
        <v>9.66676790359333E-006</v>
      </c>
      <c r="D427" s="1" t="s">
        <v>366</v>
      </c>
      <c r="E427" s="1" t="n">
        <v>69503</v>
      </c>
      <c r="F427" s="1" t="n">
        <v>0.00150328864686977</v>
      </c>
      <c r="G427" s="1" t="n">
        <v>4.71012174818597E-008</v>
      </c>
      <c r="H427" s="1" t="n">
        <v>4.10782519111308E-015</v>
      </c>
      <c r="I427" s="2" t="n">
        <v>0.712328767123288</v>
      </c>
    </row>
    <row r="428" customFormat="false" ht="15.75" hidden="false" customHeight="true" outlineLevel="0" collapsed="false">
      <c r="A428" s="1" t="s">
        <v>367</v>
      </c>
      <c r="B428" s="1" t="n">
        <v>5440</v>
      </c>
      <c r="C428" s="1" t="n">
        <v>0.114183339334449</v>
      </c>
      <c r="D428" s="1" t="s">
        <v>8</v>
      </c>
      <c r="E428" s="1" t="n">
        <v>43748</v>
      </c>
      <c r="F428" s="1" t="n">
        <v>6.1992104216646E-007</v>
      </c>
      <c r="G428" s="1" t="n">
        <v>7.12868430952085E-010</v>
      </c>
      <c r="H428" s="1" t="n">
        <v>1.11022302462516E-016</v>
      </c>
      <c r="I428" s="2" t="n">
        <v>0.787671232876713</v>
      </c>
    </row>
    <row r="429" customFormat="false" ht="15.75" hidden="false" customHeight="true" outlineLevel="0" collapsed="false">
      <c r="A429" s="1" t="s">
        <v>368</v>
      </c>
      <c r="B429" s="1" t="n">
        <v>7507</v>
      </c>
      <c r="C429" s="1" t="n">
        <v>0.0803005786845827</v>
      </c>
      <c r="D429" s="1" t="s">
        <v>8</v>
      </c>
      <c r="E429" s="1" t="n">
        <v>43748</v>
      </c>
      <c r="F429" s="1" t="n">
        <v>6.1992104216646E-007</v>
      </c>
      <c r="G429" s="1" t="n">
        <v>1.01551544950951E-010</v>
      </c>
      <c r="H429" s="1" t="n">
        <v>0</v>
      </c>
      <c r="I429" s="2" t="n">
        <v>0.780821917808219</v>
      </c>
    </row>
    <row r="430" customFormat="false" ht="15.75" hidden="false" customHeight="true" outlineLevel="0" collapsed="false">
      <c r="A430" s="1" t="s">
        <v>369</v>
      </c>
      <c r="B430" s="1" t="n">
        <v>34447</v>
      </c>
      <c r="C430" s="1" t="n">
        <v>0.00103497146766884</v>
      </c>
      <c r="D430" s="1" t="s">
        <v>8</v>
      </c>
      <c r="E430" s="1" t="n">
        <v>43748</v>
      </c>
      <c r="F430" s="1" t="n">
        <v>6.1992104216646E-007</v>
      </c>
      <c r="G430" s="1" t="n">
        <v>1.37879041517408E-010</v>
      </c>
      <c r="H430" s="1" t="n">
        <v>0</v>
      </c>
      <c r="I430" s="2" t="n">
        <v>0.780821917808219</v>
      </c>
    </row>
    <row r="431" customFormat="false" ht="15.75" hidden="false" customHeight="true" outlineLevel="0" collapsed="false">
      <c r="A431" s="1" t="s">
        <v>370</v>
      </c>
      <c r="B431" s="1" t="n">
        <v>14194</v>
      </c>
      <c r="C431" s="1" t="n">
        <v>0.077844242558928</v>
      </c>
      <c r="D431" s="1" t="s">
        <v>8</v>
      </c>
      <c r="E431" s="1" t="n">
        <v>43748</v>
      </c>
      <c r="F431" s="1" t="n">
        <v>6.1992104216646E-007</v>
      </c>
      <c r="G431" s="1" t="n">
        <v>3.81480069755469E-010</v>
      </c>
      <c r="H431" s="1" t="n">
        <v>0</v>
      </c>
      <c r="I431" s="2" t="n">
        <v>0.780821917808219</v>
      </c>
    </row>
    <row r="432" customFormat="false" ht="15.75" hidden="false" customHeight="true" outlineLevel="0" collapsed="false">
      <c r="A432" s="1" t="s">
        <v>371</v>
      </c>
      <c r="B432" s="1" t="n">
        <v>25821</v>
      </c>
      <c r="C432" s="1" t="n">
        <v>0.262566385748088</v>
      </c>
      <c r="D432" s="1" t="s">
        <v>8</v>
      </c>
      <c r="E432" s="1" t="n">
        <v>43748</v>
      </c>
      <c r="F432" s="1" t="n">
        <v>6.1992104216646E-007</v>
      </c>
      <c r="G432" s="1" t="n">
        <v>1.58746427114664E-009</v>
      </c>
      <c r="H432" s="1" t="n">
        <v>1.11022302462516E-016</v>
      </c>
      <c r="I432" s="2" t="n">
        <v>0.773972602739726</v>
      </c>
    </row>
    <row r="433" customFormat="false" ht="15.75" hidden="false" customHeight="true" outlineLevel="0" collapsed="false">
      <c r="A433" s="1" t="s">
        <v>372</v>
      </c>
      <c r="B433" s="1" t="n">
        <v>10784</v>
      </c>
      <c r="C433" s="1" t="n">
        <v>0.0165098779614115</v>
      </c>
      <c r="D433" s="1" t="s">
        <v>8</v>
      </c>
      <c r="E433" s="1" t="n">
        <v>43748</v>
      </c>
      <c r="F433" s="1" t="n">
        <v>6.1992104216646E-007</v>
      </c>
      <c r="G433" s="1" t="n">
        <v>2.34984620650636E-008</v>
      </c>
      <c r="H433" s="1" t="n">
        <v>1.11022302462516E-015</v>
      </c>
      <c r="I433" s="2" t="n">
        <v>0.773972602739726</v>
      </c>
    </row>
    <row r="434" customFormat="false" ht="15.75" hidden="false" customHeight="true" outlineLevel="0" collapsed="false">
      <c r="A434" s="1" t="s">
        <v>280</v>
      </c>
      <c r="B434" s="1" t="n">
        <v>17003</v>
      </c>
      <c r="C434" s="1" t="n">
        <v>0.000908700925877914</v>
      </c>
      <c r="D434" s="1" t="s">
        <v>8</v>
      </c>
      <c r="E434" s="1" t="n">
        <v>43748</v>
      </c>
      <c r="F434" s="1" t="n">
        <v>6.1992104216646E-007</v>
      </c>
      <c r="G434" s="1" t="n">
        <v>3.02425788856198E-008</v>
      </c>
      <c r="H434" s="1" t="n">
        <v>5.55111512312578E-016</v>
      </c>
      <c r="I434" s="2" t="n">
        <v>0.773972602739726</v>
      </c>
    </row>
    <row r="435" customFormat="false" ht="15.75" hidden="false" customHeight="true" outlineLevel="0" collapsed="false">
      <c r="A435" s="1" t="s">
        <v>373</v>
      </c>
      <c r="B435" s="1" t="n">
        <v>13847</v>
      </c>
      <c r="C435" s="1" t="n">
        <v>0.00838307755874423</v>
      </c>
      <c r="D435" s="1" t="s">
        <v>8</v>
      </c>
      <c r="E435" s="1" t="n">
        <v>43748</v>
      </c>
      <c r="F435" s="1" t="n">
        <v>6.1992104216646E-007</v>
      </c>
      <c r="G435" s="1" t="n">
        <v>9.62439905549672E-010</v>
      </c>
      <c r="H435" s="1" t="n">
        <v>0</v>
      </c>
      <c r="I435" s="2" t="n">
        <v>0.773972602739726</v>
      </c>
    </row>
    <row r="436" customFormat="false" ht="15.75" hidden="false" customHeight="true" outlineLevel="0" collapsed="false">
      <c r="A436" s="1" t="s">
        <v>36</v>
      </c>
      <c r="B436" s="1" t="n">
        <v>18917</v>
      </c>
      <c r="C436" s="1" t="n">
        <v>1.23939698658537E-005</v>
      </c>
      <c r="D436" s="1" t="s">
        <v>8</v>
      </c>
      <c r="E436" s="1" t="n">
        <v>43748</v>
      </c>
      <c r="F436" s="1" t="n">
        <v>6.1992104216646E-007</v>
      </c>
      <c r="G436" s="1" t="n">
        <v>1.54475865432602E-009</v>
      </c>
      <c r="H436" s="1" t="n">
        <v>2.22044604925031E-016</v>
      </c>
      <c r="I436" s="2" t="n">
        <v>0.773972602739726</v>
      </c>
    </row>
    <row r="437" customFormat="false" ht="15.75" hidden="false" customHeight="true" outlineLevel="0" collapsed="false">
      <c r="A437" s="1" t="s">
        <v>291</v>
      </c>
      <c r="B437" s="1" t="n">
        <v>15164</v>
      </c>
      <c r="C437" s="1" t="n">
        <v>0.00371042775740593</v>
      </c>
      <c r="D437" s="1" t="s">
        <v>8</v>
      </c>
      <c r="E437" s="1" t="n">
        <v>43748</v>
      </c>
      <c r="F437" s="1" t="n">
        <v>6.1992104216646E-007</v>
      </c>
      <c r="G437" s="1" t="n">
        <v>2.92052402262044E-008</v>
      </c>
      <c r="H437" s="1" t="n">
        <v>3.5527136788005E-015</v>
      </c>
      <c r="I437" s="2" t="n">
        <v>0.767123287671233</v>
      </c>
    </row>
    <row r="438" customFormat="false" ht="15.75" hidden="false" customHeight="true" outlineLevel="0" collapsed="false">
      <c r="A438" s="1" t="s">
        <v>374</v>
      </c>
      <c r="B438" s="1" t="n">
        <v>400</v>
      </c>
      <c r="C438" s="1" t="n">
        <v>0.0827035034403978</v>
      </c>
      <c r="D438" s="1" t="s">
        <v>8</v>
      </c>
      <c r="E438" s="1" t="n">
        <v>43748</v>
      </c>
      <c r="F438" s="1" t="n">
        <v>6.1992104216646E-007</v>
      </c>
      <c r="G438" s="1" t="n">
        <v>1.33974276117499E-010</v>
      </c>
      <c r="H438" s="1" t="n">
        <v>0</v>
      </c>
      <c r="I438" s="2" t="n">
        <v>0.767123287671233</v>
      </c>
    </row>
    <row r="439" customFormat="false" ht="15.75" hidden="false" customHeight="true" outlineLevel="0" collapsed="false">
      <c r="A439" s="1" t="s">
        <v>210</v>
      </c>
      <c r="B439" s="1" t="n">
        <v>33451</v>
      </c>
      <c r="C439" s="1" t="n">
        <v>0.00116028926610379</v>
      </c>
      <c r="D439" s="1" t="s">
        <v>8</v>
      </c>
      <c r="E439" s="1" t="n">
        <v>43748</v>
      </c>
      <c r="F439" s="1" t="n">
        <v>6.1992104216646E-007</v>
      </c>
      <c r="G439" s="1" t="n">
        <v>6.0759897113627E-010</v>
      </c>
      <c r="H439" s="1" t="n">
        <v>5.55111512312578E-016</v>
      </c>
      <c r="I439" s="2" t="n">
        <v>0.767123287671233</v>
      </c>
    </row>
    <row r="440" customFormat="false" ht="15.75" hidden="false" customHeight="true" outlineLevel="0" collapsed="false">
      <c r="A440" s="1" t="s">
        <v>74</v>
      </c>
      <c r="B440" s="1" t="n">
        <v>10645</v>
      </c>
      <c r="C440" s="1" t="n">
        <v>0.000194156912377341</v>
      </c>
      <c r="D440" s="1" t="s">
        <v>8</v>
      </c>
      <c r="E440" s="1" t="n">
        <v>43748</v>
      </c>
      <c r="F440" s="1" t="n">
        <v>6.1992104216646E-007</v>
      </c>
      <c r="G440" s="1" t="n">
        <v>4.23706625340969E-011</v>
      </c>
      <c r="H440" s="1" t="n">
        <v>1.11022302462516E-016</v>
      </c>
      <c r="I440" s="2" t="n">
        <v>0.767123287671233</v>
      </c>
    </row>
    <row r="441" customFormat="false" ht="15.75" hidden="false" customHeight="true" outlineLevel="0" collapsed="false">
      <c r="A441" s="1" t="s">
        <v>375</v>
      </c>
      <c r="B441" s="1" t="n">
        <v>24908</v>
      </c>
      <c r="C441" s="1" t="n">
        <v>0.00134909276411355</v>
      </c>
      <c r="D441" s="1" t="s">
        <v>8</v>
      </c>
      <c r="E441" s="1" t="n">
        <v>43748</v>
      </c>
      <c r="F441" s="1" t="n">
        <v>6.1992104216646E-007</v>
      </c>
      <c r="G441" s="1" t="n">
        <v>3.91251142595195E-010</v>
      </c>
      <c r="H441" s="1" t="n">
        <v>5.88418203051333E-015</v>
      </c>
      <c r="I441" s="2" t="n">
        <v>0.767123287671233</v>
      </c>
    </row>
    <row r="442" customFormat="false" ht="15.75" hidden="false" customHeight="true" outlineLevel="0" collapsed="false">
      <c r="A442" s="1" t="s">
        <v>376</v>
      </c>
      <c r="B442" s="1" t="n">
        <v>14047</v>
      </c>
      <c r="C442" s="1" t="n">
        <v>0.00850462042097622</v>
      </c>
      <c r="D442" s="1" t="s">
        <v>8</v>
      </c>
      <c r="E442" s="1" t="n">
        <v>43748</v>
      </c>
      <c r="F442" s="1" t="n">
        <v>6.1992104216646E-007</v>
      </c>
      <c r="G442" s="1" t="n">
        <v>1.44007916702549E-010</v>
      </c>
      <c r="H442" s="1" t="n">
        <v>2.22044604925031E-016</v>
      </c>
      <c r="I442" s="2" t="n">
        <v>0.76027397260274</v>
      </c>
    </row>
    <row r="443" customFormat="false" ht="15.75" hidden="false" customHeight="true" outlineLevel="0" collapsed="false">
      <c r="A443" s="1" t="s">
        <v>377</v>
      </c>
      <c r="B443" s="1" t="n">
        <v>20021</v>
      </c>
      <c r="C443" s="1" t="n">
        <v>0.208944575762304</v>
      </c>
      <c r="D443" s="1" t="s">
        <v>8</v>
      </c>
      <c r="E443" s="1" t="n">
        <v>43748</v>
      </c>
      <c r="F443" s="1" t="n">
        <v>6.1992104216646E-007</v>
      </c>
      <c r="G443" s="1" t="n">
        <v>2.59662069623801E-010</v>
      </c>
      <c r="H443" s="1" t="n">
        <v>1.11022302462516E-016</v>
      </c>
      <c r="I443" s="2" t="n">
        <v>0.753424657534247</v>
      </c>
    </row>
    <row r="444" customFormat="false" ht="15.75" hidden="false" customHeight="true" outlineLevel="0" collapsed="false">
      <c r="A444" s="1" t="s">
        <v>62</v>
      </c>
      <c r="B444" s="1" t="n">
        <v>8912</v>
      </c>
      <c r="C444" s="1" t="n">
        <v>0.0013558987486324</v>
      </c>
      <c r="D444" s="1" t="s">
        <v>8</v>
      </c>
      <c r="E444" s="1" t="n">
        <v>43748</v>
      </c>
      <c r="F444" s="1" t="n">
        <v>6.1992104216646E-007</v>
      </c>
      <c r="G444" s="1" t="n">
        <v>2.44486098033292E-010</v>
      </c>
      <c r="H444" s="1" t="n">
        <v>1.11022302462516E-016</v>
      </c>
      <c r="I444" s="2" t="n">
        <v>0.753424657534247</v>
      </c>
    </row>
    <row r="445" customFormat="false" ht="15.75" hidden="false" customHeight="true" outlineLevel="0" collapsed="false">
      <c r="A445" s="1" t="s">
        <v>378</v>
      </c>
      <c r="B445" s="1" t="n">
        <v>22580</v>
      </c>
      <c r="C445" s="1" t="n">
        <v>0.0040394667706084</v>
      </c>
      <c r="D445" s="1" t="s">
        <v>8</v>
      </c>
      <c r="E445" s="1" t="n">
        <v>43748</v>
      </c>
      <c r="F445" s="1" t="n">
        <v>6.1992104216646E-007</v>
      </c>
      <c r="G445" s="1" t="n">
        <v>2.16417881393483E-008</v>
      </c>
      <c r="H445" s="1" t="n">
        <v>6.66133814775094E-016</v>
      </c>
      <c r="I445" s="2" t="n">
        <v>0.746575342465754</v>
      </c>
    </row>
    <row r="446" customFormat="false" ht="15.75" hidden="false" customHeight="true" outlineLevel="0" collapsed="false">
      <c r="A446" s="1" t="s">
        <v>186</v>
      </c>
      <c r="B446" s="1" t="n">
        <v>5230</v>
      </c>
      <c r="C446" s="1" t="n">
        <v>0.0105294834507501</v>
      </c>
      <c r="D446" s="1" t="s">
        <v>8</v>
      </c>
      <c r="E446" s="1" t="n">
        <v>43748</v>
      </c>
      <c r="F446" s="1" t="n">
        <v>6.1992104216646E-007</v>
      </c>
      <c r="G446" s="1" t="n">
        <v>3.35428018694017E-010</v>
      </c>
      <c r="H446" s="1" t="n">
        <v>5.55111512312578E-016</v>
      </c>
      <c r="I446" s="2" t="n">
        <v>0.746575342465754</v>
      </c>
    </row>
    <row r="447" customFormat="false" ht="15.75" hidden="false" customHeight="true" outlineLevel="0" collapsed="false">
      <c r="A447" s="1" t="s">
        <v>379</v>
      </c>
      <c r="B447" s="1" t="n">
        <v>32122</v>
      </c>
      <c r="C447" s="1" t="n">
        <v>0.00104586282575414</v>
      </c>
      <c r="D447" s="1" t="s">
        <v>8</v>
      </c>
      <c r="E447" s="1" t="n">
        <v>43748</v>
      </c>
      <c r="F447" s="1" t="n">
        <v>6.1992104216646E-007</v>
      </c>
      <c r="G447" s="1" t="n">
        <v>7.98558441594821E-010</v>
      </c>
      <c r="H447" s="1" t="n">
        <v>4.44089209850063E-016</v>
      </c>
      <c r="I447" s="2" t="n">
        <v>0.739726027397261</v>
      </c>
    </row>
    <row r="448" customFormat="false" ht="15.75" hidden="false" customHeight="true" outlineLevel="0" collapsed="false">
      <c r="A448" s="1" t="s">
        <v>380</v>
      </c>
      <c r="B448" s="1" t="n">
        <v>39926</v>
      </c>
      <c r="C448" s="1" t="n">
        <v>0.00362789132080599</v>
      </c>
      <c r="D448" s="1" t="s">
        <v>8</v>
      </c>
      <c r="E448" s="1" t="n">
        <v>43748</v>
      </c>
      <c r="F448" s="1" t="n">
        <v>6.1992104216646E-007</v>
      </c>
      <c r="G448" s="1" t="n">
        <v>2.55889309741519E-010</v>
      </c>
      <c r="H448" s="1" t="n">
        <v>1.11022302462516E-015</v>
      </c>
      <c r="I448" s="2" t="n">
        <v>0.739726027397261</v>
      </c>
    </row>
    <row r="449" customFormat="false" ht="15.75" hidden="false" customHeight="true" outlineLevel="0" collapsed="false">
      <c r="A449" s="1" t="s">
        <v>381</v>
      </c>
      <c r="B449" s="1" t="n">
        <v>35331</v>
      </c>
      <c r="C449" s="1" t="n">
        <v>0.0128659896677675</v>
      </c>
      <c r="D449" s="1" t="s">
        <v>8</v>
      </c>
      <c r="E449" s="1" t="n">
        <v>43748</v>
      </c>
      <c r="F449" s="1" t="n">
        <v>6.1992104216646E-007</v>
      </c>
      <c r="G449" s="1" t="n">
        <v>6.7076655341225E-009</v>
      </c>
      <c r="H449" s="1" t="n">
        <v>2.22044604925031E-016</v>
      </c>
      <c r="I449" s="2" t="n">
        <v>0.739726027397261</v>
      </c>
    </row>
    <row r="450" customFormat="false" ht="15.75" hidden="false" customHeight="true" outlineLevel="0" collapsed="false">
      <c r="A450" s="1" t="s">
        <v>382</v>
      </c>
      <c r="B450" s="1" t="n">
        <v>36070</v>
      </c>
      <c r="C450" s="1" t="n">
        <v>0.0377952573478693</v>
      </c>
      <c r="D450" s="1" t="s">
        <v>8</v>
      </c>
      <c r="E450" s="1" t="n">
        <v>43748</v>
      </c>
      <c r="F450" s="1" t="n">
        <v>6.1992104216646E-007</v>
      </c>
      <c r="G450" s="1" t="n">
        <v>1.4162525929784E-008</v>
      </c>
      <c r="H450" s="1" t="n">
        <v>9.54791801177635E-014</v>
      </c>
      <c r="I450" s="2" t="n">
        <v>0.732876712328767</v>
      </c>
    </row>
    <row r="451" customFormat="false" ht="15.75" hidden="false" customHeight="true" outlineLevel="0" collapsed="false">
      <c r="A451" s="1" t="s">
        <v>383</v>
      </c>
      <c r="B451" s="1" t="n">
        <v>18229</v>
      </c>
      <c r="C451" s="1" t="n">
        <v>0.0164287971590585</v>
      </c>
      <c r="D451" s="1" t="s">
        <v>8</v>
      </c>
      <c r="E451" s="1" t="n">
        <v>43748</v>
      </c>
      <c r="F451" s="1" t="n">
        <v>6.1992104216646E-007</v>
      </c>
      <c r="G451" s="1" t="n">
        <v>3.57226470626415E-011</v>
      </c>
      <c r="H451" s="1" t="n">
        <v>0</v>
      </c>
      <c r="I451" s="2" t="n">
        <v>0.732876712328767</v>
      </c>
    </row>
    <row r="452" customFormat="false" ht="15.75" hidden="false" customHeight="true" outlineLevel="0" collapsed="false">
      <c r="A452" s="1" t="s">
        <v>384</v>
      </c>
      <c r="B452" s="1" t="n">
        <v>7044</v>
      </c>
      <c r="C452" s="1" t="n">
        <v>0.00242563496153592</v>
      </c>
      <c r="D452" s="1" t="s">
        <v>8</v>
      </c>
      <c r="E452" s="1" t="n">
        <v>43748</v>
      </c>
      <c r="F452" s="1" t="n">
        <v>6.1992104216646E-007</v>
      </c>
      <c r="G452" s="1" t="n">
        <v>1.44286915748637E-010</v>
      </c>
      <c r="H452" s="1" t="n">
        <v>2.22044604925031E-016</v>
      </c>
      <c r="I452" s="2" t="n">
        <v>0.732876712328767</v>
      </c>
    </row>
    <row r="453" customFormat="false" ht="15.75" hidden="false" customHeight="true" outlineLevel="0" collapsed="false">
      <c r="A453" s="1" t="s">
        <v>207</v>
      </c>
      <c r="B453" s="1" t="n">
        <v>9703</v>
      </c>
      <c r="C453" s="1" t="n">
        <v>0.0101528739334973</v>
      </c>
      <c r="D453" s="1" t="s">
        <v>8</v>
      </c>
      <c r="E453" s="1" t="n">
        <v>43748</v>
      </c>
      <c r="F453" s="1" t="n">
        <v>6.1992104216646E-007</v>
      </c>
      <c r="G453" s="1" t="n">
        <v>2.8078566138845E-009</v>
      </c>
      <c r="H453" s="1" t="n">
        <v>3.5527136788005E-015</v>
      </c>
      <c r="I453" s="2" t="n">
        <v>0.732876712328767</v>
      </c>
    </row>
    <row r="454" customFormat="false" ht="15.75" hidden="false" customHeight="true" outlineLevel="0" collapsed="false">
      <c r="A454" s="1" t="s">
        <v>18</v>
      </c>
      <c r="B454" s="1" t="n">
        <v>33990</v>
      </c>
      <c r="C454" s="1" t="n">
        <v>9.66676790359333E-006</v>
      </c>
      <c r="D454" s="1" t="s">
        <v>8</v>
      </c>
      <c r="E454" s="1" t="n">
        <v>43748</v>
      </c>
      <c r="F454" s="1" t="n">
        <v>6.1992104216646E-007</v>
      </c>
      <c r="G454" s="1" t="n">
        <v>7.7947981402815E-011</v>
      </c>
      <c r="H454" s="1" t="n">
        <v>0</v>
      </c>
      <c r="I454" s="2" t="n">
        <v>0.726027397260274</v>
      </c>
    </row>
    <row r="455" customFormat="false" ht="15.75" hidden="false" customHeight="true" outlineLevel="0" collapsed="false">
      <c r="A455" s="1" t="s">
        <v>385</v>
      </c>
      <c r="B455" s="1" t="n">
        <v>13543</v>
      </c>
      <c r="C455" s="1" t="n">
        <v>0.0154492241257699</v>
      </c>
      <c r="D455" s="1" t="s">
        <v>8</v>
      </c>
      <c r="E455" s="1" t="n">
        <v>43748</v>
      </c>
      <c r="F455" s="1" t="n">
        <v>6.1992104216646E-007</v>
      </c>
      <c r="G455" s="1" t="n">
        <v>6.39682051772894E-009</v>
      </c>
      <c r="H455" s="1" t="n">
        <v>1.66533453693773E-015</v>
      </c>
      <c r="I455" s="2" t="n">
        <v>0.726027397260274</v>
      </c>
    </row>
    <row r="456" customFormat="false" ht="15.75" hidden="false" customHeight="true" outlineLevel="0" collapsed="false">
      <c r="A456" s="1" t="s">
        <v>386</v>
      </c>
      <c r="B456" s="1" t="n">
        <v>604</v>
      </c>
      <c r="C456" s="1" t="n">
        <v>0.0251149232500675</v>
      </c>
      <c r="D456" s="1" t="s">
        <v>8</v>
      </c>
      <c r="E456" s="1" t="n">
        <v>43748</v>
      </c>
      <c r="F456" s="1" t="n">
        <v>6.1992104216646E-007</v>
      </c>
      <c r="G456" s="1" t="n">
        <v>2.05438460687546E-008</v>
      </c>
      <c r="H456" s="1" t="n">
        <v>1.34336985979644E-014</v>
      </c>
      <c r="I456" s="2" t="n">
        <v>0.726027397260274</v>
      </c>
    </row>
    <row r="457" customFormat="false" ht="15.75" hidden="false" customHeight="true" outlineLevel="0" collapsed="false">
      <c r="A457" s="1" t="s">
        <v>387</v>
      </c>
      <c r="B457" s="1" t="n">
        <v>7687</v>
      </c>
      <c r="C457" s="1" t="n">
        <v>0.0571748893408541</v>
      </c>
      <c r="D457" s="1" t="s">
        <v>8</v>
      </c>
      <c r="E457" s="1" t="n">
        <v>43748</v>
      </c>
      <c r="F457" s="1" t="n">
        <v>6.1992104216646E-007</v>
      </c>
      <c r="G457" s="1" t="n">
        <v>2.27110874551073E-009</v>
      </c>
      <c r="H457" s="1" t="n">
        <v>2.22044604925031E-015</v>
      </c>
      <c r="I457" s="2" t="n">
        <v>0.726027397260274</v>
      </c>
    </row>
    <row r="458" customFormat="false" ht="15.75" hidden="false" customHeight="true" outlineLevel="0" collapsed="false">
      <c r="A458" s="1" t="s">
        <v>205</v>
      </c>
      <c r="B458" s="1" t="n">
        <v>42647</v>
      </c>
      <c r="C458" s="1" t="n">
        <v>0.000195683485866405</v>
      </c>
      <c r="D458" s="1" t="s">
        <v>8</v>
      </c>
      <c r="E458" s="1" t="n">
        <v>43748</v>
      </c>
      <c r="F458" s="1" t="n">
        <v>6.1992104216646E-007</v>
      </c>
      <c r="G458" s="1" t="n">
        <v>7.79608710921309E-010</v>
      </c>
      <c r="H458" s="1" t="n">
        <v>7.7715611723761E-016</v>
      </c>
      <c r="I458" s="2" t="n">
        <v>0.726027397260274</v>
      </c>
    </row>
    <row r="459" customFormat="false" ht="15.75" hidden="false" customHeight="true" outlineLevel="0" collapsed="false">
      <c r="A459" s="1" t="s">
        <v>388</v>
      </c>
      <c r="B459" s="1" t="n">
        <v>16598</v>
      </c>
      <c r="C459" s="1" t="n">
        <v>0.0102006740320625</v>
      </c>
      <c r="D459" s="1" t="s">
        <v>8</v>
      </c>
      <c r="E459" s="1" t="n">
        <v>43748</v>
      </c>
      <c r="F459" s="1" t="n">
        <v>6.1992104216646E-007</v>
      </c>
      <c r="G459" s="1" t="n">
        <v>1.55729695805462E-009</v>
      </c>
      <c r="H459" s="1" t="n">
        <v>2.66453525910038E-015</v>
      </c>
      <c r="I459" s="2" t="n">
        <v>0.726027397260274</v>
      </c>
    </row>
    <row r="460" customFormat="false" ht="15.75" hidden="false" customHeight="true" outlineLevel="0" collapsed="false">
      <c r="A460" s="1" t="s">
        <v>389</v>
      </c>
      <c r="B460" s="1" t="n">
        <v>11609</v>
      </c>
      <c r="C460" s="1" t="n">
        <v>0.00231328744008386</v>
      </c>
      <c r="D460" s="1" t="s">
        <v>8</v>
      </c>
      <c r="E460" s="1" t="n">
        <v>43748</v>
      </c>
      <c r="F460" s="1" t="n">
        <v>6.1992104216646E-007</v>
      </c>
      <c r="G460" s="1" t="n">
        <v>1.22471144337055E-010</v>
      </c>
      <c r="H460" s="1" t="n">
        <v>7.7715611723761E-016</v>
      </c>
      <c r="I460" s="2" t="n">
        <v>0.719178082191781</v>
      </c>
    </row>
    <row r="461" customFormat="false" ht="15.75" hidden="false" customHeight="true" outlineLevel="0" collapsed="false">
      <c r="A461" s="1" t="s">
        <v>390</v>
      </c>
      <c r="B461" s="1" t="n">
        <v>7026</v>
      </c>
      <c r="C461" s="1" t="n">
        <v>0.108878661902395</v>
      </c>
      <c r="D461" s="1" t="s">
        <v>8</v>
      </c>
      <c r="E461" s="1" t="n">
        <v>43748</v>
      </c>
      <c r="F461" s="1" t="n">
        <v>6.1992104216646E-007</v>
      </c>
      <c r="G461" s="1" t="n">
        <v>5.68911584508669E-012</v>
      </c>
      <c r="H461" s="1" t="n">
        <v>0</v>
      </c>
      <c r="I461" s="2" t="n">
        <v>0.719178082191781</v>
      </c>
    </row>
    <row r="462" customFormat="false" ht="15.75" hidden="false" customHeight="true" outlineLevel="0" collapsed="false">
      <c r="A462" s="1" t="s">
        <v>76</v>
      </c>
      <c r="B462" s="1" t="n">
        <v>23815</v>
      </c>
      <c r="C462" s="1" t="n">
        <v>0.000771569380658366</v>
      </c>
      <c r="D462" s="1" t="s">
        <v>8</v>
      </c>
      <c r="E462" s="1" t="n">
        <v>43748</v>
      </c>
      <c r="F462" s="1" t="n">
        <v>6.1992104216646E-007</v>
      </c>
      <c r="G462" s="1" t="n">
        <v>8.49328940510929E-010</v>
      </c>
      <c r="H462" s="1" t="n">
        <v>0</v>
      </c>
      <c r="I462" s="2" t="n">
        <v>0.719178082191781</v>
      </c>
    </row>
    <row r="463" customFormat="false" ht="15.75" hidden="false" customHeight="true" outlineLevel="0" collapsed="false">
      <c r="A463" s="1" t="s">
        <v>204</v>
      </c>
      <c r="B463" s="1" t="n">
        <v>20400</v>
      </c>
      <c r="C463" s="1" t="n">
        <v>0.000655265980271103</v>
      </c>
      <c r="D463" s="1" t="s">
        <v>8</v>
      </c>
      <c r="E463" s="1" t="n">
        <v>43748</v>
      </c>
      <c r="F463" s="1" t="n">
        <v>6.1992104216646E-007</v>
      </c>
      <c r="G463" s="1" t="n">
        <v>1.1631502427889E-009</v>
      </c>
      <c r="H463" s="1" t="n">
        <v>1.11022302462516E-016</v>
      </c>
      <c r="I463" s="2" t="n">
        <v>0.719178082191781</v>
      </c>
    </row>
    <row r="464" customFormat="false" ht="15.75" hidden="false" customHeight="true" outlineLevel="0" collapsed="false">
      <c r="A464" s="1" t="s">
        <v>391</v>
      </c>
      <c r="B464" s="1" t="n">
        <v>17824</v>
      </c>
      <c r="C464" s="1" t="n">
        <v>0.00612306417139785</v>
      </c>
      <c r="D464" s="1" t="s">
        <v>8</v>
      </c>
      <c r="E464" s="1" t="n">
        <v>43748</v>
      </c>
      <c r="F464" s="1" t="n">
        <v>6.1992104216646E-007</v>
      </c>
      <c r="G464" s="1" t="n">
        <v>2.0199708572477E-010</v>
      </c>
      <c r="H464" s="1" t="n">
        <v>9.99200722162641E-016</v>
      </c>
      <c r="I464" s="2" t="n">
        <v>0.712328767123288</v>
      </c>
    </row>
    <row r="465" customFormat="false" ht="15.75" hidden="false" customHeight="true" outlineLevel="0" collapsed="false">
      <c r="A465" s="1" t="s">
        <v>392</v>
      </c>
      <c r="B465" s="1" t="n">
        <v>17029</v>
      </c>
      <c r="C465" s="1" t="n">
        <v>0.00299636265357084</v>
      </c>
      <c r="D465" s="1" t="s">
        <v>8</v>
      </c>
      <c r="E465" s="1" t="n">
        <v>43748</v>
      </c>
      <c r="F465" s="1" t="n">
        <v>6.1992104216646E-007</v>
      </c>
      <c r="G465" s="1" t="n">
        <v>4.92159202281073E-009</v>
      </c>
      <c r="H465" s="1" t="n">
        <v>2.59792187762287E-014</v>
      </c>
      <c r="I465" s="2" t="n">
        <v>0.712328767123288</v>
      </c>
    </row>
    <row r="466" customFormat="false" ht="15.75" hidden="false" customHeight="true" outlineLevel="0" collapsed="false">
      <c r="A466" s="1" t="s">
        <v>393</v>
      </c>
      <c r="B466" s="1" t="n">
        <v>16459</v>
      </c>
      <c r="C466" s="1" t="n">
        <v>0.00188941378832685</v>
      </c>
      <c r="D466" s="1" t="s">
        <v>8</v>
      </c>
      <c r="E466" s="1" t="n">
        <v>43748</v>
      </c>
      <c r="F466" s="1" t="n">
        <v>6.1992104216646E-007</v>
      </c>
      <c r="G466" s="1" t="n">
        <v>2.8768321058692E-011</v>
      </c>
      <c r="H466" s="1" t="n">
        <v>0</v>
      </c>
      <c r="I466" s="2" t="n">
        <v>0.705479452054795</v>
      </c>
    </row>
    <row r="467" customFormat="false" ht="15.75" hidden="false" customHeight="true" outlineLevel="0" collapsed="false">
      <c r="A467" s="1" t="s">
        <v>394</v>
      </c>
      <c r="B467" s="1" t="n">
        <v>36607</v>
      </c>
      <c r="C467" s="1" t="n">
        <v>0.252098771608307</v>
      </c>
      <c r="D467" s="1" t="s">
        <v>8</v>
      </c>
      <c r="E467" s="1" t="n">
        <v>43748</v>
      </c>
      <c r="F467" s="1" t="n">
        <v>6.1992104216646E-007</v>
      </c>
      <c r="G467" s="1" t="n">
        <v>2.56836885093037E-010</v>
      </c>
      <c r="H467" s="1" t="n">
        <v>1.11022302462516E-016</v>
      </c>
      <c r="I467" s="2" t="n">
        <v>0.705479452054795</v>
      </c>
    </row>
    <row r="468" customFormat="false" ht="15.75" hidden="false" customHeight="true" outlineLevel="0" collapsed="false">
      <c r="A468" s="1" t="s">
        <v>395</v>
      </c>
      <c r="B468" s="1" t="n">
        <v>36979</v>
      </c>
      <c r="C468" s="1" t="n">
        <v>0.019017041477417</v>
      </c>
      <c r="D468" s="1" t="s">
        <v>8</v>
      </c>
      <c r="E468" s="1" t="n">
        <v>43748</v>
      </c>
      <c r="F468" s="1" t="n">
        <v>6.1992104216646E-007</v>
      </c>
      <c r="G468" s="1" t="n">
        <v>2.52189247262891E-009</v>
      </c>
      <c r="H468" s="1" t="n">
        <v>0</v>
      </c>
      <c r="I468" s="2" t="n">
        <v>0.691780821917808</v>
      </c>
    </row>
    <row r="469" customFormat="false" ht="15.75" hidden="false" customHeight="true" outlineLevel="0" collapsed="false">
      <c r="A469" s="1" t="s">
        <v>15</v>
      </c>
      <c r="B469" s="1" t="n">
        <v>19405</v>
      </c>
      <c r="C469" s="1" t="n">
        <v>4.00176708671429E-005</v>
      </c>
      <c r="D469" s="1" t="s">
        <v>8</v>
      </c>
      <c r="E469" s="1" t="n">
        <v>43748</v>
      </c>
      <c r="F469" s="1" t="n">
        <v>6.1992104216646E-007</v>
      </c>
      <c r="G469" s="1" t="n">
        <v>3.53068141389912E-009</v>
      </c>
      <c r="H469" s="1" t="n">
        <v>3.21964677141295E-015</v>
      </c>
      <c r="I469" s="2" t="n">
        <v>0.684931506849315</v>
      </c>
    </row>
    <row r="470" customFormat="false" ht="15.75" hidden="false" customHeight="true" outlineLevel="0" collapsed="false">
      <c r="A470" s="1" t="s">
        <v>396</v>
      </c>
      <c r="B470" s="1" t="n">
        <v>29014</v>
      </c>
      <c r="C470" s="1" t="n">
        <v>0.298845596394555</v>
      </c>
      <c r="D470" s="1" t="s">
        <v>8</v>
      </c>
      <c r="E470" s="1" t="n">
        <v>43748</v>
      </c>
      <c r="F470" s="1" t="n">
        <v>6.1992104216646E-007</v>
      </c>
      <c r="G470" s="1" t="n">
        <v>1.22215459974484E-010</v>
      </c>
      <c r="H470" s="1" t="n">
        <v>0</v>
      </c>
      <c r="I470" s="2" t="n">
        <v>0.684931506849315</v>
      </c>
    </row>
    <row r="471" customFormat="false" ht="15.75" hidden="false" customHeight="true" outlineLevel="0" collapsed="false">
      <c r="A471" s="6" t="s">
        <v>33</v>
      </c>
      <c r="B471" s="1" t="n">
        <v>12147</v>
      </c>
      <c r="C471" s="1" t="n">
        <v>3.72718574337405E-007</v>
      </c>
      <c r="D471" s="1" t="s">
        <v>8</v>
      </c>
      <c r="E471" s="1" t="n">
        <v>43748</v>
      </c>
      <c r="F471" s="1" t="n">
        <v>6.1992104216646E-007</v>
      </c>
      <c r="G471" s="1" t="n">
        <v>3.08071235188834E-010</v>
      </c>
      <c r="H471" s="1" t="n">
        <v>1.11022302462516E-015</v>
      </c>
      <c r="I471" s="2" t="n">
        <v>0.678082191780822</v>
      </c>
    </row>
    <row r="472" customFormat="false" ht="15.75" hidden="false" customHeight="true" outlineLevel="0" collapsed="false">
      <c r="A472" s="1" t="s">
        <v>397</v>
      </c>
      <c r="B472" s="1" t="n">
        <v>20560</v>
      </c>
      <c r="C472" s="1" t="n">
        <v>0.00557295500743604</v>
      </c>
      <c r="D472" s="1" t="s">
        <v>8</v>
      </c>
      <c r="E472" s="1" t="n">
        <v>43748</v>
      </c>
      <c r="F472" s="1" t="n">
        <v>6.1992104216646E-007</v>
      </c>
      <c r="G472" s="1" t="n">
        <v>2.07431916088296E-009</v>
      </c>
      <c r="H472" s="1" t="n">
        <v>1.99840144432528E-015</v>
      </c>
      <c r="I472" s="2" t="n">
        <v>0.657534246575342</v>
      </c>
    </row>
    <row r="473" customFormat="false" ht="15.75" hidden="false" customHeight="true" outlineLevel="0" collapsed="false">
      <c r="B473" s="1" t="n">
        <v>18959</v>
      </c>
      <c r="C473" s="1" t="n">
        <v>0.0192313616444575</v>
      </c>
      <c r="D473" s="1" t="s">
        <v>8</v>
      </c>
      <c r="E473" s="1" t="n">
        <v>43748</v>
      </c>
      <c r="F473" s="1" t="n">
        <v>6.1992104216646E-007</v>
      </c>
      <c r="G473" s="1" t="n">
        <v>6.23836537982925E-010</v>
      </c>
      <c r="H473" s="1" t="n">
        <v>2.78665979180914E-014</v>
      </c>
      <c r="I473" s="2" t="n">
        <v>0.657534246575342</v>
      </c>
    </row>
    <row r="474" customFormat="false" ht="15.75" hidden="false" customHeight="true" outlineLevel="0" collapsed="false">
      <c r="A474" s="1" t="s">
        <v>12</v>
      </c>
      <c r="B474" s="1" t="n">
        <v>54108</v>
      </c>
      <c r="C474" s="1" t="n">
        <v>5.99221275132678E-006</v>
      </c>
      <c r="D474" s="1" t="s">
        <v>117</v>
      </c>
      <c r="E474" s="1" t="n">
        <v>79207</v>
      </c>
      <c r="F474" s="1" t="n">
        <v>1.43822487539413E-005</v>
      </c>
      <c r="G474" s="1" t="n">
        <v>9.49617051659857E-011</v>
      </c>
      <c r="H474" s="1" t="n">
        <v>1.11022302462516E-016</v>
      </c>
      <c r="I474" s="2" t="n">
        <v>0.780821917808219</v>
      </c>
    </row>
    <row r="475" customFormat="false" ht="15.75" hidden="false" customHeight="true" outlineLevel="0" collapsed="false">
      <c r="A475" s="1" t="s">
        <v>36</v>
      </c>
      <c r="B475" s="1" t="n">
        <v>18917</v>
      </c>
      <c r="C475" s="1" t="n">
        <v>1.23939698658537E-005</v>
      </c>
      <c r="D475" s="1" t="s">
        <v>117</v>
      </c>
      <c r="E475" s="1" t="n">
        <v>79207</v>
      </c>
      <c r="F475" s="1" t="n">
        <v>1.43822487539413E-005</v>
      </c>
      <c r="G475" s="1" t="n">
        <v>9.08660924281435E-011</v>
      </c>
      <c r="H475" s="1" t="n">
        <v>7.7715611723761E-016</v>
      </c>
      <c r="I475" s="2" t="n">
        <v>0.767123287671233</v>
      </c>
    </row>
    <row r="476" customFormat="false" ht="15.75" hidden="false" customHeight="true" outlineLevel="0" collapsed="false">
      <c r="A476" s="1" t="s">
        <v>8</v>
      </c>
      <c r="B476" s="1" t="n">
        <v>43748</v>
      </c>
      <c r="C476" s="1" t="n">
        <v>6.1992104216646E-007</v>
      </c>
      <c r="D476" s="1" t="s">
        <v>117</v>
      </c>
      <c r="E476" s="1" t="n">
        <v>79207</v>
      </c>
      <c r="F476" s="1" t="n">
        <v>1.43822487539413E-005</v>
      </c>
      <c r="G476" s="1" t="n">
        <v>1.22404286706512E-009</v>
      </c>
      <c r="H476" s="1" t="n">
        <v>2.22044604925031E-016</v>
      </c>
      <c r="I476" s="2" t="n">
        <v>0.732876712328767</v>
      </c>
    </row>
    <row r="477" customFormat="false" ht="15.75" hidden="false" customHeight="true" outlineLevel="0" collapsed="false">
      <c r="A477" s="1" t="s">
        <v>205</v>
      </c>
      <c r="B477" s="1" t="n">
        <v>42647</v>
      </c>
      <c r="C477" s="1" t="n">
        <v>0.000195683485866405</v>
      </c>
      <c r="D477" s="1" t="s">
        <v>117</v>
      </c>
      <c r="E477" s="1" t="n">
        <v>79207</v>
      </c>
      <c r="F477" s="1" t="n">
        <v>1.43822487539413E-005</v>
      </c>
      <c r="G477" s="1" t="n">
        <v>2.96900126706134E-009</v>
      </c>
      <c r="H477" s="1" t="n">
        <v>2.17603712826531E-014</v>
      </c>
      <c r="I477" s="2" t="n">
        <v>0.732876712328767</v>
      </c>
    </row>
    <row r="478" customFormat="false" ht="15.75" hidden="false" customHeight="true" outlineLevel="0" collapsed="false">
      <c r="A478" s="1" t="s">
        <v>288</v>
      </c>
      <c r="B478" s="1" t="n">
        <v>69742</v>
      </c>
      <c r="C478" s="1" t="n">
        <v>2.37049485329877E-006</v>
      </c>
      <c r="D478" s="1" t="s">
        <v>117</v>
      </c>
      <c r="E478" s="1" t="n">
        <v>79207</v>
      </c>
      <c r="F478" s="1" t="n">
        <v>1.43822487539413E-005</v>
      </c>
      <c r="G478" s="1" t="n">
        <v>6.82444101229862E-011</v>
      </c>
      <c r="H478" s="1" t="n">
        <v>6.42486064350578E-013</v>
      </c>
      <c r="I478" s="2" t="n">
        <v>0.719178082191781</v>
      </c>
    </row>
    <row r="479" customFormat="false" ht="15.75" hidden="false" customHeight="true" outlineLevel="0" collapsed="false">
      <c r="A479" s="1" t="s">
        <v>122</v>
      </c>
      <c r="B479" s="1" t="n">
        <v>65599</v>
      </c>
      <c r="C479" s="1" t="n">
        <v>0.000322653859864519</v>
      </c>
      <c r="D479" s="1" t="s">
        <v>117</v>
      </c>
      <c r="E479" s="1" t="n">
        <v>79207</v>
      </c>
      <c r="F479" s="1" t="n">
        <v>1.43822487539413E-005</v>
      </c>
      <c r="G479" s="1" t="n">
        <v>5.30493976524937E-008</v>
      </c>
      <c r="H479" s="1" t="n">
        <v>2.4980018054066E-013</v>
      </c>
      <c r="I479" s="2" t="n">
        <v>0.719178082191781</v>
      </c>
    </row>
    <row r="480" customFormat="false" ht="15.75" hidden="false" customHeight="true" outlineLevel="0" collapsed="false">
      <c r="A480" s="1" t="s">
        <v>398</v>
      </c>
      <c r="B480" s="1" t="n">
        <v>49219</v>
      </c>
      <c r="C480" s="1" t="n">
        <v>0.00554194416860487</v>
      </c>
      <c r="D480" s="1" t="s">
        <v>117</v>
      </c>
      <c r="E480" s="1" t="n">
        <v>79207</v>
      </c>
      <c r="F480" s="1" t="n">
        <v>1.43822487539413E-005</v>
      </c>
      <c r="G480" s="1" t="n">
        <v>8.62245597144096E-009</v>
      </c>
      <c r="H480" s="1" t="n">
        <v>5.36237720893951E-013</v>
      </c>
      <c r="I480" s="2" t="n">
        <v>0.712328767123288</v>
      </c>
    </row>
    <row r="481" customFormat="false" ht="15.75" hidden="false" customHeight="true" outlineLevel="0" collapsed="false">
      <c r="A481" s="1" t="s">
        <v>399</v>
      </c>
      <c r="B481" s="1" t="n">
        <v>13598</v>
      </c>
      <c r="C481" s="1" t="n">
        <v>0.00717662578549438</v>
      </c>
      <c r="D481" s="1" t="s">
        <v>117</v>
      </c>
      <c r="E481" s="1" t="n">
        <v>79207</v>
      </c>
      <c r="F481" s="1" t="n">
        <v>1.43822487539413E-005</v>
      </c>
      <c r="G481" s="1" t="n">
        <v>2.17867057727972E-010</v>
      </c>
      <c r="H481" s="1" t="n">
        <v>8.88178419700125E-016</v>
      </c>
      <c r="I481" s="2" t="n">
        <v>0.691780821917808</v>
      </c>
    </row>
    <row r="482" customFormat="false" ht="15.75" hidden="false" customHeight="true" outlineLevel="0" collapsed="false">
      <c r="A482" s="1" t="s">
        <v>12</v>
      </c>
      <c r="B482" s="1" t="n">
        <v>54108</v>
      </c>
      <c r="C482" s="1" t="n">
        <v>5.99221275132678E-006</v>
      </c>
      <c r="D482" s="1" t="s">
        <v>400</v>
      </c>
      <c r="E482" s="1" t="n">
        <v>88612</v>
      </c>
      <c r="F482" s="1" t="n">
        <v>1.70876922477303E-005</v>
      </c>
      <c r="G482" s="1" t="n">
        <v>1.11060483032333E-009</v>
      </c>
      <c r="H482" s="1" t="n">
        <v>3.33066907387547E-016</v>
      </c>
      <c r="I482" s="2" t="n">
        <v>0.773972602739726</v>
      </c>
    </row>
    <row r="483" customFormat="false" ht="15.75" hidden="false" customHeight="true" outlineLevel="0" collapsed="false">
      <c r="A483" s="1" t="s">
        <v>36</v>
      </c>
      <c r="B483" s="1" t="n">
        <v>18917</v>
      </c>
      <c r="C483" s="1" t="n">
        <v>1.23939698658537E-005</v>
      </c>
      <c r="D483" s="1" t="s">
        <v>400</v>
      </c>
      <c r="E483" s="1" t="n">
        <v>88612</v>
      </c>
      <c r="F483" s="1" t="n">
        <v>1.70876922477303E-005</v>
      </c>
      <c r="G483" s="1" t="n">
        <v>1.76416325992079E-010</v>
      </c>
      <c r="H483" s="1" t="n">
        <v>2.22044604925031E-015</v>
      </c>
      <c r="I483" s="2" t="n">
        <v>0.767123287671233</v>
      </c>
    </row>
    <row r="484" customFormat="false" ht="15.75" hidden="false" customHeight="true" outlineLevel="0" collapsed="false">
      <c r="A484" s="1" t="s">
        <v>8</v>
      </c>
      <c r="B484" s="1" t="n">
        <v>43748</v>
      </c>
      <c r="C484" s="1" t="n">
        <v>6.1992104216646E-007</v>
      </c>
      <c r="D484" s="1" t="s">
        <v>400</v>
      </c>
      <c r="E484" s="1" t="n">
        <v>88612</v>
      </c>
      <c r="F484" s="1" t="n">
        <v>1.70876922477303E-005</v>
      </c>
      <c r="G484" s="1" t="n">
        <v>2.91519597350742E-009</v>
      </c>
      <c r="H484" s="1" t="n">
        <v>7.7715611723761E-016</v>
      </c>
      <c r="I484" s="2" t="n">
        <v>0.746575342465754</v>
      </c>
    </row>
    <row r="485" customFormat="false" ht="15.75" hidden="false" customHeight="true" outlineLevel="0" collapsed="false">
      <c r="A485" s="1" t="s">
        <v>205</v>
      </c>
      <c r="B485" s="1" t="n">
        <v>42647</v>
      </c>
      <c r="C485" s="1" t="n">
        <v>0.000195683485866405</v>
      </c>
      <c r="D485" s="1" t="s">
        <v>400</v>
      </c>
      <c r="E485" s="1" t="n">
        <v>88612</v>
      </c>
      <c r="F485" s="1" t="n">
        <v>1.70876922477303E-005</v>
      </c>
      <c r="G485" s="1" t="n">
        <v>5.12072861891255E-009</v>
      </c>
      <c r="H485" s="1" t="n">
        <v>4.75175454539567E-014</v>
      </c>
      <c r="I485" s="2" t="n">
        <v>0.746575342465754</v>
      </c>
    </row>
    <row r="486" customFormat="false" ht="15.75" hidden="false" customHeight="true" outlineLevel="0" collapsed="false">
      <c r="A486" s="1" t="s">
        <v>79</v>
      </c>
      <c r="B486" s="1" t="n">
        <v>83232</v>
      </c>
      <c r="C486" s="1" t="n">
        <v>0.00109272022895324</v>
      </c>
      <c r="D486" s="1" t="s">
        <v>400</v>
      </c>
      <c r="E486" s="1" t="n">
        <v>88612</v>
      </c>
      <c r="F486" s="1" t="n">
        <v>1.70876922477303E-005</v>
      </c>
      <c r="G486" s="1" t="n">
        <v>5.61673345611524E-008</v>
      </c>
      <c r="H486" s="1" t="n">
        <v>3.3136826615987E-012</v>
      </c>
      <c r="I486" s="2" t="n">
        <v>0.732876712328767</v>
      </c>
    </row>
    <row r="487" customFormat="false" ht="15.75" hidden="false" customHeight="true" outlineLevel="0" collapsed="false">
      <c r="A487" s="1" t="s">
        <v>288</v>
      </c>
      <c r="B487" s="1" t="n">
        <v>69742</v>
      </c>
      <c r="C487" s="1" t="n">
        <v>2.37049485329877E-006</v>
      </c>
      <c r="D487" s="1" t="s">
        <v>400</v>
      </c>
      <c r="E487" s="1" t="n">
        <v>88612</v>
      </c>
      <c r="F487" s="1" t="n">
        <v>1.70876922477303E-005</v>
      </c>
      <c r="G487" s="1" t="n">
        <v>7.84259324149161E-011</v>
      </c>
      <c r="H487" s="1" t="n">
        <v>5.8208993181097E-013</v>
      </c>
      <c r="I487" s="2" t="n">
        <v>0.726027397260274</v>
      </c>
    </row>
    <row r="488" customFormat="false" ht="15.75" hidden="false" customHeight="true" outlineLevel="0" collapsed="false">
      <c r="A488" s="1" t="s">
        <v>224</v>
      </c>
      <c r="B488" s="1" t="n">
        <v>87885</v>
      </c>
      <c r="C488" s="1" t="n">
        <v>0.00533006242785994</v>
      </c>
      <c r="D488" s="1" t="s">
        <v>400</v>
      </c>
      <c r="E488" s="1" t="n">
        <v>88612</v>
      </c>
      <c r="F488" s="1" t="n">
        <v>1.70876922477303E-005</v>
      </c>
      <c r="G488" s="1" t="n">
        <v>3.98543531510143E-010</v>
      </c>
      <c r="H488" s="1" t="n">
        <v>1.04805053524615E-013</v>
      </c>
      <c r="I488" s="2" t="n">
        <v>0.719178082191781</v>
      </c>
    </row>
    <row r="489" customFormat="false" ht="15.75" hidden="false" customHeight="true" outlineLevel="0" collapsed="false">
      <c r="A489" s="1" t="s">
        <v>401</v>
      </c>
      <c r="B489" s="1" t="n">
        <v>76299</v>
      </c>
      <c r="C489" s="1" t="n">
        <v>0.000859288375635092</v>
      </c>
      <c r="D489" s="1" t="s">
        <v>400</v>
      </c>
      <c r="E489" s="1" t="n">
        <v>88612</v>
      </c>
      <c r="F489" s="1" t="n">
        <v>1.70876922477303E-005</v>
      </c>
      <c r="G489" s="1" t="n">
        <v>1.20111893764374E-008</v>
      </c>
      <c r="H489" s="1" t="n">
        <v>4.10227407598995E-013</v>
      </c>
      <c r="I489" s="2" t="n">
        <v>0.712328767123288</v>
      </c>
    </row>
    <row r="490" customFormat="false" ht="15.75" hidden="false" customHeight="true" outlineLevel="0" collapsed="false">
      <c r="A490" s="1" t="s">
        <v>122</v>
      </c>
      <c r="B490" s="1" t="n">
        <v>65599</v>
      </c>
      <c r="C490" s="1" t="n">
        <v>0.000322653859864519</v>
      </c>
      <c r="D490" s="1" t="s">
        <v>400</v>
      </c>
      <c r="E490" s="1" t="n">
        <v>88612</v>
      </c>
      <c r="F490" s="1" t="n">
        <v>1.70876922477303E-005</v>
      </c>
      <c r="G490" s="1" t="n">
        <v>1.11568055904954E-007</v>
      </c>
      <c r="H490" s="1" t="n">
        <v>8.41438030363406E-013</v>
      </c>
      <c r="I490" s="2" t="n">
        <v>0.705479452054795</v>
      </c>
    </row>
    <row r="491" customFormat="false" ht="15.75" hidden="false" customHeight="true" outlineLevel="0" collapsed="false">
      <c r="A491" s="1" t="s">
        <v>402</v>
      </c>
      <c r="B491" s="1" t="n">
        <v>19509</v>
      </c>
      <c r="C491" s="1" t="n">
        <v>0.00268989195236302</v>
      </c>
      <c r="D491" s="1" t="s">
        <v>76</v>
      </c>
      <c r="E491" s="1" t="n">
        <v>23815</v>
      </c>
      <c r="F491" s="1" t="n">
        <v>0.000771569380658366</v>
      </c>
      <c r="G491" s="1" t="n">
        <v>2.26106778411506E-007</v>
      </c>
      <c r="H491" s="1" t="n">
        <v>2.39941400081989E-012</v>
      </c>
      <c r="I491" s="2" t="n">
        <v>0.664383561643836</v>
      </c>
    </row>
    <row r="492" customFormat="false" ht="15.75" hidden="false" customHeight="true" outlineLevel="0" collapsed="false">
      <c r="A492" s="1" t="s">
        <v>8</v>
      </c>
      <c r="B492" s="1" t="n">
        <v>43748</v>
      </c>
      <c r="C492" s="1" t="n">
        <v>6.1992104216646E-007</v>
      </c>
      <c r="D492" s="1" t="s">
        <v>403</v>
      </c>
      <c r="E492" s="1" t="n">
        <v>73851</v>
      </c>
      <c r="F492" s="1" t="n">
        <v>0.0115788672451274</v>
      </c>
      <c r="G492" s="1" t="n">
        <v>3.49407569544269E-009</v>
      </c>
      <c r="H492" s="1" t="n">
        <v>3.99680288865056E-015</v>
      </c>
      <c r="I492" s="2" t="n">
        <v>0.678082191780822</v>
      </c>
    </row>
    <row r="493" customFormat="false" ht="15.75" hidden="false" customHeight="true" outlineLevel="0" collapsed="false">
      <c r="A493" s="7" t="s">
        <v>52</v>
      </c>
      <c r="B493" s="1" t="n">
        <v>76784</v>
      </c>
      <c r="C493" s="1" t="n">
        <v>2.91444740515567E-005</v>
      </c>
      <c r="D493" s="1" t="s">
        <v>404</v>
      </c>
      <c r="E493" s="1" t="n">
        <v>90647</v>
      </c>
      <c r="F493" s="1" t="n">
        <v>0.00114652303418217</v>
      </c>
      <c r="G493" s="1" t="n">
        <v>2.15324758023883E-008</v>
      </c>
      <c r="H493" s="1" t="n">
        <v>2.69340105774063E-013</v>
      </c>
      <c r="I493" s="2" t="n">
        <v>0.732876712328767</v>
      </c>
    </row>
    <row r="494" customFormat="false" ht="15.75" hidden="false" customHeight="true" outlineLevel="0" collapsed="false">
      <c r="A494" s="1" t="s">
        <v>123</v>
      </c>
      <c r="B494" s="1" t="n">
        <v>59286</v>
      </c>
      <c r="C494" s="1" t="n">
        <v>0.000363936898990835</v>
      </c>
      <c r="D494" s="1" t="s">
        <v>404</v>
      </c>
      <c r="E494" s="1" t="n">
        <v>90647</v>
      </c>
      <c r="F494" s="1" t="n">
        <v>0.00114652303418217</v>
      </c>
      <c r="G494" s="1" t="n">
        <v>1.48097775154454E-008</v>
      </c>
      <c r="H494" s="1" t="n">
        <v>9.05053809674428E-013</v>
      </c>
      <c r="I494" s="2" t="n">
        <v>0.732876712328767</v>
      </c>
    </row>
    <row r="495" customFormat="false" ht="15.75" hidden="false" customHeight="true" outlineLevel="0" collapsed="false">
      <c r="A495" s="1" t="s">
        <v>44</v>
      </c>
      <c r="B495" s="1" t="n">
        <v>45918</v>
      </c>
      <c r="C495" s="1" t="n">
        <v>4.21437422485349E-005</v>
      </c>
      <c r="D495" s="1" t="s">
        <v>405</v>
      </c>
      <c r="E495" s="1" t="n">
        <v>84448</v>
      </c>
      <c r="F495" s="1" t="n">
        <v>0.20056579527506</v>
      </c>
      <c r="G495" s="1" t="n">
        <v>1.35333413364691E-008</v>
      </c>
      <c r="H495" s="1" t="n">
        <v>1.43329792479108E-013</v>
      </c>
      <c r="I495" s="2" t="n">
        <v>0.746575342465754</v>
      </c>
    </row>
    <row r="496" customFormat="false" ht="15.75" hidden="false" customHeight="true" outlineLevel="0" collapsed="false">
      <c r="A496" s="1" t="s">
        <v>44</v>
      </c>
      <c r="B496" s="1" t="n">
        <v>45918</v>
      </c>
      <c r="C496" s="1" t="n">
        <v>4.21437422485349E-005</v>
      </c>
      <c r="D496" s="1" t="s">
        <v>406</v>
      </c>
      <c r="E496" s="1" t="n">
        <v>94639</v>
      </c>
      <c r="F496" s="1" t="n">
        <v>0.00062973017825585</v>
      </c>
      <c r="G496" s="1" t="n">
        <v>4.33404367949919E-009</v>
      </c>
      <c r="H496" s="1" t="n">
        <v>4.66293670342566E-015</v>
      </c>
      <c r="I496" s="2" t="n">
        <v>0.753424657534247</v>
      </c>
    </row>
    <row r="497" customFormat="false" ht="15.75" hidden="false" customHeight="true" outlineLevel="0" collapsed="false">
      <c r="A497" s="1" t="s">
        <v>314</v>
      </c>
      <c r="B497" s="1" t="n">
        <v>75300</v>
      </c>
      <c r="C497" s="1" t="n">
        <v>0.000368038186586372</v>
      </c>
      <c r="D497" s="1" t="s">
        <v>407</v>
      </c>
      <c r="E497" s="1" t="n">
        <v>83404</v>
      </c>
      <c r="F497" s="1" t="n">
        <v>0.0736190103677155</v>
      </c>
      <c r="G497" s="1" t="n">
        <v>3.2586125908729E-007</v>
      </c>
      <c r="H497" s="1" t="n">
        <v>3.70925512527265E-013</v>
      </c>
      <c r="I497" s="2" t="n">
        <v>0.746575342465754</v>
      </c>
    </row>
    <row r="498" customFormat="false" ht="15.75" hidden="false" customHeight="true" outlineLevel="0" collapsed="false">
      <c r="A498" s="1" t="s">
        <v>49</v>
      </c>
      <c r="B498" s="1" t="n">
        <v>60240</v>
      </c>
      <c r="C498" s="1" t="n">
        <v>0.000211140631578566</v>
      </c>
      <c r="D498" s="1" t="s">
        <v>408</v>
      </c>
      <c r="E498" s="1" t="n">
        <v>76733</v>
      </c>
      <c r="F498" s="1" t="n">
        <v>0.00115732930546786</v>
      </c>
      <c r="G498" s="1" t="n">
        <v>7.74028298344831E-007</v>
      </c>
      <c r="H498" s="1" t="n">
        <v>1.84185999785313E-013</v>
      </c>
      <c r="I498" s="2" t="n">
        <v>0.712328767123288</v>
      </c>
    </row>
    <row r="499" customFormat="false" ht="15.75" hidden="false" customHeight="true" outlineLevel="0" collapsed="false">
      <c r="A499" s="1" t="s">
        <v>75</v>
      </c>
      <c r="B499" s="1" t="n">
        <v>56735</v>
      </c>
      <c r="C499" s="1" t="n">
        <v>0.00165429066196976</v>
      </c>
      <c r="D499" s="1" t="s">
        <v>408</v>
      </c>
      <c r="E499" s="1" t="n">
        <v>76733</v>
      </c>
      <c r="F499" s="1" t="n">
        <v>0.00115732930546786</v>
      </c>
      <c r="G499" s="1" t="n">
        <v>5.04318250826863E-007</v>
      </c>
      <c r="H499" s="1" t="n">
        <v>3.03090885722668E-014</v>
      </c>
      <c r="I499" s="2" t="n">
        <v>0.698630136986302</v>
      </c>
    </row>
    <row r="500" customFormat="false" ht="15.75" hidden="false" customHeight="true" outlineLevel="0" collapsed="false">
      <c r="A500" s="1" t="s">
        <v>12</v>
      </c>
      <c r="B500" s="1" t="n">
        <v>54108</v>
      </c>
      <c r="C500" s="1" t="n">
        <v>5.99221275132678E-006</v>
      </c>
      <c r="D500" s="1" t="s">
        <v>408</v>
      </c>
      <c r="E500" s="1" t="n">
        <v>76733</v>
      </c>
      <c r="F500" s="1" t="n">
        <v>0.00115732930546786</v>
      </c>
      <c r="G500" s="1" t="n">
        <v>1.82484725108623E-008</v>
      </c>
      <c r="H500" s="1" t="n">
        <v>7.12763181809351E-014</v>
      </c>
      <c r="I500" s="2" t="n">
        <v>0.657534246575342</v>
      </c>
    </row>
    <row r="501" customFormat="false" ht="15.75" hidden="false" customHeight="true" outlineLevel="0" collapsed="false">
      <c r="A501" s="1" t="s">
        <v>8</v>
      </c>
      <c r="B501" s="1" t="n">
        <v>43748</v>
      </c>
      <c r="C501" s="1" t="n">
        <v>6.1992104216646E-007</v>
      </c>
      <c r="D501" s="1" t="s">
        <v>409</v>
      </c>
      <c r="E501" s="1" t="n">
        <v>55620</v>
      </c>
      <c r="F501" s="1" t="n">
        <v>0.0653240646036447</v>
      </c>
      <c r="G501" s="1" t="n">
        <v>1.37628997087802E-009</v>
      </c>
      <c r="H501" s="1" t="n">
        <v>1.11022302462516E-016</v>
      </c>
      <c r="I501" s="2" t="n">
        <v>0.767123287671233</v>
      </c>
    </row>
    <row r="502" customFormat="false" ht="15.75" hidden="false" customHeight="true" outlineLevel="0" collapsed="false">
      <c r="A502" s="1" t="s">
        <v>44</v>
      </c>
      <c r="B502" s="1" t="n">
        <v>45918</v>
      </c>
      <c r="C502" s="1" t="n">
        <v>4.21437422485349E-005</v>
      </c>
      <c r="D502" s="1" t="s">
        <v>410</v>
      </c>
      <c r="E502" s="1" t="n">
        <v>46721</v>
      </c>
      <c r="F502" s="1" t="n">
        <v>0.00134959501035459</v>
      </c>
      <c r="G502" s="1" t="n">
        <v>2.0130824007758E-008</v>
      </c>
      <c r="H502" s="1" t="n">
        <v>5.10702591327572E-015</v>
      </c>
      <c r="I502" s="2" t="n">
        <v>0.732876712328767</v>
      </c>
    </row>
    <row r="503" customFormat="false" ht="15.75" hidden="false" customHeight="true" outlineLevel="0" collapsed="false">
      <c r="A503" s="6" t="s">
        <v>33</v>
      </c>
      <c r="B503" s="1" t="n">
        <v>12147</v>
      </c>
      <c r="C503" s="1" t="n">
        <v>3.72718574337405E-007</v>
      </c>
      <c r="D503" s="1" t="s">
        <v>411</v>
      </c>
      <c r="E503" s="1" t="n">
        <v>59498</v>
      </c>
      <c r="F503" s="1" t="n">
        <v>0.00848783669892828</v>
      </c>
      <c r="G503" s="1" t="n">
        <v>9.85975745493306E-010</v>
      </c>
      <c r="H503" s="1" t="n">
        <v>2.98872038229092E-013</v>
      </c>
      <c r="I503" s="2" t="n">
        <v>0.705479452054795</v>
      </c>
    </row>
    <row r="504" customFormat="false" ht="15.75" hidden="false" customHeight="true" outlineLevel="0" collapsed="false">
      <c r="A504" s="1" t="s">
        <v>18</v>
      </c>
      <c r="B504" s="1" t="n">
        <v>33990</v>
      </c>
      <c r="C504" s="1" t="n">
        <v>9.66676790359333E-006</v>
      </c>
      <c r="D504" s="1" t="s">
        <v>412</v>
      </c>
      <c r="E504" s="1" t="n">
        <v>99300</v>
      </c>
      <c r="F504" s="1" t="n">
        <v>0.00361723356524368</v>
      </c>
      <c r="G504" s="1" t="n">
        <v>9.59535784161858E-009</v>
      </c>
      <c r="H504" s="1" t="n">
        <v>7.7715611723761E-015</v>
      </c>
      <c r="I504" s="2" t="n">
        <v>0.773972602739726</v>
      </c>
    </row>
    <row r="505" customFormat="false" ht="15.75" hidden="false" customHeight="true" outlineLevel="0" collapsed="false">
      <c r="A505" s="1" t="s">
        <v>205</v>
      </c>
      <c r="B505" s="1" t="n">
        <v>42647</v>
      </c>
      <c r="C505" s="1" t="n">
        <v>0.000195683485866405</v>
      </c>
      <c r="D505" s="1" t="s">
        <v>413</v>
      </c>
      <c r="E505" s="1" t="n">
        <v>79607</v>
      </c>
      <c r="F505" s="1" t="n">
        <v>0.0113097584241689</v>
      </c>
      <c r="G505" s="1" t="n">
        <v>2.1356248436355E-008</v>
      </c>
      <c r="H505" s="1" t="n">
        <v>1.81299419921288E-013</v>
      </c>
      <c r="I505" s="2" t="n">
        <v>0.746575342465754</v>
      </c>
    </row>
    <row r="506" customFormat="false" ht="15.75" hidden="false" customHeight="true" outlineLevel="0" collapsed="false">
      <c r="A506" s="1" t="s">
        <v>50</v>
      </c>
      <c r="B506" s="1" t="n">
        <v>12358</v>
      </c>
      <c r="C506" s="1" t="n">
        <v>0.000139802603477901</v>
      </c>
      <c r="D506" s="1" t="s">
        <v>414</v>
      </c>
      <c r="E506" s="1" t="n">
        <v>13786</v>
      </c>
      <c r="F506" s="1" t="n">
        <v>0.00759951684771287</v>
      </c>
      <c r="G506" s="1" t="n">
        <v>3.04760731095755E-008</v>
      </c>
      <c r="H506" s="1" t="n">
        <v>9.32698362987594E-013</v>
      </c>
      <c r="I506" s="2" t="n">
        <v>0.753424657534247</v>
      </c>
    </row>
    <row r="507" customFormat="false" ht="15.75" hidden="false" customHeight="true" outlineLevel="0" collapsed="false">
      <c r="A507" s="1" t="s">
        <v>50</v>
      </c>
      <c r="B507" s="1" t="n">
        <v>12358</v>
      </c>
      <c r="C507" s="1" t="n">
        <v>0.000139802603477901</v>
      </c>
      <c r="D507" s="1" t="s">
        <v>78</v>
      </c>
      <c r="E507" s="1" t="n">
        <v>74803</v>
      </c>
      <c r="F507" s="1" t="n">
        <v>0.0021695886266081</v>
      </c>
      <c r="G507" s="1" t="n">
        <v>3.93846600887926E-007</v>
      </c>
      <c r="H507" s="1" t="n">
        <v>2.61124455391837E-013</v>
      </c>
      <c r="I507" s="2" t="n">
        <v>0.732876712328767</v>
      </c>
    </row>
    <row r="508" customFormat="false" ht="15.75" hidden="false" customHeight="true" outlineLevel="0" collapsed="false">
      <c r="A508" s="1" t="s">
        <v>8</v>
      </c>
      <c r="B508" s="1" t="n">
        <v>43748</v>
      </c>
      <c r="C508" s="1" t="n">
        <v>6.1992104216646E-007</v>
      </c>
      <c r="D508" s="1" t="s">
        <v>415</v>
      </c>
      <c r="E508" s="1" t="n">
        <v>74817</v>
      </c>
      <c r="F508" s="1" t="n">
        <v>0.0742758132402343</v>
      </c>
      <c r="G508" s="1" t="n">
        <v>4.27176316541988E-009</v>
      </c>
      <c r="H508" s="1" t="n">
        <v>1.11022302462516E-016</v>
      </c>
      <c r="I508" s="2" t="n">
        <v>0.773972602739726</v>
      </c>
    </row>
    <row r="509" customFormat="false" ht="15.75" hidden="false" customHeight="true" outlineLevel="0" collapsed="false">
      <c r="A509" s="1" t="s">
        <v>15</v>
      </c>
      <c r="B509" s="1" t="n">
        <v>19405</v>
      </c>
      <c r="C509" s="1" t="n">
        <v>4.00176708671429E-005</v>
      </c>
      <c r="D509" s="1" t="s">
        <v>416</v>
      </c>
      <c r="E509" s="1" t="n">
        <v>76919</v>
      </c>
      <c r="F509" s="1" t="n">
        <v>0.00163348579869782</v>
      </c>
      <c r="G509" s="1" t="n">
        <v>2.86660715942411E-007</v>
      </c>
      <c r="H509" s="1" t="n">
        <v>1.64390723256247E-012</v>
      </c>
      <c r="I509" s="2" t="n">
        <v>0.753424657534247</v>
      </c>
    </row>
    <row r="510" customFormat="false" ht="15.75" hidden="false" customHeight="true" outlineLevel="0" collapsed="false">
      <c r="A510" s="1" t="s">
        <v>32</v>
      </c>
      <c r="B510" s="1" t="n">
        <v>4514</v>
      </c>
      <c r="C510" s="1" t="n">
        <v>0.000786539470640446</v>
      </c>
      <c r="D510" s="1" t="s">
        <v>416</v>
      </c>
      <c r="E510" s="1" t="n">
        <v>76919</v>
      </c>
      <c r="F510" s="1" t="n">
        <v>0.00163348579869782</v>
      </c>
      <c r="G510" s="1" t="n">
        <v>3.31834628974903E-006</v>
      </c>
      <c r="H510" s="1" t="n">
        <v>1.54232182580927E-012</v>
      </c>
      <c r="I510" s="2" t="n">
        <v>0.746575342465754</v>
      </c>
    </row>
    <row r="511" customFormat="false" ht="15.75" hidden="false" customHeight="true" outlineLevel="0" collapsed="false">
      <c r="A511" s="1" t="s">
        <v>12</v>
      </c>
      <c r="B511" s="1" t="n">
        <v>54108</v>
      </c>
      <c r="C511" s="1" t="n">
        <v>5.99221275132678E-006</v>
      </c>
      <c r="D511" s="1" t="s">
        <v>416</v>
      </c>
      <c r="E511" s="1" t="n">
        <v>76919</v>
      </c>
      <c r="F511" s="1" t="n">
        <v>0.00163348579869782</v>
      </c>
      <c r="G511" s="1" t="n">
        <v>9.26626876340819E-008</v>
      </c>
      <c r="H511" s="1" t="n">
        <v>1.80966353013901E-014</v>
      </c>
      <c r="I511" s="2" t="n">
        <v>0.650684931506849</v>
      </c>
    </row>
    <row r="512" customFormat="false" ht="15.75" hidden="false" customHeight="true" outlineLevel="0" collapsed="false">
      <c r="A512" s="1" t="s">
        <v>122</v>
      </c>
      <c r="B512" s="1" t="n">
        <v>65599</v>
      </c>
      <c r="C512" s="1" t="n">
        <v>0.000322653859864519</v>
      </c>
      <c r="D512" s="1" t="s">
        <v>417</v>
      </c>
      <c r="E512" s="1" t="n">
        <v>87908</v>
      </c>
      <c r="F512" s="1" t="n">
        <v>0.00142144138296929</v>
      </c>
      <c r="G512" s="1" t="n">
        <v>1.83774171169659E-006</v>
      </c>
      <c r="H512" s="1" t="n">
        <v>4.3998138465895E-013</v>
      </c>
      <c r="I512" s="2" t="n">
        <v>0.767123287671233</v>
      </c>
    </row>
    <row r="513" customFormat="false" ht="15.75" hidden="false" customHeight="true" outlineLevel="0" collapsed="false">
      <c r="A513" s="1" t="s">
        <v>408</v>
      </c>
      <c r="B513" s="1" t="n">
        <v>76733</v>
      </c>
      <c r="C513" s="1" t="n">
        <v>0.00115732930546786</v>
      </c>
      <c r="D513" s="1" t="s">
        <v>417</v>
      </c>
      <c r="E513" s="1" t="n">
        <v>87908</v>
      </c>
      <c r="F513" s="1" t="n">
        <v>0.00142144138296929</v>
      </c>
      <c r="G513" s="1" t="n">
        <v>1.67262594552575E-007</v>
      </c>
      <c r="H513" s="1" t="n">
        <v>8.97171226199589E-013</v>
      </c>
      <c r="I513" s="2" t="n">
        <v>0.753424657534247</v>
      </c>
    </row>
    <row r="514" customFormat="false" ht="15.75" hidden="false" customHeight="true" outlineLevel="0" collapsed="false">
      <c r="A514" s="1" t="s">
        <v>8</v>
      </c>
      <c r="B514" s="1" t="n">
        <v>43748</v>
      </c>
      <c r="C514" s="1" t="n">
        <v>6.1992104216646E-007</v>
      </c>
      <c r="D514" s="1" t="s">
        <v>418</v>
      </c>
      <c r="E514" s="1" t="n">
        <v>78820</v>
      </c>
      <c r="F514" s="1" t="n">
        <v>0.114183339334449</v>
      </c>
      <c r="G514" s="1" t="n">
        <v>1.18068781418401E-008</v>
      </c>
      <c r="H514" s="1" t="n">
        <v>6.52811138479592E-014</v>
      </c>
      <c r="I514" s="2" t="n">
        <v>0.726027397260274</v>
      </c>
    </row>
    <row r="515" customFormat="false" ht="15.75" hidden="false" customHeight="true" outlineLevel="0" collapsed="false">
      <c r="A515" s="1" t="s">
        <v>8</v>
      </c>
      <c r="B515" s="1" t="n">
        <v>43748</v>
      </c>
      <c r="C515" s="1" t="n">
        <v>6.1992104216646E-007</v>
      </c>
      <c r="D515" s="1" t="s">
        <v>419</v>
      </c>
      <c r="E515" s="1" t="n">
        <v>69201</v>
      </c>
      <c r="F515" s="1" t="n">
        <v>0.000200734381780032</v>
      </c>
      <c r="G515" s="1" t="n">
        <v>4.87084816924721E-011</v>
      </c>
      <c r="H515" s="1" t="n">
        <v>0</v>
      </c>
      <c r="I515" s="2" t="n">
        <v>0.739726027397261</v>
      </c>
    </row>
    <row r="516" customFormat="false" ht="15.75" hidden="false" customHeight="true" outlineLevel="0" collapsed="false">
      <c r="A516" s="1" t="s">
        <v>12</v>
      </c>
      <c r="B516" s="1" t="n">
        <v>54108</v>
      </c>
      <c r="C516" s="1" t="n">
        <v>5.99221275132678E-006</v>
      </c>
      <c r="D516" s="1" t="s">
        <v>419</v>
      </c>
      <c r="E516" s="1" t="n">
        <v>69201</v>
      </c>
      <c r="F516" s="1" t="n">
        <v>0.000200734381780032</v>
      </c>
      <c r="G516" s="1" t="n">
        <v>1.42222497112598E-008</v>
      </c>
      <c r="H516" s="1" t="n">
        <v>3.42170736189473E-013</v>
      </c>
      <c r="I516" s="2" t="n">
        <v>0.719178082191781</v>
      </c>
    </row>
    <row r="517" customFormat="false" ht="15.75" hidden="false" customHeight="true" outlineLevel="0" collapsed="false">
      <c r="A517" s="1" t="s">
        <v>364</v>
      </c>
      <c r="B517" s="1" t="n">
        <v>2790</v>
      </c>
      <c r="C517" s="1" t="n">
        <v>0.00125600249419922</v>
      </c>
      <c r="D517" s="1" t="s">
        <v>419</v>
      </c>
      <c r="E517" s="1" t="n">
        <v>69201</v>
      </c>
      <c r="F517" s="1" t="n">
        <v>0.000200734381780032</v>
      </c>
      <c r="G517" s="1" t="n">
        <v>3.60744394356516E-008</v>
      </c>
      <c r="H517" s="1" t="n">
        <v>1.04249942012302E-013</v>
      </c>
      <c r="I517" s="2" t="n">
        <v>0.705479452054795</v>
      </c>
    </row>
    <row r="518" customFormat="false" ht="15.75" hidden="false" customHeight="true" outlineLevel="0" collapsed="false">
      <c r="A518" s="1" t="s">
        <v>18</v>
      </c>
      <c r="B518" s="1" t="n">
        <v>33990</v>
      </c>
      <c r="C518" s="1" t="n">
        <v>9.66676790359333E-006</v>
      </c>
      <c r="D518" s="1" t="s">
        <v>420</v>
      </c>
      <c r="E518" s="1" t="n">
        <v>91330</v>
      </c>
      <c r="F518" s="1" t="n">
        <v>0.0476777123960418</v>
      </c>
      <c r="G518" s="1" t="n">
        <v>1.10049536150569E-009</v>
      </c>
      <c r="H518" s="1" t="n">
        <v>8.21565038222616E-015</v>
      </c>
      <c r="I518" s="2" t="n">
        <v>0.732876712328767</v>
      </c>
    </row>
    <row r="519" customFormat="false" ht="15.75" hidden="false" customHeight="true" outlineLevel="0" collapsed="false">
      <c r="A519" s="1" t="s">
        <v>15</v>
      </c>
      <c r="B519" s="1" t="n">
        <v>19405</v>
      </c>
      <c r="C519" s="1" t="n">
        <v>4.00176708671429E-005</v>
      </c>
      <c r="D519" s="1" t="s">
        <v>421</v>
      </c>
      <c r="E519" s="1" t="n">
        <v>33682</v>
      </c>
      <c r="F519" s="1" t="n">
        <v>0.199597189910732</v>
      </c>
      <c r="G519" s="1" t="n">
        <v>3.19480405464034E-008</v>
      </c>
      <c r="H519" s="1" t="n">
        <v>1.98729921407903E-014</v>
      </c>
      <c r="I519" s="2" t="n">
        <v>0.76027397260274</v>
      </c>
    </row>
    <row r="520" customFormat="false" ht="15.75" hidden="false" customHeight="true" outlineLevel="0" collapsed="false">
      <c r="A520" s="1" t="s">
        <v>12</v>
      </c>
      <c r="B520" s="1" t="n">
        <v>54108</v>
      </c>
      <c r="C520" s="1" t="n">
        <v>5.99221275132678E-006</v>
      </c>
      <c r="D520" s="1" t="s">
        <v>422</v>
      </c>
      <c r="E520" s="1" t="n">
        <v>93156</v>
      </c>
      <c r="F520" s="1" t="n">
        <v>0.138698671832676</v>
      </c>
      <c r="G520" s="1" t="n">
        <v>4.94209195789352E-009</v>
      </c>
      <c r="H520" s="1" t="n">
        <v>2.22044604925031E-015</v>
      </c>
      <c r="I520" s="2" t="n">
        <v>0.780821917808219</v>
      </c>
    </row>
    <row r="521" customFormat="false" ht="15.75" hidden="false" customHeight="true" outlineLevel="0" collapsed="false">
      <c r="A521" s="1" t="s">
        <v>423</v>
      </c>
      <c r="B521" s="1" t="n">
        <v>27383</v>
      </c>
      <c r="C521" s="1" t="n">
        <v>0.0532955022581396</v>
      </c>
      <c r="D521" s="1" t="s">
        <v>122</v>
      </c>
      <c r="E521" s="1" t="n">
        <v>65599</v>
      </c>
      <c r="F521" s="1" t="n">
        <v>0.000322653859864519</v>
      </c>
      <c r="G521" s="1" t="n">
        <v>1.28453349623747E-007</v>
      </c>
      <c r="H521" s="1" t="n">
        <v>1.86517468137026E-013</v>
      </c>
      <c r="I521" s="2" t="n">
        <v>0.678082191780822</v>
      </c>
    </row>
    <row r="522" customFormat="false" ht="15.75" hidden="false" customHeight="true" outlineLevel="0" collapsed="false">
      <c r="A522" s="1" t="s">
        <v>8</v>
      </c>
      <c r="B522" s="1" t="n">
        <v>43748</v>
      </c>
      <c r="C522" s="1" t="n">
        <v>6.1992104216646E-007</v>
      </c>
      <c r="D522" s="1" t="s">
        <v>53</v>
      </c>
      <c r="E522" s="1" t="n">
        <v>53491</v>
      </c>
      <c r="F522" s="1" t="n">
        <v>0.000793020724821569</v>
      </c>
      <c r="G522" s="1" t="n">
        <v>4.32615054890562E-010</v>
      </c>
      <c r="H522" s="1" t="n">
        <v>0</v>
      </c>
      <c r="I522" s="2" t="n">
        <v>0.780821917808219</v>
      </c>
    </row>
    <row r="523" customFormat="false" ht="15.75" hidden="false" customHeight="true" outlineLevel="0" collapsed="false">
      <c r="A523" s="6" t="s">
        <v>33</v>
      </c>
      <c r="B523" s="1" t="n">
        <v>12147</v>
      </c>
      <c r="C523" s="1" t="n">
        <v>3.72718574337405E-007</v>
      </c>
      <c r="D523" s="1" t="s">
        <v>53</v>
      </c>
      <c r="E523" s="1" t="n">
        <v>53491</v>
      </c>
      <c r="F523" s="1" t="n">
        <v>0.000793020724821569</v>
      </c>
      <c r="G523" s="1" t="n">
        <v>1.3365377693475E-009</v>
      </c>
      <c r="H523" s="1" t="n">
        <v>1.38444811170757E-013</v>
      </c>
      <c r="I523" s="2" t="n">
        <v>0.753424657534247</v>
      </c>
    </row>
    <row r="524" customFormat="false" ht="15.75" hidden="false" customHeight="true" outlineLevel="0" collapsed="false">
      <c r="A524" s="1" t="s">
        <v>210</v>
      </c>
      <c r="B524" s="1" t="n">
        <v>33451</v>
      </c>
      <c r="C524" s="1" t="n">
        <v>0.00116028926610379</v>
      </c>
      <c r="D524" s="1" t="s">
        <v>53</v>
      </c>
      <c r="E524" s="1" t="n">
        <v>53491</v>
      </c>
      <c r="F524" s="1" t="n">
        <v>0.000793020724821569</v>
      </c>
      <c r="G524" s="1" t="n">
        <v>1.37009173895031E-007</v>
      </c>
      <c r="H524" s="1" t="n">
        <v>8.28803692343172E-012</v>
      </c>
      <c r="I524" s="2" t="n">
        <v>0.671232876712329</v>
      </c>
    </row>
    <row r="525" customFormat="false" ht="15.75" hidden="false" customHeight="true" outlineLevel="0" collapsed="false">
      <c r="A525" s="1" t="s">
        <v>18</v>
      </c>
      <c r="B525" s="1" t="n">
        <v>33990</v>
      </c>
      <c r="C525" s="1" t="n">
        <v>9.66676790359333E-006</v>
      </c>
      <c r="D525" s="1" t="s">
        <v>424</v>
      </c>
      <c r="E525" s="1" t="n">
        <v>80184</v>
      </c>
      <c r="F525" s="1" t="n">
        <v>0.0251149232500675</v>
      </c>
      <c r="G525" s="1" t="n">
        <v>2.39029595006102E-008</v>
      </c>
      <c r="H525" s="1" t="n">
        <v>6.66133814775094E-016</v>
      </c>
      <c r="I525" s="2" t="n">
        <v>0.773972602739726</v>
      </c>
    </row>
    <row r="526" customFormat="false" ht="15.75" hidden="false" customHeight="true" outlineLevel="0" collapsed="false">
      <c r="A526" s="1" t="s">
        <v>145</v>
      </c>
      <c r="B526" s="1" t="n">
        <v>26982</v>
      </c>
      <c r="C526" s="1" t="n">
        <v>0.00116410680210899</v>
      </c>
      <c r="D526" s="1" t="s">
        <v>205</v>
      </c>
      <c r="E526" s="1" t="n">
        <v>42647</v>
      </c>
      <c r="F526" s="1" t="n">
        <v>0.000195683485866405</v>
      </c>
      <c r="G526" s="1" t="n">
        <v>6.67614392657612E-008</v>
      </c>
      <c r="H526" s="1" t="n">
        <v>5.37347943918576E-014</v>
      </c>
      <c r="I526" s="2" t="n">
        <v>0.780821917808219</v>
      </c>
    </row>
    <row r="527" customFormat="false" ht="15.75" hidden="false" customHeight="true" outlineLevel="0" collapsed="false">
      <c r="A527" s="1" t="s">
        <v>425</v>
      </c>
      <c r="B527" s="1" t="n">
        <v>24094</v>
      </c>
      <c r="C527" s="1" t="n">
        <v>0.0515597841509736</v>
      </c>
      <c r="D527" s="1" t="s">
        <v>205</v>
      </c>
      <c r="E527" s="1" t="n">
        <v>42647</v>
      </c>
      <c r="F527" s="1" t="n">
        <v>0.000195683485866405</v>
      </c>
      <c r="G527" s="1" t="n">
        <v>2.08234522847128E-006</v>
      </c>
      <c r="H527" s="1" t="n">
        <v>9.0605301039659E-013</v>
      </c>
      <c r="I527" s="2" t="n">
        <v>0.76027397260274</v>
      </c>
    </row>
    <row r="528" customFormat="false" ht="15.75" hidden="false" customHeight="true" outlineLevel="0" collapsed="false">
      <c r="A528" s="1" t="s">
        <v>426</v>
      </c>
      <c r="B528" s="1" t="n">
        <v>36702</v>
      </c>
      <c r="C528" s="1" t="n">
        <v>0.00186171045372519</v>
      </c>
      <c r="D528" s="1" t="s">
        <v>205</v>
      </c>
      <c r="E528" s="1" t="n">
        <v>42647</v>
      </c>
      <c r="F528" s="1" t="n">
        <v>0.000195683485866405</v>
      </c>
      <c r="G528" s="1" t="n">
        <v>1.34609053792367E-007</v>
      </c>
      <c r="H528" s="1" t="n">
        <v>2.02060590481779E-014</v>
      </c>
      <c r="I528" s="2" t="n">
        <v>0.753424657534247</v>
      </c>
    </row>
    <row r="529" customFormat="false" ht="15.75" hidden="false" customHeight="true" outlineLevel="0" collapsed="false">
      <c r="A529" s="1" t="s">
        <v>427</v>
      </c>
      <c r="B529" s="1" t="n">
        <v>17615</v>
      </c>
      <c r="C529" s="1" t="n">
        <v>0.00029071804628289</v>
      </c>
      <c r="D529" s="1" t="s">
        <v>205</v>
      </c>
      <c r="E529" s="1" t="n">
        <v>42647</v>
      </c>
      <c r="F529" s="1" t="n">
        <v>0.000195683485866405</v>
      </c>
      <c r="G529" s="1" t="n">
        <v>4.23905138768888E-008</v>
      </c>
      <c r="H529" s="1" t="n">
        <v>7.17204073907851E-014</v>
      </c>
      <c r="I529" s="2" t="n">
        <v>0.739726027397261</v>
      </c>
    </row>
    <row r="530" customFormat="false" ht="15.75" hidden="false" customHeight="true" outlineLevel="0" collapsed="false">
      <c r="A530" s="1" t="s">
        <v>428</v>
      </c>
      <c r="B530" s="1" t="n">
        <v>20004</v>
      </c>
      <c r="C530" s="1" t="n">
        <v>0.0349100647718793</v>
      </c>
      <c r="D530" s="1" t="s">
        <v>205</v>
      </c>
      <c r="E530" s="1" t="n">
        <v>42647</v>
      </c>
      <c r="F530" s="1" t="n">
        <v>0.000195683485866405</v>
      </c>
      <c r="G530" s="1" t="n">
        <v>2.19711282278823E-007</v>
      </c>
      <c r="H530" s="1" t="n">
        <v>1.43662859386495E-013</v>
      </c>
      <c r="I530" s="2" t="n">
        <v>0.719178082191781</v>
      </c>
    </row>
    <row r="531" customFormat="false" ht="15.75" hidden="false" customHeight="true" outlineLevel="0" collapsed="false">
      <c r="A531" s="1" t="s">
        <v>429</v>
      </c>
      <c r="B531" s="1" t="n">
        <v>30935</v>
      </c>
      <c r="C531" s="1" t="n">
        <v>0.0636018888125396</v>
      </c>
      <c r="D531" s="1" t="s">
        <v>205</v>
      </c>
      <c r="E531" s="1" t="n">
        <v>42647</v>
      </c>
      <c r="F531" s="1" t="n">
        <v>0.000195683485866405</v>
      </c>
      <c r="G531" s="1" t="n">
        <v>2.46256822045154E-007</v>
      </c>
      <c r="H531" s="1" t="n">
        <v>6.91668944341473E-013</v>
      </c>
      <c r="I531" s="2" t="n">
        <v>0.712328767123288</v>
      </c>
    </row>
    <row r="532" customFormat="false" ht="15.75" hidden="false" customHeight="true" outlineLevel="0" collapsed="false">
      <c r="A532" s="1" t="s">
        <v>430</v>
      </c>
      <c r="B532" s="1" t="n">
        <v>34928</v>
      </c>
      <c r="C532" s="1" t="n">
        <v>0.0257300400507206</v>
      </c>
      <c r="D532" s="1" t="s">
        <v>205</v>
      </c>
      <c r="E532" s="1" t="n">
        <v>42647</v>
      </c>
      <c r="F532" s="1" t="n">
        <v>0.000195683485866405</v>
      </c>
      <c r="G532" s="1" t="n">
        <v>1.88697497627288E-007</v>
      </c>
      <c r="H532" s="1" t="n">
        <v>5.64215341114505E-013</v>
      </c>
      <c r="I532" s="2" t="n">
        <v>0.698630136986302</v>
      </c>
    </row>
    <row r="533" customFormat="false" ht="15.75" hidden="false" customHeight="true" outlineLevel="0" collapsed="false">
      <c r="A533" s="1" t="s">
        <v>8</v>
      </c>
      <c r="B533" s="1" t="n">
        <v>43748</v>
      </c>
      <c r="C533" s="1" t="n">
        <v>6.1992104216646E-007</v>
      </c>
      <c r="D533" s="1" t="s">
        <v>431</v>
      </c>
      <c r="E533" s="1" t="n">
        <v>45071</v>
      </c>
      <c r="F533" s="1" t="n">
        <v>0.288376975311419</v>
      </c>
      <c r="G533" s="1" t="n">
        <v>1.02892550035705E-009</v>
      </c>
      <c r="H533" s="1" t="n">
        <v>9.99200722162641E-016</v>
      </c>
      <c r="I533" s="2" t="n">
        <v>0.712328767123288</v>
      </c>
    </row>
    <row r="534" customFormat="false" ht="15.75" hidden="false" customHeight="true" outlineLevel="0" collapsed="false">
      <c r="A534" s="1" t="s">
        <v>78</v>
      </c>
      <c r="B534" s="1" t="n">
        <v>74803</v>
      </c>
      <c r="C534" s="1" t="n">
        <v>0.0021695886266081</v>
      </c>
      <c r="D534" s="1" t="s">
        <v>163</v>
      </c>
      <c r="E534" s="1" t="n">
        <v>91583</v>
      </c>
      <c r="F534" s="1" t="n">
        <v>0.000211533070298642</v>
      </c>
      <c r="G534" s="1" t="n">
        <v>2.85524782706048E-008</v>
      </c>
      <c r="H534" s="1" t="n">
        <v>2.18047802036381E-013</v>
      </c>
      <c r="I534" s="2" t="n">
        <v>0.767123287671233</v>
      </c>
    </row>
    <row r="535" customFormat="false" ht="15.75" hidden="false" customHeight="true" outlineLevel="0" collapsed="false">
      <c r="A535" s="1" t="s">
        <v>432</v>
      </c>
      <c r="B535" s="1" t="n">
        <v>55003</v>
      </c>
      <c r="C535" s="1" t="n">
        <v>0.189619928795774</v>
      </c>
      <c r="D535" s="1" t="s">
        <v>163</v>
      </c>
      <c r="E535" s="1" t="n">
        <v>91583</v>
      </c>
      <c r="F535" s="1" t="n">
        <v>0.000211533070298642</v>
      </c>
      <c r="G535" s="1" t="n">
        <v>1.48935955790463E-007</v>
      </c>
      <c r="H535" s="1" t="n">
        <v>2.20023999020214E-012</v>
      </c>
      <c r="I535" s="2" t="n">
        <v>0.76027397260274</v>
      </c>
    </row>
    <row r="536" customFormat="false" ht="15.75" hidden="false" customHeight="true" outlineLevel="0" collapsed="false">
      <c r="A536" s="1" t="s">
        <v>12</v>
      </c>
      <c r="B536" s="1" t="n">
        <v>54108</v>
      </c>
      <c r="C536" s="1" t="n">
        <v>5.99221275132678E-006</v>
      </c>
      <c r="D536" s="1" t="s">
        <v>163</v>
      </c>
      <c r="E536" s="1" t="n">
        <v>91583</v>
      </c>
      <c r="F536" s="1" t="n">
        <v>0.000211533070298642</v>
      </c>
      <c r="G536" s="1" t="n">
        <v>1.54786292339004E-007</v>
      </c>
      <c r="H536" s="1" t="n">
        <v>1.57651669496772E-013</v>
      </c>
      <c r="I536" s="2" t="n">
        <v>0.753424657534247</v>
      </c>
    </row>
    <row r="537" customFormat="false" ht="15.75" hidden="false" customHeight="true" outlineLevel="0" collapsed="false">
      <c r="A537" s="1" t="s">
        <v>433</v>
      </c>
      <c r="B537" s="1" t="n">
        <v>2883</v>
      </c>
      <c r="C537" s="1" t="n">
        <v>0.111954661626952</v>
      </c>
      <c r="D537" s="1" t="s">
        <v>163</v>
      </c>
      <c r="E537" s="1" t="n">
        <v>91583</v>
      </c>
      <c r="F537" s="1" t="n">
        <v>0.000211533070298642</v>
      </c>
      <c r="G537" s="1" t="n">
        <v>6.10007220291919E-008</v>
      </c>
      <c r="H537" s="1" t="n">
        <v>2.03392858111329E-013</v>
      </c>
      <c r="I537" s="2" t="n">
        <v>0.753424657534247</v>
      </c>
    </row>
    <row r="538" customFormat="false" ht="15.75" hidden="false" customHeight="true" outlineLevel="0" collapsed="false">
      <c r="A538" s="1" t="s">
        <v>140</v>
      </c>
      <c r="B538" s="1" t="n">
        <v>45255</v>
      </c>
      <c r="C538" s="1" t="n">
        <v>0.000629355101798956</v>
      </c>
      <c r="D538" s="1" t="s">
        <v>163</v>
      </c>
      <c r="E538" s="1" t="n">
        <v>91583</v>
      </c>
      <c r="F538" s="1" t="n">
        <v>0.000211533070298642</v>
      </c>
      <c r="G538" s="1" t="n">
        <v>1.60838006246777E-008</v>
      </c>
      <c r="H538" s="1" t="n">
        <v>4.82947015711943E-014</v>
      </c>
      <c r="I538" s="2" t="n">
        <v>0.746575342465754</v>
      </c>
    </row>
    <row r="539" customFormat="false" ht="15.75" hidden="false" customHeight="true" outlineLevel="0" collapsed="false">
      <c r="A539" s="1" t="s">
        <v>245</v>
      </c>
      <c r="B539" s="1" t="n">
        <v>57226</v>
      </c>
      <c r="C539" s="1" t="n">
        <v>0.0026465297900522</v>
      </c>
      <c r="D539" s="1" t="s">
        <v>163</v>
      </c>
      <c r="E539" s="1" t="n">
        <v>91583</v>
      </c>
      <c r="F539" s="1" t="n">
        <v>0.000211533070298642</v>
      </c>
      <c r="G539" s="1" t="n">
        <v>7.41966967865437E-008</v>
      </c>
      <c r="H539" s="1" t="n">
        <v>2.88657986402541E-015</v>
      </c>
      <c r="I539" s="2" t="n">
        <v>0.739726027397261</v>
      </c>
    </row>
    <row r="540" customFormat="false" ht="15.75" hidden="false" customHeight="true" outlineLevel="0" collapsed="false">
      <c r="A540" s="1" t="s">
        <v>63</v>
      </c>
      <c r="B540" s="1" t="n">
        <v>51958</v>
      </c>
      <c r="C540" s="1" t="n">
        <v>0.000258650335499766</v>
      </c>
      <c r="D540" s="1" t="s">
        <v>163</v>
      </c>
      <c r="E540" s="1" t="n">
        <v>91583</v>
      </c>
      <c r="F540" s="1" t="n">
        <v>0.000211533070298642</v>
      </c>
      <c r="G540" s="1" t="n">
        <v>2.43724618265162E-009</v>
      </c>
      <c r="H540" s="1" t="n">
        <v>2.22044604925031E-015</v>
      </c>
      <c r="I540" s="2" t="n">
        <v>0.726027397260274</v>
      </c>
    </row>
    <row r="541" customFormat="false" ht="15.75" hidden="false" customHeight="true" outlineLevel="0" collapsed="false">
      <c r="A541" s="1" t="s">
        <v>8</v>
      </c>
      <c r="B541" s="1" t="n">
        <v>43748</v>
      </c>
      <c r="C541" s="1" t="n">
        <v>6.1992104216646E-007</v>
      </c>
      <c r="D541" s="1" t="s">
        <v>163</v>
      </c>
      <c r="E541" s="1" t="n">
        <v>91583</v>
      </c>
      <c r="F541" s="1" t="n">
        <v>0.000211533070298642</v>
      </c>
      <c r="G541" s="1" t="n">
        <v>4.56379378732663E-011</v>
      </c>
      <c r="H541" s="1" t="n">
        <v>2.22044604925031E-016</v>
      </c>
      <c r="I541" s="2" t="n">
        <v>0.698630136986302</v>
      </c>
    </row>
    <row r="542" customFormat="false" ht="15.75" hidden="false" customHeight="true" outlineLevel="0" collapsed="false">
      <c r="A542" s="1" t="s">
        <v>314</v>
      </c>
      <c r="B542" s="1" t="n">
        <v>75300</v>
      </c>
      <c r="C542" s="1" t="n">
        <v>0.000368038186586372</v>
      </c>
      <c r="D542" s="1" t="s">
        <v>163</v>
      </c>
      <c r="E542" s="1" t="n">
        <v>91583</v>
      </c>
      <c r="F542" s="1" t="n">
        <v>0.000211533070298642</v>
      </c>
      <c r="G542" s="1" t="n">
        <v>5.377364528103E-007</v>
      </c>
      <c r="H542" s="1" t="n">
        <v>1.67421632113474E-013</v>
      </c>
      <c r="I542" s="2" t="n">
        <v>0.60958904109589</v>
      </c>
    </row>
    <row r="543" customFormat="false" ht="15.75" hidden="false" customHeight="true" outlineLevel="0" collapsed="false">
      <c r="A543" s="1" t="s">
        <v>51</v>
      </c>
      <c r="B543" s="1" t="n">
        <v>42139</v>
      </c>
      <c r="C543" s="1" t="n">
        <v>0.0010278554060239</v>
      </c>
      <c r="D543" s="1" t="s">
        <v>434</v>
      </c>
      <c r="E543" s="1" t="n">
        <v>68239</v>
      </c>
      <c r="F543" s="1" t="n">
        <v>0.0122499796098896</v>
      </c>
      <c r="G543" s="1" t="n">
        <v>1.35359312236627E-006</v>
      </c>
      <c r="H543" s="1" t="n">
        <v>4.52741177880966E-011</v>
      </c>
      <c r="I543" s="2" t="n">
        <v>0.678082191780822</v>
      </c>
    </row>
    <row r="544" customFormat="false" ht="15.75" hidden="false" customHeight="true" outlineLevel="0" collapsed="false">
      <c r="A544" s="1" t="s">
        <v>44</v>
      </c>
      <c r="B544" s="1" t="n">
        <v>45918</v>
      </c>
      <c r="C544" s="1" t="n">
        <v>4.21437422485349E-005</v>
      </c>
      <c r="D544" s="1" t="s">
        <v>434</v>
      </c>
      <c r="E544" s="1" t="n">
        <v>68239</v>
      </c>
      <c r="F544" s="1" t="n">
        <v>0.0122499796098896</v>
      </c>
      <c r="G544" s="1" t="n">
        <v>6.81062806151545E-009</v>
      </c>
      <c r="H544" s="1" t="n">
        <v>1.15463194561016E-014</v>
      </c>
      <c r="I544" s="2" t="n">
        <v>0.657534246575342</v>
      </c>
    </row>
    <row r="545" customFormat="false" ht="15.75" hidden="false" customHeight="true" outlineLevel="0" collapsed="false">
      <c r="A545" s="1" t="s">
        <v>130</v>
      </c>
      <c r="B545" s="1" t="n">
        <v>14227</v>
      </c>
      <c r="C545" s="1" t="n">
        <v>0.00213872125369485</v>
      </c>
      <c r="D545" s="1" t="s">
        <v>435</v>
      </c>
      <c r="E545" s="1" t="n">
        <v>76235</v>
      </c>
      <c r="F545" s="1" t="n">
        <v>0.00129665926470379</v>
      </c>
      <c r="G545" s="1" t="n">
        <v>1.70491843975995E-007</v>
      </c>
      <c r="H545" s="1" t="n">
        <v>2.76667577736589E-013</v>
      </c>
      <c r="I545" s="2" t="n">
        <v>0.753424657534247</v>
      </c>
    </row>
    <row r="546" customFormat="false" ht="15.75" hidden="false" customHeight="true" outlineLevel="0" collapsed="false">
      <c r="A546" s="1" t="s">
        <v>63</v>
      </c>
      <c r="B546" s="1" t="n">
        <v>51958</v>
      </c>
      <c r="C546" s="1" t="n">
        <v>0.000258650335499766</v>
      </c>
      <c r="D546" s="1" t="s">
        <v>436</v>
      </c>
      <c r="E546" s="1" t="n">
        <v>55520</v>
      </c>
      <c r="F546" s="1" t="n">
        <v>0.00741017232526819</v>
      </c>
      <c r="G546" s="1" t="n">
        <v>2.86038859265148E-010</v>
      </c>
      <c r="H546" s="1" t="n">
        <v>1.26010313294955E-013</v>
      </c>
      <c r="I546" s="2" t="n">
        <v>0.753424657534247</v>
      </c>
    </row>
    <row r="547" customFormat="false" ht="15.75" hidden="false" customHeight="true" outlineLevel="0" collapsed="false">
      <c r="A547" s="1" t="s">
        <v>41</v>
      </c>
      <c r="B547" s="1" t="n">
        <v>38129</v>
      </c>
      <c r="C547" s="1" t="n">
        <v>0.000158929117515472</v>
      </c>
      <c r="D547" s="1" t="s">
        <v>436</v>
      </c>
      <c r="E547" s="1" t="n">
        <v>55520</v>
      </c>
      <c r="F547" s="1" t="n">
        <v>0.00741017232526819</v>
      </c>
      <c r="G547" s="1" t="n">
        <v>7.58435214631703E-009</v>
      </c>
      <c r="H547" s="1" t="n">
        <v>6.47260023356466E-014</v>
      </c>
      <c r="I547" s="2" t="n">
        <v>0.732876712328767</v>
      </c>
    </row>
    <row r="548" customFormat="false" ht="15.75" hidden="false" customHeight="true" outlineLevel="0" collapsed="false">
      <c r="A548" s="1" t="s">
        <v>18</v>
      </c>
      <c r="B548" s="1" t="n">
        <v>33990</v>
      </c>
      <c r="C548" s="1" t="n">
        <v>9.66676790359333E-006</v>
      </c>
      <c r="D548" s="1" t="s">
        <v>437</v>
      </c>
      <c r="E548" s="1" t="n">
        <v>103041</v>
      </c>
      <c r="F548" s="1" t="n">
        <v>0.0805132038333376</v>
      </c>
      <c r="G548" s="1" t="n">
        <v>1.54836542476389E-008</v>
      </c>
      <c r="H548" s="1" t="n">
        <v>4.2188474935756E-015</v>
      </c>
      <c r="I548" s="2" t="n">
        <v>0.698630136986302</v>
      </c>
    </row>
    <row r="549" customFormat="false" ht="15.75" hidden="false" customHeight="true" outlineLevel="0" collapsed="false">
      <c r="A549" s="1" t="s">
        <v>44</v>
      </c>
      <c r="B549" s="1" t="n">
        <v>45918</v>
      </c>
      <c r="C549" s="1" t="n">
        <v>4.21437422485349E-005</v>
      </c>
      <c r="D549" s="1" t="s">
        <v>438</v>
      </c>
      <c r="E549" s="1" t="n">
        <v>97261</v>
      </c>
      <c r="F549" s="1" t="n">
        <v>0.0397545150363836</v>
      </c>
      <c r="G549" s="1" t="n">
        <v>5.39031914659205E-008</v>
      </c>
      <c r="H549" s="1" t="n">
        <v>4.67403893367191E-014</v>
      </c>
      <c r="I549" s="2" t="n">
        <v>0.739726027397261</v>
      </c>
    </row>
    <row r="550" customFormat="false" ht="15.75" hidden="false" customHeight="true" outlineLevel="0" collapsed="false">
      <c r="A550" s="1" t="s">
        <v>15</v>
      </c>
      <c r="B550" s="1" t="n">
        <v>19405</v>
      </c>
      <c r="C550" s="1" t="n">
        <v>4.00176708671429E-005</v>
      </c>
      <c r="D550" s="1" t="s">
        <v>439</v>
      </c>
      <c r="E550" s="1" t="n">
        <v>26688</v>
      </c>
      <c r="F550" s="1" t="n">
        <v>0.00766199725173988</v>
      </c>
      <c r="G550" s="1" t="n">
        <v>1.93638487466785E-008</v>
      </c>
      <c r="H550" s="1" t="n">
        <v>1.37667655053519E-014</v>
      </c>
      <c r="I550" s="2" t="n">
        <v>0.787671232876713</v>
      </c>
    </row>
    <row r="551" customFormat="false" ht="15.75" hidden="false" customHeight="true" outlineLevel="0" collapsed="false">
      <c r="A551" s="1" t="s">
        <v>50</v>
      </c>
      <c r="B551" s="1" t="n">
        <v>12358</v>
      </c>
      <c r="C551" s="1" t="n">
        <v>0.000139802603477901</v>
      </c>
      <c r="D551" s="1" t="s">
        <v>440</v>
      </c>
      <c r="E551" s="1" t="n">
        <v>44758</v>
      </c>
      <c r="F551" s="1" t="n">
        <v>0.00153166942322791</v>
      </c>
      <c r="G551" s="1" t="n">
        <v>1.32514255679617E-007</v>
      </c>
      <c r="H551" s="1" t="n">
        <v>1.53210777398272E-014</v>
      </c>
      <c r="I551" s="2" t="n">
        <v>0.684931506849315</v>
      </c>
    </row>
    <row r="552" customFormat="false" ht="15.75" hidden="false" customHeight="true" outlineLevel="0" collapsed="false">
      <c r="A552" s="1" t="s">
        <v>74</v>
      </c>
      <c r="B552" s="1" t="n">
        <v>10645</v>
      </c>
      <c r="C552" s="1" t="n">
        <v>0.000194156912377341</v>
      </c>
      <c r="D552" s="1" t="s">
        <v>441</v>
      </c>
      <c r="E552" s="1" t="n">
        <v>21416</v>
      </c>
      <c r="F552" s="1" t="n">
        <v>0.00764301970377057</v>
      </c>
      <c r="G552" s="1" t="n">
        <v>4.52581916388084E-009</v>
      </c>
      <c r="H552" s="1" t="n">
        <v>1.11022302462516E-015</v>
      </c>
      <c r="I552" s="2" t="n">
        <v>0.767123287671233</v>
      </c>
    </row>
    <row r="553" customFormat="false" ht="15.75" hidden="false" customHeight="true" outlineLevel="0" collapsed="false">
      <c r="A553" s="1" t="s">
        <v>18</v>
      </c>
      <c r="B553" s="1" t="n">
        <v>33990</v>
      </c>
      <c r="C553" s="1" t="n">
        <v>9.66676790359333E-006</v>
      </c>
      <c r="D553" s="1" t="s">
        <v>442</v>
      </c>
      <c r="E553" s="1" t="n">
        <v>89756</v>
      </c>
      <c r="F553" s="1" t="n">
        <v>0.000137933847338068</v>
      </c>
      <c r="G553" s="1" t="n">
        <v>1.26446531023561E-009</v>
      </c>
      <c r="H553" s="1" t="n">
        <v>0</v>
      </c>
      <c r="I553" s="2" t="n">
        <v>0.794520547945206</v>
      </c>
    </row>
    <row r="554" customFormat="false" ht="15.75" hidden="false" customHeight="true" outlineLevel="0" collapsed="false">
      <c r="A554" s="1" t="s">
        <v>50</v>
      </c>
      <c r="B554" s="1" t="n">
        <v>12358</v>
      </c>
      <c r="C554" s="1" t="n">
        <v>0.000139802603477901</v>
      </c>
      <c r="D554" s="1" t="s">
        <v>442</v>
      </c>
      <c r="E554" s="1" t="n">
        <v>89756</v>
      </c>
      <c r="F554" s="1" t="n">
        <v>0.000137933847338068</v>
      </c>
      <c r="G554" s="1" t="n">
        <v>4.54603021893263E-011</v>
      </c>
      <c r="H554" s="1" t="n">
        <v>0</v>
      </c>
      <c r="I554" s="2" t="n">
        <v>0.787671232876713</v>
      </c>
    </row>
    <row r="555" customFormat="false" ht="15.75" hidden="false" customHeight="true" outlineLevel="0" collapsed="false">
      <c r="A555" s="1" t="s">
        <v>8</v>
      </c>
      <c r="B555" s="1" t="n">
        <v>43748</v>
      </c>
      <c r="C555" s="1" t="n">
        <v>6.1992104216646E-007</v>
      </c>
      <c r="D555" s="1" t="s">
        <v>442</v>
      </c>
      <c r="E555" s="1" t="n">
        <v>89756</v>
      </c>
      <c r="F555" s="1" t="n">
        <v>0.000137933847338068</v>
      </c>
      <c r="G555" s="1" t="n">
        <v>7.11111503015616E-010</v>
      </c>
      <c r="H555" s="1" t="n">
        <v>9.99200722162641E-016</v>
      </c>
      <c r="I555" s="2" t="n">
        <v>0.773972602739726</v>
      </c>
    </row>
    <row r="556" customFormat="false" ht="15.75" hidden="false" customHeight="true" outlineLevel="0" collapsed="false">
      <c r="A556" s="1" t="s">
        <v>60</v>
      </c>
      <c r="B556" s="1" t="n">
        <v>81134</v>
      </c>
      <c r="C556" s="1" t="n">
        <v>0.00213637594060334</v>
      </c>
      <c r="D556" s="1" t="s">
        <v>442</v>
      </c>
      <c r="E556" s="1" t="n">
        <v>89756</v>
      </c>
      <c r="F556" s="1" t="n">
        <v>0.000137933847338068</v>
      </c>
      <c r="G556" s="1" t="n">
        <v>2.26336923647708E-008</v>
      </c>
      <c r="H556" s="1" t="n">
        <v>5.55111512312578E-016</v>
      </c>
      <c r="I556" s="2" t="n">
        <v>0.767123287671233</v>
      </c>
    </row>
    <row r="557" customFormat="false" ht="15.75" hidden="false" customHeight="true" outlineLevel="0" collapsed="false">
      <c r="A557" s="1" t="s">
        <v>51</v>
      </c>
      <c r="B557" s="1" t="n">
        <v>42139</v>
      </c>
      <c r="C557" s="1" t="n">
        <v>0.0010278554060239</v>
      </c>
      <c r="D557" s="1" t="s">
        <v>442</v>
      </c>
      <c r="E557" s="1" t="n">
        <v>89756</v>
      </c>
      <c r="F557" s="1" t="n">
        <v>0.000137933847338068</v>
      </c>
      <c r="G557" s="1" t="n">
        <v>6.37080636023413E-008</v>
      </c>
      <c r="H557" s="1" t="n">
        <v>3.10862446895044E-015</v>
      </c>
      <c r="I557" s="2" t="n">
        <v>0.76027397260274</v>
      </c>
    </row>
    <row r="558" customFormat="false" ht="15.75" hidden="false" customHeight="true" outlineLevel="0" collapsed="false">
      <c r="A558" s="1" t="s">
        <v>434</v>
      </c>
      <c r="B558" s="1" t="n">
        <v>68239</v>
      </c>
      <c r="C558" s="1" t="n">
        <v>0.0122499796098896</v>
      </c>
      <c r="D558" s="1" t="s">
        <v>442</v>
      </c>
      <c r="E558" s="1" t="n">
        <v>89756</v>
      </c>
      <c r="F558" s="1" t="n">
        <v>0.000137933847338068</v>
      </c>
      <c r="G558" s="1" t="n">
        <v>7.78109217947076E-007</v>
      </c>
      <c r="H558" s="1" t="n">
        <v>1.43773881688958E-013</v>
      </c>
      <c r="I558" s="2" t="n">
        <v>0.753424657534247</v>
      </c>
    </row>
    <row r="559" customFormat="false" ht="15.75" hidden="false" customHeight="true" outlineLevel="0" collapsed="false">
      <c r="A559" s="1" t="s">
        <v>94</v>
      </c>
      <c r="B559" s="1" t="n">
        <v>53255</v>
      </c>
      <c r="C559" s="1" t="n">
        <v>0.000402724870024684</v>
      </c>
      <c r="D559" s="1" t="s">
        <v>442</v>
      </c>
      <c r="E559" s="1" t="n">
        <v>89756</v>
      </c>
      <c r="F559" s="1" t="n">
        <v>0.000137933847338068</v>
      </c>
      <c r="G559" s="1" t="n">
        <v>8.91155260696053E-010</v>
      </c>
      <c r="H559" s="1" t="n">
        <v>6.43929354282591E-015</v>
      </c>
      <c r="I559" s="2" t="n">
        <v>0.753424657534247</v>
      </c>
    </row>
    <row r="560" customFormat="false" ht="15.75" hidden="false" customHeight="true" outlineLevel="0" collapsed="false">
      <c r="A560" s="6" t="s">
        <v>33</v>
      </c>
      <c r="B560" s="1" t="n">
        <v>12147</v>
      </c>
      <c r="C560" s="1" t="n">
        <v>3.72718574337405E-007</v>
      </c>
      <c r="D560" s="1" t="s">
        <v>442</v>
      </c>
      <c r="E560" s="1" t="n">
        <v>89756</v>
      </c>
      <c r="F560" s="1" t="n">
        <v>0.000137933847338068</v>
      </c>
      <c r="G560" s="1" t="n">
        <v>1.00943637892925E-008</v>
      </c>
      <c r="H560" s="1" t="n">
        <v>5.26467758277249E-013</v>
      </c>
      <c r="I560" s="2" t="n">
        <v>0.753424657534247</v>
      </c>
    </row>
    <row r="561" customFormat="false" ht="15.75" hidden="false" customHeight="true" outlineLevel="0" collapsed="false">
      <c r="A561" s="1" t="s">
        <v>53</v>
      </c>
      <c r="B561" s="1" t="n">
        <v>53491</v>
      </c>
      <c r="C561" s="1" t="n">
        <v>0.000793020724821569</v>
      </c>
      <c r="D561" s="1" t="s">
        <v>442</v>
      </c>
      <c r="E561" s="1" t="n">
        <v>89756</v>
      </c>
      <c r="F561" s="1" t="n">
        <v>0.000137933847338068</v>
      </c>
      <c r="G561" s="1" t="n">
        <v>1.08742099769188E-008</v>
      </c>
      <c r="H561" s="1" t="n">
        <v>5.55111512312578E-015</v>
      </c>
      <c r="I561" s="2" t="n">
        <v>0.746575342465754</v>
      </c>
    </row>
    <row r="562" customFormat="false" ht="15.75" hidden="false" customHeight="true" outlineLevel="0" collapsed="false">
      <c r="A562" s="1" t="s">
        <v>443</v>
      </c>
      <c r="B562" s="1" t="n">
        <v>62256</v>
      </c>
      <c r="C562" s="1" t="n">
        <v>0.0317739251656793</v>
      </c>
      <c r="D562" s="1" t="s">
        <v>442</v>
      </c>
      <c r="E562" s="1" t="n">
        <v>89756</v>
      </c>
      <c r="F562" s="1" t="n">
        <v>0.000137933847338068</v>
      </c>
      <c r="G562" s="1" t="n">
        <v>6.11964924290831E-008</v>
      </c>
      <c r="H562" s="1" t="n">
        <v>4.87776485869063E-012</v>
      </c>
      <c r="I562" s="2" t="n">
        <v>0.746575342465754</v>
      </c>
    </row>
    <row r="563" customFormat="false" ht="15.75" hidden="false" customHeight="true" outlineLevel="0" collapsed="false">
      <c r="A563" s="1" t="s">
        <v>41</v>
      </c>
      <c r="B563" s="1" t="n">
        <v>38129</v>
      </c>
      <c r="C563" s="1" t="n">
        <v>0.000158929117515472</v>
      </c>
      <c r="D563" s="1" t="s">
        <v>442</v>
      </c>
      <c r="E563" s="1" t="n">
        <v>89756</v>
      </c>
      <c r="F563" s="1" t="n">
        <v>0.000137933847338068</v>
      </c>
      <c r="G563" s="1" t="n">
        <v>4.71140014779436E-008</v>
      </c>
      <c r="H563" s="1" t="n">
        <v>3.93018950717305E-014</v>
      </c>
      <c r="I563" s="2" t="n">
        <v>0.746575342465754</v>
      </c>
    </row>
    <row r="564" customFormat="false" ht="15.75" hidden="false" customHeight="true" outlineLevel="0" collapsed="false">
      <c r="A564" s="1" t="s">
        <v>48</v>
      </c>
      <c r="B564" s="1" t="n">
        <v>82486</v>
      </c>
      <c r="C564" s="1" t="n">
        <v>0.00418673853665375</v>
      </c>
      <c r="D564" s="1" t="s">
        <v>442</v>
      </c>
      <c r="E564" s="1" t="n">
        <v>89756</v>
      </c>
      <c r="F564" s="1" t="n">
        <v>0.000137933847338068</v>
      </c>
      <c r="G564" s="1" t="n">
        <v>5.26433966641093E-007</v>
      </c>
      <c r="H564" s="1" t="n">
        <v>4.54192239374152E-013</v>
      </c>
      <c r="I564" s="2" t="n">
        <v>0.732876712328767</v>
      </c>
    </row>
    <row r="565" customFormat="false" ht="15.75" hidden="false" customHeight="true" outlineLevel="0" collapsed="false">
      <c r="A565" s="1" t="s">
        <v>140</v>
      </c>
      <c r="B565" s="1" t="n">
        <v>45255</v>
      </c>
      <c r="C565" s="1" t="n">
        <v>0.000629355101798956</v>
      </c>
      <c r="D565" s="1" t="s">
        <v>442</v>
      </c>
      <c r="E565" s="1" t="n">
        <v>89756</v>
      </c>
      <c r="F565" s="1" t="n">
        <v>0.000137933847338068</v>
      </c>
      <c r="G565" s="1" t="n">
        <v>2.50812933755284E-008</v>
      </c>
      <c r="H565" s="1" t="n">
        <v>1.02928776612998E-012</v>
      </c>
      <c r="I565" s="2" t="n">
        <v>0.732876712328767</v>
      </c>
    </row>
    <row r="566" customFormat="false" ht="15.75" hidden="false" customHeight="true" outlineLevel="0" collapsed="false">
      <c r="A566" s="1" t="s">
        <v>12</v>
      </c>
      <c r="B566" s="1" t="n">
        <v>54108</v>
      </c>
      <c r="C566" s="1" t="n">
        <v>5.99221275132678E-006</v>
      </c>
      <c r="D566" s="1" t="s">
        <v>442</v>
      </c>
      <c r="E566" s="1" t="n">
        <v>89756</v>
      </c>
      <c r="F566" s="1" t="n">
        <v>0.000137933847338068</v>
      </c>
      <c r="G566" s="1" t="n">
        <v>1.46414823598562E-008</v>
      </c>
      <c r="H566" s="1" t="n">
        <v>5.99520433297585E-015</v>
      </c>
      <c r="I566" s="2" t="n">
        <v>0.726027397260274</v>
      </c>
    </row>
    <row r="567" customFormat="false" ht="15.75" hidden="false" customHeight="true" outlineLevel="0" collapsed="false">
      <c r="A567" s="1" t="s">
        <v>444</v>
      </c>
      <c r="B567" s="1" t="n">
        <v>10141</v>
      </c>
      <c r="C567" s="1" t="n">
        <v>0.00280566277664052</v>
      </c>
      <c r="D567" s="1" t="s">
        <v>442</v>
      </c>
      <c r="E567" s="1" t="n">
        <v>89756</v>
      </c>
      <c r="F567" s="1" t="n">
        <v>0.000137933847338068</v>
      </c>
      <c r="G567" s="1" t="n">
        <v>8.47981236340445E-008</v>
      </c>
      <c r="H567" s="1" t="n">
        <v>3.33066907387547E-015</v>
      </c>
      <c r="I567" s="2" t="n">
        <v>0.719178082191781</v>
      </c>
    </row>
    <row r="568" customFormat="false" ht="15.75" hidden="false" customHeight="true" outlineLevel="0" collapsed="false">
      <c r="A568" s="1" t="s">
        <v>369</v>
      </c>
      <c r="B568" s="1" t="n">
        <v>34447</v>
      </c>
      <c r="C568" s="1" t="n">
        <v>0.00103497146766884</v>
      </c>
      <c r="D568" s="1" t="s">
        <v>442</v>
      </c>
      <c r="E568" s="1" t="n">
        <v>89756</v>
      </c>
      <c r="F568" s="1" t="n">
        <v>0.000137933847338068</v>
      </c>
      <c r="G568" s="1" t="n">
        <v>3.79222221402742E-008</v>
      </c>
      <c r="H568" s="1" t="n">
        <v>1.65867319878998E-013</v>
      </c>
      <c r="I568" s="2" t="n">
        <v>0.698630136986302</v>
      </c>
    </row>
    <row r="569" customFormat="false" ht="15.75" hidden="false" customHeight="true" outlineLevel="0" collapsed="false">
      <c r="A569" s="1" t="s">
        <v>210</v>
      </c>
      <c r="B569" s="1" t="n">
        <v>33451</v>
      </c>
      <c r="C569" s="1" t="n">
        <v>0.00116028926610379</v>
      </c>
      <c r="D569" s="1" t="s">
        <v>442</v>
      </c>
      <c r="E569" s="1" t="n">
        <v>89756</v>
      </c>
      <c r="F569" s="1" t="n">
        <v>0.000137933847338068</v>
      </c>
      <c r="G569" s="1" t="n">
        <v>2.93454980315744E-008</v>
      </c>
      <c r="H569" s="1" t="n">
        <v>7.94919685631612E-014</v>
      </c>
      <c r="I569" s="2" t="n">
        <v>0.657534246575342</v>
      </c>
    </row>
    <row r="570" customFormat="false" ht="15.75" hidden="false" customHeight="true" outlineLevel="0" collapsed="false">
      <c r="A570" s="1" t="s">
        <v>8</v>
      </c>
      <c r="B570" s="1" t="n">
        <v>43748</v>
      </c>
      <c r="C570" s="1" t="n">
        <v>6.1992104216646E-007</v>
      </c>
      <c r="D570" s="1" t="s">
        <v>191</v>
      </c>
      <c r="E570" s="1" t="n">
        <v>47271</v>
      </c>
      <c r="F570" s="1" t="n">
        <v>0.00437641515313902</v>
      </c>
      <c r="G570" s="1" t="n">
        <v>5.95428663041631E-008</v>
      </c>
      <c r="H570" s="1" t="n">
        <v>4.44089209850063E-016</v>
      </c>
      <c r="I570" s="2" t="n">
        <v>0.767123287671233</v>
      </c>
    </row>
    <row r="571" customFormat="false" ht="15.75" hidden="false" customHeight="true" outlineLevel="0" collapsed="false">
      <c r="A571" s="1" t="s">
        <v>74</v>
      </c>
      <c r="B571" s="1" t="n">
        <v>10645</v>
      </c>
      <c r="C571" s="1" t="n">
        <v>0.000194156912377341</v>
      </c>
      <c r="D571" s="1" t="s">
        <v>41</v>
      </c>
      <c r="E571" s="1" t="n">
        <v>38129</v>
      </c>
      <c r="F571" s="1" t="n">
        <v>0.000158929117515472</v>
      </c>
      <c r="G571" s="1" t="n">
        <v>6.54005738454089E-010</v>
      </c>
      <c r="H571" s="1" t="n">
        <v>3.13082892944294E-014</v>
      </c>
      <c r="I571" s="2" t="n">
        <v>0.739726027397261</v>
      </c>
    </row>
    <row r="572" customFormat="false" ht="15.75" hidden="false" customHeight="true" outlineLevel="0" collapsed="false">
      <c r="A572" s="1" t="s">
        <v>15</v>
      </c>
      <c r="B572" s="1" t="n">
        <v>19405</v>
      </c>
      <c r="C572" s="1" t="n">
        <v>4.00176708671429E-005</v>
      </c>
      <c r="D572" s="1" t="s">
        <v>41</v>
      </c>
      <c r="E572" s="1" t="n">
        <v>38129</v>
      </c>
      <c r="F572" s="1" t="n">
        <v>0.000158929117515472</v>
      </c>
      <c r="G572" s="1" t="n">
        <v>1.33551392167419E-010</v>
      </c>
      <c r="H572" s="1" t="n">
        <v>1.11022302462516E-015</v>
      </c>
      <c r="I572" s="2" t="n">
        <v>0.732876712328767</v>
      </c>
    </row>
    <row r="573" customFormat="false" ht="15.75" hidden="false" customHeight="true" outlineLevel="0" collapsed="false">
      <c r="A573" s="1" t="s">
        <v>143</v>
      </c>
      <c r="B573" s="1" t="n">
        <v>1006</v>
      </c>
      <c r="C573" s="1" t="n">
        <v>0.00344468758029626</v>
      </c>
      <c r="D573" s="1" t="s">
        <v>41</v>
      </c>
      <c r="E573" s="1" t="n">
        <v>38129</v>
      </c>
      <c r="F573" s="1" t="n">
        <v>0.000158929117515472</v>
      </c>
      <c r="G573" s="1" t="n">
        <v>1.30266259890099E-007</v>
      </c>
      <c r="H573" s="1" t="n">
        <v>2.11641815184294E-011</v>
      </c>
      <c r="I573" s="2" t="n">
        <v>0.719178082191781</v>
      </c>
    </row>
    <row r="574" customFormat="false" ht="15.75" hidden="false" customHeight="true" outlineLevel="0" collapsed="false">
      <c r="A574" s="1" t="s">
        <v>445</v>
      </c>
      <c r="B574" s="1" t="n">
        <v>13017</v>
      </c>
      <c r="C574" s="1" t="n">
        <v>0.00236648581768961</v>
      </c>
      <c r="D574" s="1" t="s">
        <v>41</v>
      </c>
      <c r="E574" s="1" t="n">
        <v>38129</v>
      </c>
      <c r="F574" s="1" t="n">
        <v>0.000158929117515472</v>
      </c>
      <c r="G574" s="1" t="n">
        <v>6.61612906682763E-008</v>
      </c>
      <c r="H574" s="1" t="n">
        <v>1.86436421856229E-011</v>
      </c>
      <c r="I574" s="2" t="n">
        <v>0.712328767123288</v>
      </c>
    </row>
    <row r="575" customFormat="false" ht="15.75" hidden="false" customHeight="true" outlineLevel="0" collapsed="false">
      <c r="A575" s="6" t="s">
        <v>33</v>
      </c>
      <c r="B575" s="1" t="n">
        <v>12147</v>
      </c>
      <c r="C575" s="1" t="n">
        <v>3.72718574337405E-007</v>
      </c>
      <c r="D575" s="1" t="s">
        <v>41</v>
      </c>
      <c r="E575" s="1" t="n">
        <v>38129</v>
      </c>
      <c r="F575" s="1" t="n">
        <v>0.000158929117515472</v>
      </c>
      <c r="G575" s="1" t="n">
        <v>1.99487759644512E-010</v>
      </c>
      <c r="H575" s="1" t="n">
        <v>1.18793863634892E-014</v>
      </c>
      <c r="I575" s="2" t="n">
        <v>0.671232876712329</v>
      </c>
    </row>
    <row r="576" customFormat="false" ht="15.75" hidden="false" customHeight="true" outlineLevel="0" collapsed="false">
      <c r="A576" s="1" t="s">
        <v>44</v>
      </c>
      <c r="B576" s="1" t="n">
        <v>45918</v>
      </c>
      <c r="C576" s="1" t="n">
        <v>4.21437422485349E-005</v>
      </c>
      <c r="D576" s="1" t="s">
        <v>446</v>
      </c>
      <c r="E576" s="1" t="n">
        <v>79038</v>
      </c>
      <c r="F576" s="1" t="n">
        <v>0.00580096450117817</v>
      </c>
      <c r="G576" s="1" t="n">
        <v>2.18991358380549E-009</v>
      </c>
      <c r="H576" s="1" t="n">
        <v>2.33146835171283E-015</v>
      </c>
      <c r="I576" s="2" t="n">
        <v>0.719178082191781</v>
      </c>
    </row>
    <row r="577" customFormat="false" ht="15.75" hidden="false" customHeight="true" outlineLevel="0" collapsed="false">
      <c r="A577" s="1" t="s">
        <v>18</v>
      </c>
      <c r="B577" s="1" t="n">
        <v>33990</v>
      </c>
      <c r="C577" s="1" t="n">
        <v>9.66676790359333E-006</v>
      </c>
      <c r="D577" s="1" t="s">
        <v>125</v>
      </c>
      <c r="E577" s="1" t="n">
        <v>75085</v>
      </c>
      <c r="F577" s="1" t="n">
        <v>0.00153102838982477</v>
      </c>
      <c r="G577" s="1" t="n">
        <v>2.98664748488164E-009</v>
      </c>
      <c r="H577" s="1" t="n">
        <v>0</v>
      </c>
      <c r="I577" s="2" t="n">
        <v>0.794520547945206</v>
      </c>
    </row>
    <row r="578" customFormat="false" ht="15.75" hidden="false" customHeight="true" outlineLevel="0" collapsed="false">
      <c r="A578" s="1" t="s">
        <v>50</v>
      </c>
      <c r="B578" s="1" t="n">
        <v>12358</v>
      </c>
      <c r="C578" s="1" t="n">
        <v>0.000139802603477901</v>
      </c>
      <c r="D578" s="1" t="s">
        <v>125</v>
      </c>
      <c r="E578" s="1" t="n">
        <v>75085</v>
      </c>
      <c r="F578" s="1" t="n">
        <v>0.00153102838982477</v>
      </c>
      <c r="G578" s="1" t="n">
        <v>3.31010573173529E-007</v>
      </c>
      <c r="H578" s="1" t="n">
        <v>3.54161144855425E-014</v>
      </c>
      <c r="I578" s="2" t="n">
        <v>0.767123287671233</v>
      </c>
    </row>
    <row r="579" customFormat="false" ht="15.75" hidden="false" customHeight="true" outlineLevel="0" collapsed="false">
      <c r="A579" s="1" t="s">
        <v>447</v>
      </c>
      <c r="B579" s="1" t="n">
        <v>68027</v>
      </c>
      <c r="C579" s="1" t="n">
        <v>0.0134537281967685</v>
      </c>
      <c r="D579" s="1" t="s">
        <v>125</v>
      </c>
      <c r="E579" s="1" t="n">
        <v>75085</v>
      </c>
      <c r="F579" s="1" t="n">
        <v>0.00153102838982477</v>
      </c>
      <c r="G579" s="1" t="n">
        <v>1.73214191767634E-007</v>
      </c>
      <c r="H579" s="1" t="n">
        <v>8.72302230447986E-013</v>
      </c>
      <c r="I579" s="2" t="n">
        <v>0.767123287671233</v>
      </c>
    </row>
    <row r="580" customFormat="false" ht="15.75" hidden="false" customHeight="true" outlineLevel="0" collapsed="false">
      <c r="A580" s="1" t="s">
        <v>448</v>
      </c>
      <c r="B580" s="1" t="n">
        <v>10401</v>
      </c>
      <c r="C580" s="1" t="n">
        <v>0.0288449642263833</v>
      </c>
      <c r="D580" s="1" t="s">
        <v>125</v>
      </c>
      <c r="E580" s="1" t="n">
        <v>75085</v>
      </c>
      <c r="F580" s="1" t="n">
        <v>0.00153102838982477</v>
      </c>
      <c r="G580" s="1" t="n">
        <v>6.53992560106786E-009</v>
      </c>
      <c r="H580" s="1" t="n">
        <v>5.87974113841483E-013</v>
      </c>
      <c r="I580" s="2" t="n">
        <v>0.76027397260274</v>
      </c>
    </row>
    <row r="581" customFormat="false" ht="15.75" hidden="false" customHeight="true" outlineLevel="0" collapsed="false">
      <c r="A581" s="1" t="s">
        <v>288</v>
      </c>
      <c r="B581" s="1" t="n">
        <v>69742</v>
      </c>
      <c r="C581" s="1" t="n">
        <v>2.37049485329877E-006</v>
      </c>
      <c r="D581" s="1" t="s">
        <v>125</v>
      </c>
      <c r="E581" s="1" t="n">
        <v>75085</v>
      </c>
      <c r="F581" s="1" t="n">
        <v>0.00153102838982477</v>
      </c>
      <c r="G581" s="1" t="n">
        <v>1.21992973500795E-008</v>
      </c>
      <c r="H581" s="1" t="n">
        <v>1.44479983532619E-011</v>
      </c>
      <c r="I581" s="2" t="n">
        <v>0.746575342465754</v>
      </c>
    </row>
    <row r="582" customFormat="false" ht="15.75" hidden="false" customHeight="true" outlineLevel="0" collapsed="false">
      <c r="A582" s="1" t="s">
        <v>44</v>
      </c>
      <c r="B582" s="1" t="n">
        <v>45918</v>
      </c>
      <c r="C582" s="1" t="n">
        <v>4.21437422485349E-005</v>
      </c>
      <c r="D582" s="1" t="s">
        <v>125</v>
      </c>
      <c r="E582" s="1" t="n">
        <v>75085</v>
      </c>
      <c r="F582" s="1" t="n">
        <v>0.00153102838982477</v>
      </c>
      <c r="G582" s="1" t="n">
        <v>1.24316912319955E-009</v>
      </c>
      <c r="H582" s="1" t="n">
        <v>8.21565038222616E-015</v>
      </c>
      <c r="I582" s="2" t="n">
        <v>0.746575342465754</v>
      </c>
    </row>
    <row r="583" customFormat="false" ht="15.75" hidden="false" customHeight="true" outlineLevel="0" collapsed="false">
      <c r="A583" s="1" t="s">
        <v>12</v>
      </c>
      <c r="B583" s="1" t="n">
        <v>54108</v>
      </c>
      <c r="C583" s="1" t="n">
        <v>5.99221275132678E-006</v>
      </c>
      <c r="D583" s="1" t="s">
        <v>449</v>
      </c>
      <c r="E583" s="1" t="n">
        <v>64573</v>
      </c>
      <c r="F583" s="1" t="n">
        <v>0.0107393475759907</v>
      </c>
      <c r="G583" s="1" t="n">
        <v>5.75621694753892E-009</v>
      </c>
      <c r="H583" s="1" t="n">
        <v>4.44089209850063E-016</v>
      </c>
      <c r="I583" s="2" t="n">
        <v>0.780821917808219</v>
      </c>
    </row>
    <row r="584" customFormat="false" ht="15.75" hidden="false" customHeight="true" outlineLevel="0" collapsed="false">
      <c r="A584" s="1" t="s">
        <v>115</v>
      </c>
      <c r="B584" s="1" t="n">
        <v>51222</v>
      </c>
      <c r="C584" s="1" t="n">
        <v>0.000442412625413224</v>
      </c>
      <c r="D584" s="1" t="s">
        <v>450</v>
      </c>
      <c r="E584" s="1" t="n">
        <v>67920</v>
      </c>
      <c r="F584" s="1" t="n">
        <v>0.00105453992184479</v>
      </c>
      <c r="G584" s="1" t="n">
        <v>6.06592688301433E-008</v>
      </c>
      <c r="H584" s="1" t="n">
        <v>1.53210777398272E-014</v>
      </c>
      <c r="I584" s="2" t="n">
        <v>0.773972602739726</v>
      </c>
    </row>
    <row r="585" customFormat="false" ht="15.75" hidden="false" customHeight="true" outlineLevel="0" collapsed="false">
      <c r="A585" s="6" t="s">
        <v>33</v>
      </c>
      <c r="B585" s="1" t="n">
        <v>12147</v>
      </c>
      <c r="C585" s="1" t="n">
        <v>3.72718574337405E-007</v>
      </c>
      <c r="D585" s="1" t="s">
        <v>450</v>
      </c>
      <c r="E585" s="1" t="n">
        <v>67920</v>
      </c>
      <c r="F585" s="1" t="n">
        <v>0.00105453992184479</v>
      </c>
      <c r="G585" s="1" t="n">
        <v>5.92138515997931E-009</v>
      </c>
      <c r="H585" s="1" t="n">
        <v>9.37228072928065E-012</v>
      </c>
      <c r="I585" s="2" t="n">
        <v>0.698630136986302</v>
      </c>
    </row>
    <row r="586" customFormat="false" ht="15.75" hidden="false" customHeight="true" outlineLevel="0" collapsed="false">
      <c r="A586" s="1" t="s">
        <v>145</v>
      </c>
      <c r="B586" s="1" t="n">
        <v>26982</v>
      </c>
      <c r="C586" s="1" t="n">
        <v>0.00116410680210899</v>
      </c>
      <c r="D586" s="1" t="s">
        <v>451</v>
      </c>
      <c r="E586" s="1" t="n">
        <v>95232</v>
      </c>
      <c r="F586" s="1" t="n">
        <v>0.000722151197304011</v>
      </c>
      <c r="G586" s="1" t="n">
        <v>1.00336631225773E-008</v>
      </c>
      <c r="H586" s="1" t="n">
        <v>4.47419878923938E-014</v>
      </c>
      <c r="I586" s="2" t="n">
        <v>0.767123287671233</v>
      </c>
    </row>
    <row r="587" customFormat="false" ht="15.75" hidden="false" customHeight="true" outlineLevel="0" collapsed="false">
      <c r="A587" s="1" t="s">
        <v>452</v>
      </c>
      <c r="B587" s="1" t="n">
        <v>48018</v>
      </c>
      <c r="C587" s="1" t="n">
        <v>0.0572132214830221</v>
      </c>
      <c r="D587" s="1" t="s">
        <v>451</v>
      </c>
      <c r="E587" s="1" t="n">
        <v>95232</v>
      </c>
      <c r="F587" s="1" t="n">
        <v>0.000722151197304011</v>
      </c>
      <c r="G587" s="1" t="n">
        <v>2.10482575813131E-009</v>
      </c>
      <c r="H587" s="1" t="n">
        <v>3.8968828164343E-014</v>
      </c>
      <c r="I587" s="2" t="n">
        <v>0.753424657534247</v>
      </c>
    </row>
    <row r="588" customFormat="false" ht="15.75" hidden="false" customHeight="true" outlineLevel="0" collapsed="false">
      <c r="A588" s="6" t="s">
        <v>33</v>
      </c>
      <c r="B588" s="1" t="n">
        <v>12147</v>
      </c>
      <c r="C588" s="1" t="n">
        <v>3.72718574337405E-007</v>
      </c>
      <c r="D588" s="1" t="s">
        <v>453</v>
      </c>
      <c r="E588" s="1" t="n">
        <v>90937</v>
      </c>
      <c r="F588" s="1" t="n">
        <v>0.00396565598239529</v>
      </c>
      <c r="G588" s="1" t="n">
        <v>1.12044717948123E-009</v>
      </c>
      <c r="H588" s="1" t="n">
        <v>1.21913590334088E-012</v>
      </c>
      <c r="I588" s="2" t="n">
        <v>0.712328767123288</v>
      </c>
    </row>
    <row r="589" customFormat="false" ht="15.75" hidden="false" customHeight="true" outlineLevel="0" collapsed="false">
      <c r="A589" s="1" t="s">
        <v>13</v>
      </c>
      <c r="B589" s="1" t="n">
        <v>80178</v>
      </c>
      <c r="C589" s="1" t="n">
        <v>3.84498426098112E-005</v>
      </c>
      <c r="D589" s="1" t="s">
        <v>453</v>
      </c>
      <c r="E589" s="1" t="n">
        <v>90937</v>
      </c>
      <c r="F589" s="1" t="n">
        <v>0.00396565598239529</v>
      </c>
      <c r="G589" s="1" t="n">
        <v>9.88585627803573E-008</v>
      </c>
      <c r="H589" s="1" t="n">
        <v>1.4077627952247E-013</v>
      </c>
      <c r="I589" s="2" t="n">
        <v>0.705479452054795</v>
      </c>
    </row>
    <row r="590" customFormat="false" ht="15.75" hidden="false" customHeight="true" outlineLevel="0" collapsed="false">
      <c r="A590" s="1" t="s">
        <v>8</v>
      </c>
      <c r="B590" s="1" t="n">
        <v>43748</v>
      </c>
      <c r="C590" s="1" t="n">
        <v>6.1992104216646E-007</v>
      </c>
      <c r="D590" s="1" t="s">
        <v>454</v>
      </c>
      <c r="E590" s="1" t="n">
        <v>76613</v>
      </c>
      <c r="F590" s="1" t="n">
        <v>0.00994688486842166</v>
      </c>
      <c r="G590" s="1" t="n">
        <v>4.03304056817433E-011</v>
      </c>
      <c r="H590" s="1" t="n">
        <v>0</v>
      </c>
      <c r="I590" s="2" t="n">
        <v>0.739726027397261</v>
      </c>
    </row>
    <row r="591" customFormat="false" ht="15.75" hidden="false" customHeight="true" outlineLevel="0" collapsed="false">
      <c r="A591" s="1" t="s">
        <v>8</v>
      </c>
      <c r="B591" s="1" t="n">
        <v>43748</v>
      </c>
      <c r="C591" s="1" t="n">
        <v>6.1992104216646E-007</v>
      </c>
      <c r="D591" s="1" t="s">
        <v>455</v>
      </c>
      <c r="E591" s="1" t="n">
        <v>46516</v>
      </c>
      <c r="F591" s="1" t="n">
        <v>4.87347476456623E-005</v>
      </c>
      <c r="G591" s="1" t="n">
        <v>4.59306848110685E-009</v>
      </c>
      <c r="H591" s="1" t="n">
        <v>6.66133814775094E-016</v>
      </c>
      <c r="I591" s="2" t="n">
        <v>0.773972602739726</v>
      </c>
    </row>
    <row r="592" customFormat="false" ht="15.75" hidden="false" customHeight="true" outlineLevel="0" collapsed="false">
      <c r="A592" s="6" t="s">
        <v>33</v>
      </c>
      <c r="B592" s="1" t="n">
        <v>12147</v>
      </c>
      <c r="C592" s="1" t="n">
        <v>3.72718574337405E-007</v>
      </c>
      <c r="D592" s="1" t="s">
        <v>455</v>
      </c>
      <c r="E592" s="1" t="n">
        <v>46516</v>
      </c>
      <c r="F592" s="1" t="n">
        <v>4.87347476456623E-005</v>
      </c>
      <c r="G592" s="1" t="n">
        <v>2.44424480655425E-011</v>
      </c>
      <c r="H592" s="1" t="n">
        <v>1.06581410364015E-014</v>
      </c>
      <c r="I592" s="2" t="n">
        <v>0.664383561643836</v>
      </c>
    </row>
    <row r="593" customFormat="false" ht="15.75" hidden="false" customHeight="true" outlineLevel="0" collapsed="false">
      <c r="A593" s="1" t="s">
        <v>63</v>
      </c>
      <c r="B593" s="1" t="n">
        <v>51958</v>
      </c>
      <c r="C593" s="1" t="n">
        <v>0.000258650335499766</v>
      </c>
      <c r="D593" s="1" t="s">
        <v>456</v>
      </c>
      <c r="E593" s="1" t="n">
        <v>78450</v>
      </c>
      <c r="F593" s="1" t="n">
        <v>0.00805865271450978</v>
      </c>
      <c r="G593" s="1" t="n">
        <v>5.23526333395807E-010</v>
      </c>
      <c r="H593" s="1" t="n">
        <v>5.40678612992451E-014</v>
      </c>
      <c r="I593" s="2" t="n">
        <v>0.767123287671233</v>
      </c>
    </row>
    <row r="594" customFormat="false" ht="15.75" hidden="false" customHeight="true" outlineLevel="0" collapsed="false">
      <c r="A594" s="1" t="s">
        <v>48</v>
      </c>
      <c r="B594" s="1" t="n">
        <v>82486</v>
      </c>
      <c r="C594" s="1" t="n">
        <v>0.00418673853665375</v>
      </c>
      <c r="D594" s="1" t="s">
        <v>457</v>
      </c>
      <c r="E594" s="1" t="n">
        <v>91633</v>
      </c>
      <c r="F594" s="1" t="n">
        <v>0.00270174318367833</v>
      </c>
      <c r="G594" s="1" t="n">
        <v>1.24386728694859E-008</v>
      </c>
      <c r="H594" s="1" t="n">
        <v>5.47339951140202E-014</v>
      </c>
      <c r="I594" s="2" t="n">
        <v>0.753424657534247</v>
      </c>
    </row>
    <row r="595" customFormat="false" ht="15.75" hidden="false" customHeight="true" outlineLevel="0" collapsed="false">
      <c r="A595" s="1" t="s">
        <v>15</v>
      </c>
      <c r="B595" s="1" t="n">
        <v>19405</v>
      </c>
      <c r="C595" s="1" t="n">
        <v>4.00176708671429E-005</v>
      </c>
      <c r="D595" s="1" t="s">
        <v>458</v>
      </c>
      <c r="E595" s="1" t="n">
        <v>96822</v>
      </c>
      <c r="F595" s="1" t="n">
        <v>0.000231845736443415</v>
      </c>
      <c r="G595" s="1" t="n">
        <v>5.78114255356255E-008</v>
      </c>
      <c r="H595" s="1" t="n">
        <v>4.49640324973188E-014</v>
      </c>
      <c r="I595" s="2" t="n">
        <v>0.773972602739726</v>
      </c>
    </row>
    <row r="596" customFormat="false" ht="15.75" hidden="false" customHeight="true" outlineLevel="0" collapsed="false">
      <c r="A596" s="6" t="s">
        <v>33</v>
      </c>
      <c r="B596" s="1" t="n">
        <v>12147</v>
      </c>
      <c r="C596" s="1" t="n">
        <v>3.72718574337405E-007</v>
      </c>
      <c r="D596" s="1" t="s">
        <v>458</v>
      </c>
      <c r="E596" s="1" t="n">
        <v>96822</v>
      </c>
      <c r="F596" s="1" t="n">
        <v>0.000231845736443415</v>
      </c>
      <c r="G596" s="1" t="n">
        <v>1.63015678733558E-009</v>
      </c>
      <c r="H596" s="1" t="n">
        <v>5.59552404411079E-014</v>
      </c>
      <c r="I596" s="2" t="n">
        <v>0.746575342465754</v>
      </c>
    </row>
    <row r="597" customFormat="false" ht="15.75" hidden="false" customHeight="true" outlineLevel="0" collapsed="false">
      <c r="A597" s="1" t="s">
        <v>459</v>
      </c>
      <c r="B597" s="1" t="n">
        <v>71041</v>
      </c>
      <c r="C597" s="1" t="n">
        <v>0.0149269221863516</v>
      </c>
      <c r="D597" s="1" t="s">
        <v>458</v>
      </c>
      <c r="E597" s="1" t="n">
        <v>96822</v>
      </c>
      <c r="F597" s="1" t="n">
        <v>0.000231845736443415</v>
      </c>
      <c r="G597" s="1" t="n">
        <v>3.40331773873714E-009</v>
      </c>
      <c r="H597" s="1" t="n">
        <v>1.32116539930394E-014</v>
      </c>
      <c r="I597" s="2" t="n">
        <v>0.698630136986302</v>
      </c>
    </row>
    <row r="598" customFormat="false" ht="15.75" hidden="false" customHeight="true" outlineLevel="0" collapsed="false">
      <c r="A598" s="1" t="s">
        <v>12</v>
      </c>
      <c r="B598" s="1" t="n">
        <v>54108</v>
      </c>
      <c r="C598" s="1" t="n">
        <v>5.99221275132678E-006</v>
      </c>
      <c r="D598" s="1" t="s">
        <v>460</v>
      </c>
      <c r="E598" s="1" t="n">
        <v>93294</v>
      </c>
      <c r="F598" s="1" t="n">
        <v>0.166213084557621</v>
      </c>
      <c r="G598" s="1" t="n">
        <v>1.57470615436139E-008</v>
      </c>
      <c r="H598" s="1" t="n">
        <v>1.32116539930394E-014</v>
      </c>
      <c r="I598" s="2" t="n">
        <v>0.773972602739726</v>
      </c>
    </row>
    <row r="599" customFormat="false" ht="15.75" hidden="false" customHeight="true" outlineLevel="0" collapsed="false">
      <c r="A599" s="1" t="s">
        <v>8</v>
      </c>
      <c r="B599" s="1" t="n">
        <v>43748</v>
      </c>
      <c r="C599" s="1" t="n">
        <v>6.1992104216646E-007</v>
      </c>
      <c r="D599" s="1" t="s">
        <v>461</v>
      </c>
      <c r="E599" s="1" t="n">
        <v>65518</v>
      </c>
      <c r="F599" s="1" t="n">
        <v>0.282646197176429</v>
      </c>
      <c r="G599" s="1" t="n">
        <v>3.01420222115212E-010</v>
      </c>
      <c r="H599" s="1" t="n">
        <v>3.33066907387547E-016</v>
      </c>
      <c r="I599" s="2" t="n">
        <v>0.705479452054795</v>
      </c>
    </row>
    <row r="600" customFormat="false" ht="15.75" hidden="false" customHeight="true" outlineLevel="0" collapsed="false">
      <c r="A600" s="1" t="s">
        <v>8</v>
      </c>
      <c r="B600" s="1" t="n">
        <v>43748</v>
      </c>
      <c r="C600" s="1" t="n">
        <v>6.1992104216646E-007</v>
      </c>
      <c r="D600" s="1" t="s">
        <v>462</v>
      </c>
      <c r="E600" s="1" t="n">
        <v>98230</v>
      </c>
      <c r="F600" s="1" t="n">
        <v>0.0369812452390357</v>
      </c>
      <c r="G600" s="1" t="n">
        <v>6.82054634992824E-010</v>
      </c>
      <c r="H600" s="1" t="n">
        <v>4.2854608750531E-014</v>
      </c>
      <c r="I600" s="2" t="n">
        <v>0.691780821917808</v>
      </c>
    </row>
    <row r="601" customFormat="false" ht="15.75" hidden="false" customHeight="true" outlineLevel="0" collapsed="false">
      <c r="A601" s="1" t="s">
        <v>12</v>
      </c>
      <c r="B601" s="1" t="n">
        <v>54108</v>
      </c>
      <c r="C601" s="1" t="n">
        <v>5.99221275132678E-006</v>
      </c>
      <c r="D601" s="1" t="s">
        <v>328</v>
      </c>
      <c r="E601" s="1" t="n">
        <v>79546</v>
      </c>
      <c r="F601" s="1" t="n">
        <v>0.00334402502260178</v>
      </c>
      <c r="G601" s="1" t="n">
        <v>2.02139416316527E-011</v>
      </c>
      <c r="H601" s="1" t="n">
        <v>0</v>
      </c>
      <c r="I601" s="2" t="n">
        <v>0.767123287671233</v>
      </c>
    </row>
    <row r="602" customFormat="false" ht="15.75" hidden="false" customHeight="true" outlineLevel="0" collapsed="false">
      <c r="A602" s="1" t="s">
        <v>76</v>
      </c>
      <c r="B602" s="1" t="n">
        <v>23815</v>
      </c>
      <c r="C602" s="1" t="n">
        <v>0.000771569380658366</v>
      </c>
      <c r="D602" s="1" t="s">
        <v>463</v>
      </c>
      <c r="E602" s="1" t="n">
        <v>101907</v>
      </c>
      <c r="F602" s="1" t="n">
        <v>0.000434617819870531</v>
      </c>
      <c r="G602" s="1" t="n">
        <v>4.17052558043807E-008</v>
      </c>
      <c r="H602" s="1" t="n">
        <v>5.07371922253697E-014</v>
      </c>
      <c r="I602" s="2" t="n">
        <v>0.753424657534247</v>
      </c>
    </row>
    <row r="603" customFormat="false" ht="15.75" hidden="false" customHeight="true" outlineLevel="0" collapsed="false">
      <c r="A603" s="1" t="s">
        <v>106</v>
      </c>
      <c r="B603" s="1" t="n">
        <v>60276</v>
      </c>
      <c r="C603" s="1" t="n">
        <v>0.000573827436684216</v>
      </c>
      <c r="D603" s="1" t="s">
        <v>464</v>
      </c>
      <c r="E603" s="1" t="n">
        <v>85674</v>
      </c>
      <c r="F603" s="1" t="n">
        <v>0.00131960839930423</v>
      </c>
      <c r="G603" s="1" t="n">
        <v>1.75411196456921E-007</v>
      </c>
      <c r="H603" s="1" t="n">
        <v>1.33171251803788E-012</v>
      </c>
      <c r="I603" s="2" t="n">
        <v>0.684931506849315</v>
      </c>
    </row>
    <row r="604" customFormat="false" ht="15.75" hidden="false" customHeight="true" outlineLevel="0" collapsed="false">
      <c r="A604" s="1" t="s">
        <v>44</v>
      </c>
      <c r="B604" s="1" t="n">
        <v>45918</v>
      </c>
      <c r="C604" s="1" t="n">
        <v>4.21437422485349E-005</v>
      </c>
      <c r="D604" s="1" t="s">
        <v>465</v>
      </c>
      <c r="E604" s="1" t="n">
        <v>83158</v>
      </c>
      <c r="F604" s="1" t="n">
        <v>0.00334055678159295</v>
      </c>
      <c r="G604" s="1" t="n">
        <v>5.18383028169644E-007</v>
      </c>
      <c r="H604" s="1" t="n">
        <v>7.4718009557273E-014</v>
      </c>
      <c r="I604" s="2" t="n">
        <v>0.698630136986302</v>
      </c>
    </row>
    <row r="605" customFormat="false" ht="15.75" hidden="false" customHeight="true" outlineLevel="0" collapsed="false">
      <c r="A605" s="1" t="s">
        <v>466</v>
      </c>
      <c r="B605" s="1" t="n">
        <v>35752</v>
      </c>
      <c r="C605" s="1" t="n">
        <v>0.0026034534310726</v>
      </c>
      <c r="D605" s="1" t="s">
        <v>229</v>
      </c>
      <c r="E605" s="1" t="n">
        <v>88957</v>
      </c>
      <c r="F605" s="1" t="n">
        <v>0.000180846834463178</v>
      </c>
      <c r="G605" s="1" t="n">
        <v>2.47229838823415E-008</v>
      </c>
      <c r="H605" s="1" t="n">
        <v>5.98410210272959E-014</v>
      </c>
      <c r="I605" s="2" t="n">
        <v>0.746575342465754</v>
      </c>
    </row>
    <row r="606" customFormat="false" ht="15.75" hidden="false" customHeight="true" outlineLevel="0" collapsed="false">
      <c r="A606" s="1" t="s">
        <v>125</v>
      </c>
      <c r="B606" s="1" t="n">
        <v>75085</v>
      </c>
      <c r="C606" s="1" t="n">
        <v>0.00153102838982477</v>
      </c>
      <c r="D606" s="1" t="s">
        <v>229</v>
      </c>
      <c r="E606" s="1" t="n">
        <v>88957</v>
      </c>
      <c r="F606" s="1" t="n">
        <v>0.000180846834463178</v>
      </c>
      <c r="G606" s="1" t="n">
        <v>1.41178585044699E-007</v>
      </c>
      <c r="H606" s="1" t="n">
        <v>7.46069872548105E-013</v>
      </c>
      <c r="I606" s="2" t="n">
        <v>0.678082191780822</v>
      </c>
    </row>
    <row r="607" customFormat="false" ht="15.75" hidden="false" customHeight="true" outlineLevel="0" collapsed="false">
      <c r="A607" s="1" t="s">
        <v>12</v>
      </c>
      <c r="B607" s="1" t="n">
        <v>54108</v>
      </c>
      <c r="C607" s="1" t="n">
        <v>5.99221275132678E-006</v>
      </c>
      <c r="D607" s="1" t="s">
        <v>467</v>
      </c>
      <c r="E607" s="1" t="n">
        <v>95933</v>
      </c>
      <c r="F607" s="1" t="n">
        <v>0.0104490681005504</v>
      </c>
      <c r="G607" s="1" t="n">
        <v>5.02359120968521E-009</v>
      </c>
      <c r="H607" s="1" t="n">
        <v>4.44089209850063E-016</v>
      </c>
      <c r="I607" s="2" t="n">
        <v>0.767123287671233</v>
      </c>
    </row>
    <row r="608" customFormat="false" ht="15.75" hidden="false" customHeight="true" outlineLevel="0" collapsed="false">
      <c r="A608" s="1" t="s">
        <v>8</v>
      </c>
      <c r="B608" s="1" t="n">
        <v>43748</v>
      </c>
      <c r="C608" s="1" t="n">
        <v>6.1992104216646E-007</v>
      </c>
      <c r="D608" s="1" t="s">
        <v>467</v>
      </c>
      <c r="E608" s="1" t="n">
        <v>95933</v>
      </c>
      <c r="F608" s="1" t="n">
        <v>0.0104490681005504</v>
      </c>
      <c r="G608" s="1" t="n">
        <v>2.60704235977016E-010</v>
      </c>
      <c r="H608" s="1" t="n">
        <v>2.22044604925031E-016</v>
      </c>
      <c r="I608" s="2" t="n">
        <v>0.698630136986302</v>
      </c>
    </row>
    <row r="609" customFormat="false" ht="15.75" hidden="false" customHeight="true" outlineLevel="0" collapsed="false">
      <c r="A609" s="1" t="s">
        <v>18</v>
      </c>
      <c r="B609" s="1" t="n">
        <v>33990</v>
      </c>
      <c r="C609" s="1" t="n">
        <v>9.66676790359333E-006</v>
      </c>
      <c r="D609" s="1" t="s">
        <v>468</v>
      </c>
      <c r="E609" s="1" t="n">
        <v>64041</v>
      </c>
      <c r="F609" s="1" t="n">
        <v>0.00380955356043888</v>
      </c>
      <c r="G609" s="1" t="n">
        <v>5.01249425299832E-008</v>
      </c>
      <c r="H609" s="1" t="n">
        <v>4.66293670342566E-015</v>
      </c>
      <c r="I609" s="2" t="n">
        <v>0.712328767123288</v>
      </c>
    </row>
    <row r="610" customFormat="false" ht="15.75" hidden="false" customHeight="true" outlineLevel="0" collapsed="false">
      <c r="A610" s="1" t="s">
        <v>18</v>
      </c>
      <c r="B610" s="1" t="n">
        <v>33990</v>
      </c>
      <c r="C610" s="1" t="n">
        <v>9.66676790359333E-006</v>
      </c>
      <c r="D610" s="1" t="s">
        <v>469</v>
      </c>
      <c r="E610" s="1" t="n">
        <v>77770</v>
      </c>
      <c r="F610" s="1" t="n">
        <v>0.0677324597305365</v>
      </c>
      <c r="G610" s="1" t="n">
        <v>1.36549316298584E-009</v>
      </c>
      <c r="H610" s="1" t="n">
        <v>2.1094237467878E-015</v>
      </c>
      <c r="I610" s="2" t="n">
        <v>0.76027397260274</v>
      </c>
    </row>
    <row r="611" customFormat="false" ht="15.75" hidden="false" customHeight="true" outlineLevel="0" collapsed="false">
      <c r="A611" s="1" t="s">
        <v>12</v>
      </c>
      <c r="B611" s="1" t="n">
        <v>54108</v>
      </c>
      <c r="C611" s="1" t="n">
        <v>5.99221275132678E-006</v>
      </c>
      <c r="D611" s="1" t="s">
        <v>470</v>
      </c>
      <c r="E611" s="1" t="n">
        <v>100168</v>
      </c>
      <c r="F611" s="1" t="n">
        <v>0.145631249127131</v>
      </c>
      <c r="G611" s="1" t="n">
        <v>7.76022639481511E-008</v>
      </c>
      <c r="H611" s="1" t="n">
        <v>2.66453525910038E-015</v>
      </c>
      <c r="I611" s="2" t="n">
        <v>0.76027397260274</v>
      </c>
    </row>
    <row r="612" customFormat="false" ht="15.75" hidden="false" customHeight="true" outlineLevel="0" collapsed="false">
      <c r="A612" s="1" t="s">
        <v>205</v>
      </c>
      <c r="B612" s="1" t="n">
        <v>42647</v>
      </c>
      <c r="C612" s="1" t="n">
        <v>0.000195683485866405</v>
      </c>
      <c r="D612" s="1" t="s">
        <v>471</v>
      </c>
      <c r="E612" s="1" t="n">
        <v>100568</v>
      </c>
      <c r="F612" s="1" t="n">
        <v>0.0305176893724819</v>
      </c>
      <c r="G612" s="1" t="n">
        <v>2.28350580766534E-006</v>
      </c>
      <c r="H612" s="1" t="n">
        <v>2.80886425230165E-013</v>
      </c>
      <c r="I612" s="2" t="n">
        <v>0.780821917808219</v>
      </c>
    </row>
    <row r="613" customFormat="false" ht="15.75" hidden="false" customHeight="true" outlineLevel="0" collapsed="false">
      <c r="A613" s="1" t="s">
        <v>442</v>
      </c>
      <c r="B613" s="1" t="n">
        <v>89756</v>
      </c>
      <c r="C613" s="1" t="n">
        <v>0.000137933847338068</v>
      </c>
      <c r="D613" s="1" t="s">
        <v>472</v>
      </c>
      <c r="E613" s="1" t="n">
        <v>99731</v>
      </c>
      <c r="F613" s="1" t="n">
        <v>0.000517607034119072</v>
      </c>
      <c r="G613" s="1" t="n">
        <v>5.21822040688846E-007</v>
      </c>
      <c r="H613" s="1" t="n">
        <v>1.4503953593703E-012</v>
      </c>
      <c r="I613" s="2" t="n">
        <v>0.753424657534247</v>
      </c>
    </row>
    <row r="614" customFormat="false" ht="15.75" hidden="false" customHeight="true" outlineLevel="0" collapsed="false">
      <c r="A614" s="1" t="s">
        <v>58</v>
      </c>
      <c r="B614" s="1" t="n">
        <v>86692</v>
      </c>
      <c r="C614" s="1" t="n">
        <v>0.0197881999544813</v>
      </c>
      <c r="D614" s="1" t="s">
        <v>472</v>
      </c>
      <c r="E614" s="1" t="n">
        <v>99731</v>
      </c>
      <c r="F614" s="1" t="n">
        <v>0.000517607034119072</v>
      </c>
      <c r="G614" s="1" t="n">
        <v>3.00704916522676E-008</v>
      </c>
      <c r="H614" s="1" t="n">
        <v>2.12052597703405E-014</v>
      </c>
      <c r="I614" s="2" t="n">
        <v>0.746575342465754</v>
      </c>
    </row>
    <row r="615" customFormat="false" ht="15.75" hidden="false" customHeight="true" outlineLevel="0" collapsed="false">
      <c r="A615" s="1" t="s">
        <v>92</v>
      </c>
      <c r="B615" s="1" t="n">
        <v>57874</v>
      </c>
      <c r="C615" s="1" t="n">
        <v>0.00456117846363902</v>
      </c>
      <c r="D615" s="1" t="s">
        <v>472</v>
      </c>
      <c r="E615" s="1" t="n">
        <v>99731</v>
      </c>
      <c r="F615" s="1" t="n">
        <v>0.000517607034119072</v>
      </c>
      <c r="G615" s="1" t="n">
        <v>5.15777333287559E-006</v>
      </c>
      <c r="H615" s="1" t="n">
        <v>6.85496104324557E-012</v>
      </c>
      <c r="I615" s="2" t="n">
        <v>0.746575342465754</v>
      </c>
    </row>
    <row r="616" customFormat="false" ht="15.75" hidden="false" customHeight="true" outlineLevel="0" collapsed="false">
      <c r="A616" s="1" t="s">
        <v>15</v>
      </c>
      <c r="B616" s="1" t="n">
        <v>19405</v>
      </c>
      <c r="C616" s="1" t="n">
        <v>4.00176708671429E-005</v>
      </c>
      <c r="D616" s="1" t="s">
        <v>123</v>
      </c>
      <c r="E616" s="1" t="n">
        <v>59286</v>
      </c>
      <c r="F616" s="1" t="n">
        <v>0.000363936898990835</v>
      </c>
      <c r="G616" s="1" t="n">
        <v>6.3905687852639E-008</v>
      </c>
      <c r="H616" s="1" t="n">
        <v>7.27196081129478E-014</v>
      </c>
      <c r="I616" s="2" t="n">
        <v>0.705479452054795</v>
      </c>
    </row>
    <row r="617" customFormat="false" ht="15.75" hidden="false" customHeight="true" outlineLevel="0" collapsed="false">
      <c r="A617" s="1" t="s">
        <v>13</v>
      </c>
      <c r="B617" s="1" t="n">
        <v>80178</v>
      </c>
      <c r="C617" s="1" t="n">
        <v>3.84498426098112E-005</v>
      </c>
      <c r="D617" s="1" t="s">
        <v>473</v>
      </c>
      <c r="E617" s="1" t="n">
        <v>97574</v>
      </c>
      <c r="F617" s="1" t="n">
        <v>0.0258028090234564</v>
      </c>
      <c r="G617" s="1" t="n">
        <v>1.86766231369262E-008</v>
      </c>
      <c r="H617" s="1" t="n">
        <v>4.78506123613443E-014</v>
      </c>
      <c r="I617" s="2" t="n">
        <v>0.76027397260274</v>
      </c>
    </row>
    <row r="618" customFormat="false" ht="15.75" hidden="false" customHeight="true" outlineLevel="0" collapsed="false">
      <c r="A618" s="1" t="s">
        <v>8</v>
      </c>
      <c r="B618" s="1" t="n">
        <v>43748</v>
      </c>
      <c r="C618" s="1" t="n">
        <v>6.1992104216646E-007</v>
      </c>
      <c r="D618" s="1" t="s">
        <v>82</v>
      </c>
      <c r="E618" s="1" t="n">
        <v>48963</v>
      </c>
      <c r="F618" s="1" t="n">
        <v>0.0058093984362213</v>
      </c>
      <c r="G618" s="1" t="n">
        <v>1.41007205911592E-010</v>
      </c>
      <c r="H618" s="1" t="n">
        <v>4.44089209850063E-016</v>
      </c>
      <c r="I618" s="2" t="n">
        <v>0.76027397260274</v>
      </c>
    </row>
    <row r="619" customFormat="false" ht="15.75" hidden="false" customHeight="true" outlineLevel="0" collapsed="false">
      <c r="A619" s="1" t="s">
        <v>13</v>
      </c>
      <c r="B619" s="1" t="n">
        <v>80178</v>
      </c>
      <c r="C619" s="1" t="n">
        <v>3.84498426098112E-005</v>
      </c>
      <c r="D619" s="1" t="s">
        <v>474</v>
      </c>
      <c r="E619" s="1" t="n">
        <v>87422</v>
      </c>
      <c r="F619" s="1" t="n">
        <v>0.0384066430371388</v>
      </c>
      <c r="G619" s="1" t="n">
        <v>1.6751616760402E-009</v>
      </c>
      <c r="H619" s="1" t="n">
        <v>4.10782519111308E-015</v>
      </c>
      <c r="I619" s="2" t="n">
        <v>0.732876712328767</v>
      </c>
    </row>
    <row r="620" customFormat="false" ht="15.75" hidden="false" customHeight="true" outlineLevel="0" collapsed="false">
      <c r="A620" s="1" t="s">
        <v>336</v>
      </c>
      <c r="B620" s="1" t="n">
        <v>68503</v>
      </c>
      <c r="C620" s="1" t="n">
        <v>0.000786539470640446</v>
      </c>
      <c r="D620" s="1" t="s">
        <v>475</v>
      </c>
      <c r="E620" s="1" t="n">
        <v>72835</v>
      </c>
      <c r="F620" s="1" t="n">
        <v>0.00110590983224623</v>
      </c>
      <c r="G620" s="1" t="n">
        <v>4.56875806187362E-007</v>
      </c>
      <c r="H620" s="1" t="n">
        <v>4.43767245172921E-012</v>
      </c>
      <c r="I620" s="2" t="n">
        <v>0.746575342465754</v>
      </c>
    </row>
    <row r="621" customFormat="false" ht="15.75" hidden="false" customHeight="true" outlineLevel="0" collapsed="false">
      <c r="A621" s="1" t="s">
        <v>15</v>
      </c>
      <c r="B621" s="1" t="n">
        <v>19405</v>
      </c>
      <c r="C621" s="1" t="n">
        <v>4.00176708671429E-005</v>
      </c>
      <c r="D621" s="1" t="s">
        <v>239</v>
      </c>
      <c r="E621" s="1" t="n">
        <v>47428</v>
      </c>
      <c r="F621" s="1" t="n">
        <v>9.70268292778131E-005</v>
      </c>
      <c r="G621" s="1" t="n">
        <v>7.16399628508668E-009</v>
      </c>
      <c r="H621" s="1" t="n">
        <v>9.43689570931383E-015</v>
      </c>
      <c r="I621" s="2" t="n">
        <v>0.732876712328767</v>
      </c>
    </row>
    <row r="622" customFormat="false" ht="15.75" hidden="false" customHeight="true" outlineLevel="0" collapsed="false">
      <c r="A622" s="1" t="s">
        <v>476</v>
      </c>
      <c r="B622" s="1" t="n">
        <v>759</v>
      </c>
      <c r="C622" s="1" t="n">
        <v>0.00177385842549449</v>
      </c>
      <c r="D622" s="1" t="s">
        <v>239</v>
      </c>
      <c r="E622" s="1" t="n">
        <v>47428</v>
      </c>
      <c r="F622" s="1" t="n">
        <v>9.70268292778131E-005</v>
      </c>
      <c r="G622" s="1" t="n">
        <v>9.99985982907958E-010</v>
      </c>
      <c r="H622" s="1" t="n">
        <v>3.44169137633799E-015</v>
      </c>
      <c r="I622" s="2" t="n">
        <v>0.678082191780822</v>
      </c>
    </row>
    <row r="623" customFormat="false" ht="15.75" hidden="false" customHeight="true" outlineLevel="0" collapsed="false">
      <c r="A623" s="6" t="s">
        <v>33</v>
      </c>
      <c r="B623" s="1" t="n">
        <v>12147</v>
      </c>
      <c r="C623" s="1" t="n">
        <v>3.72718574337405E-007</v>
      </c>
      <c r="D623" s="1" t="s">
        <v>239</v>
      </c>
      <c r="E623" s="1" t="n">
        <v>47428</v>
      </c>
      <c r="F623" s="1" t="n">
        <v>9.70268292778131E-005</v>
      </c>
      <c r="G623" s="1" t="n">
        <v>1.05035624642369E-009</v>
      </c>
      <c r="H623" s="1" t="n">
        <v>5.78426195829707E-014</v>
      </c>
      <c r="I623" s="2" t="n">
        <v>0.643835616438356</v>
      </c>
    </row>
    <row r="624" customFormat="false" ht="15.75" hidden="false" customHeight="true" outlineLevel="0" collapsed="false">
      <c r="A624" s="1" t="s">
        <v>8</v>
      </c>
      <c r="B624" s="1" t="n">
        <v>43748</v>
      </c>
      <c r="C624" s="1" t="n">
        <v>6.1992104216646E-007</v>
      </c>
      <c r="D624" s="1" t="s">
        <v>477</v>
      </c>
      <c r="E624" s="1" t="n">
        <v>72445</v>
      </c>
      <c r="F624" s="1" t="n">
        <v>0.00451781504966287</v>
      </c>
      <c r="G624" s="1" t="n">
        <v>1.08810538357318E-009</v>
      </c>
      <c r="H624" s="1" t="n">
        <v>1.11022302462516E-016</v>
      </c>
      <c r="I624" s="2" t="n">
        <v>0.726027397260274</v>
      </c>
    </row>
    <row r="625" customFormat="false" ht="15.75" hidden="false" customHeight="true" outlineLevel="0" collapsed="false">
      <c r="A625" s="1" t="s">
        <v>450</v>
      </c>
      <c r="B625" s="1" t="n">
        <v>67920</v>
      </c>
      <c r="C625" s="1" t="n">
        <v>0.00105453992184479</v>
      </c>
      <c r="D625" s="1" t="s">
        <v>478</v>
      </c>
      <c r="E625" s="1" t="n">
        <v>88953</v>
      </c>
      <c r="F625" s="1" t="n">
        <v>0.107286395416281</v>
      </c>
      <c r="G625" s="1" t="n">
        <v>3.02591182110845E-008</v>
      </c>
      <c r="H625" s="1" t="n">
        <v>1.54321000422897E-014</v>
      </c>
      <c r="I625" s="2" t="n">
        <v>0.698630136986302</v>
      </c>
    </row>
    <row r="626" customFormat="false" ht="15.75" hidden="false" customHeight="true" outlineLevel="0" collapsed="false">
      <c r="A626" s="1" t="s">
        <v>12</v>
      </c>
      <c r="B626" s="1" t="n">
        <v>54108</v>
      </c>
      <c r="C626" s="1" t="n">
        <v>5.99221275132678E-006</v>
      </c>
      <c r="D626" s="1" t="s">
        <v>479</v>
      </c>
      <c r="E626" s="1" t="n">
        <v>92570</v>
      </c>
      <c r="F626" s="1" t="n">
        <v>0.00589652966719367</v>
      </c>
      <c r="G626" s="1" t="n">
        <v>6.95836799291527E-009</v>
      </c>
      <c r="H626" s="1" t="n">
        <v>6.66133814775094E-016</v>
      </c>
      <c r="I626" s="2" t="n">
        <v>0.739726027397261</v>
      </c>
    </row>
    <row r="627" customFormat="false" ht="15.75" hidden="false" customHeight="true" outlineLevel="0" collapsed="false">
      <c r="A627" s="1" t="s">
        <v>18</v>
      </c>
      <c r="B627" s="1" t="n">
        <v>33990</v>
      </c>
      <c r="C627" s="1" t="n">
        <v>9.66676790359333E-006</v>
      </c>
      <c r="D627" s="1" t="s">
        <v>480</v>
      </c>
      <c r="E627" s="1" t="n">
        <v>57265</v>
      </c>
      <c r="F627" s="1" t="n">
        <v>0.242753402959822</v>
      </c>
      <c r="G627" s="1" t="n">
        <v>7.17790282767083E-009</v>
      </c>
      <c r="H627" s="1" t="n">
        <v>1.77635683940025E-015</v>
      </c>
      <c r="I627" s="2" t="n">
        <v>0.712328767123288</v>
      </c>
    </row>
    <row r="628" customFormat="false" ht="15.75" hidden="false" customHeight="true" outlineLevel="0" collapsed="false">
      <c r="A628" s="1" t="s">
        <v>442</v>
      </c>
      <c r="B628" s="1" t="n">
        <v>89756</v>
      </c>
      <c r="C628" s="1" t="n">
        <v>0.000137933847338068</v>
      </c>
      <c r="D628" s="1" t="s">
        <v>481</v>
      </c>
      <c r="E628" s="1" t="n">
        <v>91007</v>
      </c>
      <c r="F628" s="1" t="n">
        <v>0.000599038296310472</v>
      </c>
      <c r="G628" s="1" t="n">
        <v>3.07884051586882E-010</v>
      </c>
      <c r="H628" s="1" t="n">
        <v>1.12465592394528E-013</v>
      </c>
      <c r="I628" s="2" t="n">
        <v>0.719178082191781</v>
      </c>
    </row>
    <row r="629" customFormat="false" ht="15.75" hidden="false" customHeight="true" outlineLevel="0" collapsed="false">
      <c r="A629" s="1" t="s">
        <v>18</v>
      </c>
      <c r="B629" s="1" t="n">
        <v>33990</v>
      </c>
      <c r="C629" s="1" t="n">
        <v>9.66676790359333E-006</v>
      </c>
      <c r="D629" s="1" t="s">
        <v>482</v>
      </c>
      <c r="E629" s="1" t="n">
        <v>92014</v>
      </c>
      <c r="F629" s="1" t="n">
        <v>0.0428847729513666</v>
      </c>
      <c r="G629" s="1" t="n">
        <v>2.63006529888088E-007</v>
      </c>
      <c r="H629" s="1" t="n">
        <v>8.77076189453874E-015</v>
      </c>
      <c r="I629" s="2" t="n">
        <v>0.753424657534247</v>
      </c>
    </row>
    <row r="630" customFormat="false" ht="15.75" hidden="false" customHeight="true" outlineLevel="0" collapsed="false">
      <c r="A630" s="1" t="s">
        <v>12</v>
      </c>
      <c r="B630" s="1" t="n">
        <v>54108</v>
      </c>
      <c r="C630" s="1" t="n">
        <v>5.99221275132678E-006</v>
      </c>
      <c r="D630" s="1" t="s">
        <v>483</v>
      </c>
      <c r="E630" s="1" t="n">
        <v>96809</v>
      </c>
      <c r="F630" s="1" t="n">
        <v>0.290323900896309</v>
      </c>
      <c r="G630" s="1" t="n">
        <v>3.12288928050464E-009</v>
      </c>
      <c r="H630" s="1" t="n">
        <v>1.11022302462516E-015</v>
      </c>
      <c r="I630" s="2" t="n">
        <v>0.773972602739726</v>
      </c>
    </row>
    <row r="631" customFormat="false" ht="15.75" hidden="false" customHeight="true" outlineLevel="0" collapsed="false">
      <c r="A631" s="1" t="s">
        <v>69</v>
      </c>
      <c r="B631" s="1" t="n">
        <v>46829</v>
      </c>
      <c r="C631" s="1" t="n">
        <v>0.000472019126957601</v>
      </c>
      <c r="D631" s="1" t="s">
        <v>317</v>
      </c>
      <c r="E631" s="1" t="n">
        <v>74586</v>
      </c>
      <c r="F631" s="1" t="n">
        <v>0.00332505889920542</v>
      </c>
      <c r="G631" s="1" t="n">
        <v>1.31920177992573E-006</v>
      </c>
      <c r="H631" s="1" t="n">
        <v>2.58282284448796E-012</v>
      </c>
      <c r="I631" s="2" t="n">
        <v>0.712328767123288</v>
      </c>
    </row>
    <row r="632" customFormat="false" ht="15.75" hidden="false" customHeight="true" outlineLevel="0" collapsed="false">
      <c r="A632" s="6" t="s">
        <v>33</v>
      </c>
      <c r="B632" s="1" t="n">
        <v>12147</v>
      </c>
      <c r="C632" s="1" t="n">
        <v>3.72718574337405E-007</v>
      </c>
      <c r="D632" s="1" t="s">
        <v>484</v>
      </c>
      <c r="E632" s="1" t="n">
        <v>57021</v>
      </c>
      <c r="F632" s="1" t="n">
        <v>0.00522030315180821</v>
      </c>
      <c r="G632" s="1" t="n">
        <v>1.33205113606039E-010</v>
      </c>
      <c r="H632" s="1" t="n">
        <v>5.71431790774568E-013</v>
      </c>
      <c r="I632" s="2" t="n">
        <v>0.678082191780822</v>
      </c>
    </row>
    <row r="633" customFormat="false" ht="15.75" hidden="false" customHeight="true" outlineLevel="0" collapsed="false">
      <c r="A633" s="1" t="s">
        <v>191</v>
      </c>
      <c r="B633" s="1" t="n">
        <v>47271</v>
      </c>
      <c r="C633" s="1" t="n">
        <v>0.00437641515313902</v>
      </c>
      <c r="D633" s="1" t="s">
        <v>485</v>
      </c>
      <c r="E633" s="1" t="n">
        <v>74577</v>
      </c>
      <c r="F633" s="1" t="n">
        <v>0.00218817881505407</v>
      </c>
      <c r="G633" s="1" t="n">
        <v>9.61632969920245E-008</v>
      </c>
      <c r="H633" s="1" t="n">
        <v>1.2829948214943E-010</v>
      </c>
      <c r="I633" s="2" t="n">
        <v>0.726027397260274</v>
      </c>
    </row>
    <row r="634" customFormat="false" ht="15.75" hidden="false" customHeight="true" outlineLevel="0" collapsed="false">
      <c r="A634" s="1" t="s">
        <v>163</v>
      </c>
      <c r="B634" s="1" t="n">
        <v>91583</v>
      </c>
      <c r="C634" s="1" t="n">
        <v>0.000211533070298642</v>
      </c>
      <c r="D634" s="1" t="s">
        <v>486</v>
      </c>
      <c r="E634" s="1" t="n">
        <v>101552</v>
      </c>
      <c r="F634" s="1" t="n">
        <v>0.000992791903244972</v>
      </c>
      <c r="G634" s="1" t="n">
        <v>1.8934992840336E-007</v>
      </c>
      <c r="H634" s="1" t="n">
        <v>6.17284001691587E-014</v>
      </c>
      <c r="I634" s="2" t="n">
        <v>0.719178082191781</v>
      </c>
    </row>
    <row r="635" customFormat="false" ht="15.75" hidden="false" customHeight="true" outlineLevel="0" collapsed="false">
      <c r="A635" s="1" t="s">
        <v>15</v>
      </c>
      <c r="B635" s="1" t="n">
        <v>19405</v>
      </c>
      <c r="C635" s="1" t="n">
        <v>4.00176708671429E-005</v>
      </c>
      <c r="D635" s="1" t="s">
        <v>245</v>
      </c>
      <c r="E635" s="1" t="n">
        <v>57226</v>
      </c>
      <c r="F635" s="1" t="n">
        <v>0.0026465297900522</v>
      </c>
      <c r="G635" s="1" t="n">
        <v>6.0053379846714E-007</v>
      </c>
      <c r="H635" s="1" t="n">
        <v>2.4980018054066E-014</v>
      </c>
      <c r="I635" s="2" t="n">
        <v>0.767123287671233</v>
      </c>
    </row>
    <row r="636" customFormat="false" ht="15.75" hidden="false" customHeight="true" outlineLevel="0" collapsed="false">
      <c r="A636" s="1" t="s">
        <v>47</v>
      </c>
      <c r="B636" s="1" t="n">
        <v>8728</v>
      </c>
      <c r="C636" s="1" t="n">
        <v>0.000767379147595726</v>
      </c>
      <c r="D636" s="1" t="s">
        <v>487</v>
      </c>
      <c r="E636" s="1" t="n">
        <v>29282</v>
      </c>
      <c r="F636" s="1" t="n">
        <v>0.00853114323108761</v>
      </c>
      <c r="G636" s="1" t="n">
        <v>2.92335894269691E-007</v>
      </c>
      <c r="H636" s="1" t="n">
        <v>5.94368998463324E-012</v>
      </c>
      <c r="I636" s="2" t="n">
        <v>0.664383561643836</v>
      </c>
    </row>
    <row r="637" customFormat="false" ht="15.75" hidden="false" customHeight="true" outlineLevel="0" collapsed="false">
      <c r="A637" s="1" t="s">
        <v>12</v>
      </c>
      <c r="B637" s="1" t="n">
        <v>54108</v>
      </c>
      <c r="C637" s="1" t="n">
        <v>5.99221275132678E-006</v>
      </c>
      <c r="D637" s="1" t="s">
        <v>488</v>
      </c>
      <c r="E637" s="1" t="n">
        <v>85083</v>
      </c>
      <c r="F637" s="1" t="n">
        <v>0.000834627624690332</v>
      </c>
      <c r="G637" s="1" t="n">
        <v>4.27680257875096E-008</v>
      </c>
      <c r="H637" s="1" t="n">
        <v>5.55111512312578E-016</v>
      </c>
      <c r="I637" s="2" t="n">
        <v>0.773972602739726</v>
      </c>
    </row>
    <row r="638" customFormat="false" ht="15.75" hidden="false" customHeight="true" outlineLevel="0" collapsed="false">
      <c r="A638" s="1" t="s">
        <v>336</v>
      </c>
      <c r="B638" s="1" t="n">
        <v>68503</v>
      </c>
      <c r="C638" s="1" t="n">
        <v>0.000786539470640446</v>
      </c>
      <c r="D638" s="1" t="s">
        <v>488</v>
      </c>
      <c r="E638" s="1" t="n">
        <v>85083</v>
      </c>
      <c r="F638" s="1" t="n">
        <v>0.000834627624690332</v>
      </c>
      <c r="G638" s="1" t="n">
        <v>1.40141306781416E-007</v>
      </c>
      <c r="H638" s="1" t="n">
        <v>1.36890498936282E-013</v>
      </c>
      <c r="I638" s="2" t="n">
        <v>0.698630136986302</v>
      </c>
    </row>
    <row r="639" customFormat="false" ht="15.75" hidden="false" customHeight="true" outlineLevel="0" collapsed="false">
      <c r="A639" s="1" t="s">
        <v>44</v>
      </c>
      <c r="B639" s="1" t="n">
        <v>45918</v>
      </c>
      <c r="C639" s="1" t="n">
        <v>4.21437422485349E-005</v>
      </c>
      <c r="E639" s="1" t="n">
        <v>91168</v>
      </c>
      <c r="F639" s="1" t="n">
        <v>0.0704527971812249</v>
      </c>
      <c r="G639" s="1" t="n">
        <v>1.02038356208922E-007</v>
      </c>
      <c r="H639" s="1" t="n">
        <v>9.40358901857508E-014</v>
      </c>
      <c r="I639" s="2" t="n">
        <v>0.7397260273972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39"/>
  <sheetViews>
    <sheetView showFormulas="false" showGridLines="true" showRowColHeaders="true" showZeros="true" rightToLeft="false" tabSelected="false" showOutlineSymbols="true" defaultGridColor="true" view="normal" topLeftCell="A608" colorId="64" zoomScale="100" zoomScaleNormal="100" zoomScalePageLayoutView="100" workbookViewId="0">
      <selection pane="topLeft" activeCell="C635" activeCellId="0" sqref="C635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9.62"/>
  </cols>
  <sheetData>
    <row r="1" customFormat="false" ht="13.5" hidden="false" customHeight="false" outlineLevel="0" collapsed="false">
      <c r="A1" s="0" t="s">
        <v>0</v>
      </c>
      <c r="B1" s="0" t="s">
        <v>3</v>
      </c>
    </row>
    <row r="2" customFormat="false" ht="13.5" hidden="false" customHeight="false" outlineLevel="0" collapsed="false">
      <c r="A2" s="0" t="s">
        <v>8</v>
      </c>
      <c r="B2" s="0" t="s">
        <v>287</v>
      </c>
    </row>
    <row r="3" customFormat="false" ht="13.5" hidden="false" customHeight="false" outlineLevel="0" collapsed="false">
      <c r="A3" s="0" t="s">
        <v>12</v>
      </c>
      <c r="B3" s="0" t="s">
        <v>297</v>
      </c>
    </row>
    <row r="4" customFormat="false" ht="13.5" hidden="false" customHeight="false" outlineLevel="0" collapsed="false">
      <c r="A4" s="0" t="s">
        <v>12</v>
      </c>
      <c r="B4" s="0" t="s">
        <v>301</v>
      </c>
    </row>
    <row r="5" customFormat="false" ht="13.5" hidden="false" customHeight="false" outlineLevel="0" collapsed="false">
      <c r="A5" s="0" t="s">
        <v>182</v>
      </c>
      <c r="B5" s="0" t="s">
        <v>12</v>
      </c>
    </row>
    <row r="6" customFormat="false" ht="13.5" hidden="false" customHeight="false" outlineLevel="0" collapsed="false">
      <c r="A6" s="0" t="s">
        <v>12</v>
      </c>
      <c r="B6" s="0" t="s">
        <v>341</v>
      </c>
    </row>
    <row r="7" customFormat="false" ht="13.5" hidden="false" customHeight="false" outlineLevel="0" collapsed="false">
      <c r="A7" s="0" t="s">
        <v>231</v>
      </c>
      <c r="B7" s="0" t="s">
        <v>13</v>
      </c>
    </row>
    <row r="8" customFormat="false" ht="13.5" hidden="false" customHeight="false" outlineLevel="0" collapsed="false">
      <c r="A8" s="0" t="s">
        <v>18</v>
      </c>
      <c r="B8" s="0" t="s">
        <v>125</v>
      </c>
    </row>
    <row r="9" customFormat="false" ht="13.5" hidden="false" customHeight="false" outlineLevel="0" collapsed="false">
      <c r="A9" s="0" t="s">
        <v>8</v>
      </c>
      <c r="B9" s="0" t="s">
        <v>13</v>
      </c>
    </row>
    <row r="10" customFormat="false" ht="13.5" hidden="false" customHeight="false" outlineLevel="0" collapsed="false">
      <c r="A10" s="0" t="s">
        <v>18</v>
      </c>
      <c r="B10" s="0" t="s">
        <v>442</v>
      </c>
    </row>
    <row r="11" customFormat="false" ht="13.5" hidden="false" customHeight="false" outlineLevel="0" collapsed="false">
      <c r="A11" s="0" t="s">
        <v>12</v>
      </c>
      <c r="B11" s="0" t="s">
        <v>156</v>
      </c>
    </row>
    <row r="12" customFormat="false" ht="13.5" hidden="false" customHeight="false" outlineLevel="0" collapsed="false">
      <c r="A12" s="0" t="s">
        <v>12</v>
      </c>
      <c r="B12" s="0" t="s">
        <v>181</v>
      </c>
    </row>
    <row r="13" customFormat="false" ht="13.5" hidden="false" customHeight="false" outlineLevel="0" collapsed="false">
      <c r="A13" s="0" t="s">
        <v>50</v>
      </c>
      <c r="B13" s="0" t="s">
        <v>442</v>
      </c>
    </row>
    <row r="14" customFormat="false" ht="13.5" hidden="false" customHeight="false" outlineLevel="0" collapsed="false">
      <c r="A14" s="0" t="s">
        <v>250</v>
      </c>
      <c r="B14" s="0" t="s">
        <v>283</v>
      </c>
    </row>
    <row r="15" customFormat="false" ht="13.5" hidden="false" customHeight="false" outlineLevel="0" collapsed="false">
      <c r="A15" s="0" t="s">
        <v>186</v>
      </c>
      <c r="B15" s="0" t="s">
        <v>12</v>
      </c>
    </row>
    <row r="16" customFormat="false" ht="13.5" hidden="false" customHeight="false" outlineLevel="0" collapsed="false">
      <c r="A16" s="0" t="s">
        <v>15</v>
      </c>
      <c r="B16" s="0" t="s">
        <v>99</v>
      </c>
    </row>
    <row r="17" customFormat="false" ht="13.5" hidden="false" customHeight="false" outlineLevel="0" collapsed="false">
      <c r="A17" s="0" t="s">
        <v>19</v>
      </c>
      <c r="B17" s="0" t="s">
        <v>18</v>
      </c>
    </row>
    <row r="18" customFormat="false" ht="13.5" hidden="false" customHeight="false" outlineLevel="0" collapsed="false">
      <c r="A18" s="0" t="s">
        <v>184</v>
      </c>
      <c r="B18" s="0" t="s">
        <v>12</v>
      </c>
    </row>
    <row r="19" customFormat="false" ht="13.5" hidden="false" customHeight="false" outlineLevel="0" collapsed="false">
      <c r="A19" s="0" t="s">
        <v>15</v>
      </c>
      <c r="B19" s="0" t="s">
        <v>439</v>
      </c>
    </row>
    <row r="20" customFormat="false" ht="13.5" hidden="false" customHeight="false" outlineLevel="0" collapsed="false">
      <c r="A20" s="0" t="s">
        <v>12</v>
      </c>
      <c r="B20" s="0" t="s">
        <v>223</v>
      </c>
    </row>
    <row r="21" customFormat="false" ht="13.5" hidden="false" customHeight="false" outlineLevel="0" collapsed="false">
      <c r="A21" s="0" t="s">
        <v>17</v>
      </c>
      <c r="B21" s="0" t="s">
        <v>18</v>
      </c>
    </row>
    <row r="22" customFormat="false" ht="13.5" hidden="false" customHeight="false" outlineLevel="0" collapsed="false">
      <c r="A22" s="0" t="s">
        <v>367</v>
      </c>
      <c r="B22" s="0" t="s">
        <v>8</v>
      </c>
    </row>
    <row r="23" customFormat="false" ht="13.5" hidden="false" customHeight="false" outlineLevel="0" collapsed="false">
      <c r="A23" s="0" t="s">
        <v>250</v>
      </c>
      <c r="B23" s="0" t="s">
        <v>251</v>
      </c>
    </row>
    <row r="24" customFormat="false" ht="13.5" hidden="false" customHeight="false" outlineLevel="0" collapsed="false">
      <c r="A24" s="0" t="s">
        <v>185</v>
      </c>
      <c r="B24" s="0" t="s">
        <v>12</v>
      </c>
    </row>
    <row r="25" customFormat="false" ht="13.5" hidden="false" customHeight="false" outlineLevel="0" collapsed="false">
      <c r="A25" s="0" t="s">
        <v>183</v>
      </c>
      <c r="B25" s="0" t="s">
        <v>12</v>
      </c>
    </row>
    <row r="26" customFormat="false" ht="13.5" hidden="false" customHeight="false" outlineLevel="0" collapsed="false">
      <c r="A26" s="0" t="s">
        <v>205</v>
      </c>
      <c r="B26" s="0" t="s">
        <v>471</v>
      </c>
    </row>
    <row r="27" customFormat="false" ht="13.5" hidden="false" customHeight="false" outlineLevel="0" collapsed="false">
      <c r="A27" s="0" t="s">
        <v>12</v>
      </c>
      <c r="B27" s="0" t="s">
        <v>449</v>
      </c>
    </row>
    <row r="28" customFormat="false" ht="13.5" hidden="false" customHeight="false" outlineLevel="0" collapsed="false">
      <c r="A28" s="0" t="s">
        <v>145</v>
      </c>
      <c r="B28" s="0" t="s">
        <v>205</v>
      </c>
    </row>
    <row r="29" customFormat="false" ht="13.5" hidden="false" customHeight="false" outlineLevel="0" collapsed="false">
      <c r="A29" s="0" t="s">
        <v>254</v>
      </c>
      <c r="B29" s="0" t="s">
        <v>44</v>
      </c>
    </row>
    <row r="30" customFormat="false" ht="13.5" hidden="false" customHeight="false" outlineLevel="0" collapsed="false">
      <c r="A30" s="0" t="s">
        <v>370</v>
      </c>
      <c r="B30" s="0" t="s">
        <v>8</v>
      </c>
    </row>
    <row r="31" customFormat="false" ht="13.5" hidden="false" customHeight="false" outlineLevel="0" collapsed="false">
      <c r="A31" s="0" t="s">
        <v>44</v>
      </c>
      <c r="B31" s="0" t="s">
        <v>346</v>
      </c>
    </row>
    <row r="32" customFormat="false" ht="13.5" hidden="false" customHeight="false" outlineLevel="0" collapsed="false">
      <c r="A32" s="0" t="s">
        <v>44</v>
      </c>
      <c r="B32" s="0" t="s">
        <v>359</v>
      </c>
    </row>
    <row r="33" customFormat="false" ht="13.5" hidden="false" customHeight="false" outlineLevel="0" collapsed="false">
      <c r="A33" s="0" t="s">
        <v>8</v>
      </c>
      <c r="B33" s="0" t="s">
        <v>101</v>
      </c>
    </row>
    <row r="34" customFormat="false" ht="13.5" hidden="false" customHeight="false" outlineLevel="0" collapsed="false">
      <c r="A34" s="0" t="s">
        <v>12</v>
      </c>
      <c r="B34" s="0" t="s">
        <v>422</v>
      </c>
    </row>
    <row r="35" customFormat="false" ht="13.5" hidden="false" customHeight="false" outlineLevel="0" collapsed="false">
      <c r="A35" s="0" t="s">
        <v>12</v>
      </c>
      <c r="B35" s="0" t="s">
        <v>117</v>
      </c>
    </row>
    <row r="36" customFormat="false" ht="13.5" hidden="false" customHeight="false" outlineLevel="0" collapsed="false">
      <c r="A36" s="0" t="s">
        <v>62</v>
      </c>
      <c r="B36" s="0" t="s">
        <v>63</v>
      </c>
    </row>
    <row r="37" customFormat="false" ht="13.5" hidden="false" customHeight="false" outlineLevel="0" collapsed="false">
      <c r="A37" s="0" t="s">
        <v>20</v>
      </c>
      <c r="B37" s="0" t="s">
        <v>18</v>
      </c>
    </row>
    <row r="38" customFormat="false" ht="13.5" hidden="false" customHeight="false" outlineLevel="0" collapsed="false">
      <c r="A38" s="0" t="s">
        <v>290</v>
      </c>
      <c r="B38" s="0" t="s">
        <v>15</v>
      </c>
    </row>
    <row r="39" customFormat="false" ht="13.5" hidden="false" customHeight="false" outlineLevel="0" collapsed="false">
      <c r="A39" s="0" t="s">
        <v>232</v>
      </c>
      <c r="B39" s="0" t="s">
        <v>13</v>
      </c>
    </row>
    <row r="40" customFormat="false" ht="13.5" hidden="false" customHeight="false" outlineLevel="0" collapsed="false">
      <c r="A40" s="0" t="s">
        <v>213</v>
      </c>
      <c r="B40" s="0" t="s">
        <v>360</v>
      </c>
    </row>
    <row r="41" customFormat="false" ht="13.5" hidden="false" customHeight="false" outlineLevel="0" collapsed="false">
      <c r="A41" s="0" t="s">
        <v>15</v>
      </c>
      <c r="B41" s="0" t="s">
        <v>359</v>
      </c>
    </row>
    <row r="42" customFormat="false" ht="13.5" hidden="false" customHeight="false" outlineLevel="0" collapsed="false">
      <c r="A42" s="0" t="s">
        <v>13</v>
      </c>
      <c r="B42" s="0" t="s">
        <v>346</v>
      </c>
    </row>
    <row r="43" customFormat="false" ht="13.5" hidden="false" customHeight="false" outlineLevel="0" collapsed="false">
      <c r="A43" s="0" t="s">
        <v>18</v>
      </c>
      <c r="B43" s="0" t="s">
        <v>49</v>
      </c>
    </row>
    <row r="44" customFormat="false" ht="13.5" hidden="false" customHeight="false" outlineLevel="0" collapsed="false">
      <c r="A44" s="0" t="s">
        <v>74</v>
      </c>
      <c r="B44" s="0" t="s">
        <v>75</v>
      </c>
    </row>
    <row r="45" customFormat="false" ht="13.5" hidden="false" customHeight="false" outlineLevel="0" collapsed="false">
      <c r="A45" s="0" t="s">
        <v>8</v>
      </c>
      <c r="B45" s="0" t="s">
        <v>365</v>
      </c>
    </row>
    <row r="46" customFormat="false" ht="13.5" hidden="false" customHeight="false" outlineLevel="0" collapsed="false">
      <c r="A46" s="0" t="s">
        <v>18</v>
      </c>
      <c r="B46" s="0" t="s">
        <v>308</v>
      </c>
    </row>
    <row r="47" customFormat="false" ht="13.5" hidden="false" customHeight="false" outlineLevel="0" collapsed="false">
      <c r="A47" s="0" t="s">
        <v>12</v>
      </c>
      <c r="B47" s="0" t="s">
        <v>295</v>
      </c>
    </row>
    <row r="48" customFormat="false" ht="13.5" hidden="false" customHeight="false" outlineLevel="0" collapsed="false">
      <c r="A48" s="0" t="s">
        <v>12</v>
      </c>
      <c r="B48" s="0" t="s">
        <v>273</v>
      </c>
    </row>
    <row r="49" customFormat="false" ht="13.5" hidden="false" customHeight="false" outlineLevel="0" collapsed="false">
      <c r="A49" s="0" t="s">
        <v>8</v>
      </c>
      <c r="B49" s="0" t="s">
        <v>148</v>
      </c>
    </row>
    <row r="50" customFormat="false" ht="13.5" hidden="false" customHeight="false" outlineLevel="0" collapsed="false">
      <c r="A50" s="0" t="s">
        <v>18</v>
      </c>
      <c r="B50" s="0" t="s">
        <v>77</v>
      </c>
    </row>
    <row r="51" customFormat="false" ht="13.5" hidden="false" customHeight="false" outlineLevel="0" collapsed="false">
      <c r="A51" s="0" t="s">
        <v>18</v>
      </c>
      <c r="B51" s="0" t="s">
        <v>48</v>
      </c>
    </row>
    <row r="52" customFormat="false" ht="13.5" hidden="false" customHeight="false" outlineLevel="0" collapsed="false">
      <c r="A52" s="0" t="s">
        <v>114</v>
      </c>
      <c r="B52" s="0" t="s">
        <v>115</v>
      </c>
    </row>
    <row r="53" customFormat="false" ht="13.5" hidden="false" customHeight="false" outlineLevel="0" collapsed="false">
      <c r="A53" s="0" t="s">
        <v>368</v>
      </c>
      <c r="B53" s="0" t="s">
        <v>8</v>
      </c>
    </row>
    <row r="54" customFormat="false" ht="13.5" hidden="false" customHeight="false" outlineLevel="0" collapsed="false">
      <c r="A54" s="0" t="s">
        <v>369</v>
      </c>
      <c r="B54" s="0" t="s">
        <v>8</v>
      </c>
    </row>
    <row r="55" customFormat="false" ht="13.5" hidden="false" customHeight="false" outlineLevel="0" collapsed="false">
      <c r="A55" s="0" t="s">
        <v>187</v>
      </c>
      <c r="B55" s="0" t="s">
        <v>12</v>
      </c>
    </row>
    <row r="56" customFormat="false" ht="13.5" hidden="false" customHeight="false" outlineLevel="0" collapsed="false">
      <c r="A56" s="0" t="s">
        <v>8</v>
      </c>
      <c r="B56" s="0" t="s">
        <v>53</v>
      </c>
    </row>
    <row r="57" customFormat="false" ht="13.5" hidden="false" customHeight="false" outlineLevel="0" collapsed="false">
      <c r="A57" s="0" t="s">
        <v>8</v>
      </c>
      <c r="B57" s="0" t="s">
        <v>297</v>
      </c>
    </row>
    <row r="58" customFormat="false" ht="13.5" hidden="false" customHeight="false" outlineLevel="0" collapsed="false">
      <c r="A58" s="0" t="s">
        <v>18</v>
      </c>
      <c r="B58" s="0" t="s">
        <v>160</v>
      </c>
    </row>
    <row r="59" customFormat="false" ht="13.5" hidden="false" customHeight="false" outlineLevel="0" collapsed="false">
      <c r="A59" s="0" t="s">
        <v>18</v>
      </c>
      <c r="B59" s="0" t="s">
        <v>424</v>
      </c>
    </row>
    <row r="60" customFormat="false" ht="13.5" hidden="false" customHeight="false" outlineLevel="0" collapsed="false">
      <c r="A60" s="0" t="s">
        <v>371</v>
      </c>
      <c r="B60" s="0" t="s">
        <v>8</v>
      </c>
    </row>
    <row r="61" customFormat="false" ht="13.5" hidden="false" customHeight="false" outlineLevel="0" collapsed="false">
      <c r="A61" s="0" t="s">
        <v>280</v>
      </c>
      <c r="B61" s="0" t="s">
        <v>8</v>
      </c>
    </row>
    <row r="62" customFormat="false" ht="13.5" hidden="false" customHeight="false" outlineLevel="0" collapsed="false">
      <c r="A62" s="0" t="s">
        <v>8</v>
      </c>
      <c r="B62" s="0" t="s">
        <v>173</v>
      </c>
    </row>
    <row r="63" customFormat="false" ht="13.5" hidden="false" customHeight="false" outlineLevel="0" collapsed="false">
      <c r="A63" s="0" t="s">
        <v>8</v>
      </c>
      <c r="B63" s="0" t="s">
        <v>323</v>
      </c>
    </row>
    <row r="64" customFormat="false" ht="13.5" hidden="false" customHeight="false" outlineLevel="0" collapsed="false">
      <c r="A64" s="0" t="s">
        <v>94</v>
      </c>
      <c r="B64" s="0" t="s">
        <v>95</v>
      </c>
    </row>
    <row r="65" customFormat="false" ht="13.5" hidden="false" customHeight="false" outlineLevel="0" collapsed="false">
      <c r="A65" s="0" t="s">
        <v>189</v>
      </c>
      <c r="B65" s="0" t="s">
        <v>12</v>
      </c>
    </row>
    <row r="66" customFormat="false" ht="13.5" hidden="false" customHeight="false" outlineLevel="0" collapsed="false">
      <c r="A66" s="0" t="s">
        <v>12</v>
      </c>
      <c r="B66" s="0" t="s">
        <v>488</v>
      </c>
    </row>
    <row r="67" customFormat="false" ht="13.5" hidden="false" customHeight="false" outlineLevel="0" collapsed="false">
      <c r="A67" s="0" t="s">
        <v>18</v>
      </c>
      <c r="B67" s="0" t="s">
        <v>43</v>
      </c>
    </row>
    <row r="68" customFormat="false" ht="13.5" hidden="false" customHeight="false" outlineLevel="0" collapsed="false">
      <c r="A68" s="0" t="s">
        <v>22</v>
      </c>
      <c r="B68" s="0" t="s">
        <v>18</v>
      </c>
    </row>
    <row r="69" customFormat="false" ht="13.5" hidden="false" customHeight="false" outlineLevel="0" collapsed="false">
      <c r="A69" s="0" t="s">
        <v>8</v>
      </c>
      <c r="B69" s="0" t="s">
        <v>442</v>
      </c>
    </row>
    <row r="70" customFormat="false" ht="13.5" hidden="false" customHeight="false" outlineLevel="0" collapsed="false">
      <c r="A70" s="0" t="s">
        <v>234</v>
      </c>
      <c r="B70" s="0" t="s">
        <v>13</v>
      </c>
    </row>
    <row r="71" customFormat="false" ht="13.5" hidden="false" customHeight="false" outlineLevel="0" collapsed="false">
      <c r="A71" s="0" t="s">
        <v>188</v>
      </c>
      <c r="B71" s="0" t="s">
        <v>12</v>
      </c>
    </row>
    <row r="72" customFormat="false" ht="13.5" hidden="false" customHeight="false" outlineLevel="0" collapsed="false">
      <c r="A72" s="0" t="s">
        <v>233</v>
      </c>
      <c r="B72" s="0" t="s">
        <v>13</v>
      </c>
    </row>
    <row r="73" customFormat="false" ht="13.5" hidden="false" customHeight="false" outlineLevel="0" collapsed="false">
      <c r="A73" s="0" t="s">
        <v>15</v>
      </c>
      <c r="B73" s="0" t="s">
        <v>153</v>
      </c>
    </row>
    <row r="74" customFormat="false" ht="13.5" hidden="false" customHeight="false" outlineLevel="0" collapsed="false">
      <c r="A74" s="0" t="s">
        <v>18</v>
      </c>
      <c r="B74" s="0" t="s">
        <v>412</v>
      </c>
    </row>
    <row r="75" customFormat="false" ht="13.5" hidden="false" customHeight="false" outlineLevel="0" collapsed="false">
      <c r="A75" s="0" t="s">
        <v>372</v>
      </c>
      <c r="B75" s="0" t="s">
        <v>8</v>
      </c>
    </row>
    <row r="76" customFormat="false" ht="13.5" hidden="false" customHeight="false" outlineLevel="0" collapsed="false">
      <c r="A76" s="0" t="s">
        <v>50</v>
      </c>
      <c r="B76" s="0" t="s">
        <v>49</v>
      </c>
    </row>
    <row r="77" customFormat="false" ht="13.5" hidden="false" customHeight="false" outlineLevel="0" collapsed="false">
      <c r="A77" s="0" t="s">
        <v>33</v>
      </c>
      <c r="B77" s="0" t="s">
        <v>12</v>
      </c>
    </row>
    <row r="78" customFormat="false" ht="13.5" hidden="false" customHeight="false" outlineLevel="0" collapsed="false">
      <c r="A78" s="0" t="s">
        <v>351</v>
      </c>
      <c r="B78" s="0" t="s">
        <v>55</v>
      </c>
    </row>
    <row r="79" customFormat="false" ht="13.5" hidden="false" customHeight="false" outlineLevel="0" collapsed="false">
      <c r="A79" s="0" t="s">
        <v>191</v>
      </c>
      <c r="B79" s="0" t="s">
        <v>12</v>
      </c>
    </row>
    <row r="80" customFormat="false" ht="13.5" hidden="false" customHeight="false" outlineLevel="0" collapsed="false">
      <c r="A80" s="0" t="s">
        <v>12</v>
      </c>
      <c r="B80" s="0" t="s">
        <v>460</v>
      </c>
    </row>
    <row r="81" customFormat="false" ht="13.5" hidden="false" customHeight="false" outlineLevel="0" collapsed="false">
      <c r="A81" s="0" t="s">
        <v>23</v>
      </c>
      <c r="B81" s="0" t="s">
        <v>18</v>
      </c>
    </row>
    <row r="82" customFormat="false" ht="13.5" hidden="false" customHeight="false" outlineLevel="0" collapsed="false">
      <c r="A82" s="0" t="s">
        <v>12</v>
      </c>
      <c r="B82" s="0" t="s">
        <v>400</v>
      </c>
    </row>
    <row r="83" customFormat="false" ht="13.5" hidden="false" customHeight="false" outlineLevel="0" collapsed="false">
      <c r="A83" s="0" t="s">
        <v>50</v>
      </c>
      <c r="B83" s="0" t="s">
        <v>19</v>
      </c>
    </row>
    <row r="84" customFormat="false" ht="13.5" hidden="false" customHeight="false" outlineLevel="0" collapsed="false">
      <c r="A84" s="0" t="s">
        <v>8</v>
      </c>
      <c r="B84" s="0" t="s">
        <v>455</v>
      </c>
    </row>
    <row r="85" customFormat="false" ht="13.5" hidden="false" customHeight="false" outlineLevel="0" collapsed="false">
      <c r="A85" s="0" t="s">
        <v>15</v>
      </c>
      <c r="B85" s="0" t="s">
        <v>222</v>
      </c>
    </row>
    <row r="86" customFormat="false" ht="13.5" hidden="false" customHeight="false" outlineLevel="0" collapsed="false">
      <c r="A86" s="0" t="s">
        <v>357</v>
      </c>
      <c r="B86" s="0" t="s">
        <v>250</v>
      </c>
    </row>
    <row r="87" customFormat="false" ht="13.5" hidden="false" customHeight="false" outlineLevel="0" collapsed="false">
      <c r="A87" s="0" t="s">
        <v>15</v>
      </c>
      <c r="B87" s="0" t="s">
        <v>362</v>
      </c>
    </row>
    <row r="88" customFormat="false" ht="13.5" hidden="false" customHeight="false" outlineLevel="0" collapsed="false">
      <c r="A88" s="0" t="s">
        <v>255</v>
      </c>
      <c r="B88" s="0" t="s">
        <v>44</v>
      </c>
    </row>
    <row r="89" customFormat="false" ht="13.5" hidden="false" customHeight="false" outlineLevel="0" collapsed="false">
      <c r="A89" s="0" t="s">
        <v>190</v>
      </c>
      <c r="B89" s="0" t="s">
        <v>12</v>
      </c>
    </row>
    <row r="90" customFormat="false" ht="13.5" hidden="false" customHeight="false" outlineLevel="0" collapsed="false">
      <c r="A90" s="0" t="s">
        <v>8</v>
      </c>
      <c r="B90" s="0" t="s">
        <v>341</v>
      </c>
    </row>
    <row r="91" customFormat="false" ht="13.5" hidden="false" customHeight="false" outlineLevel="0" collapsed="false">
      <c r="A91" s="0" t="s">
        <v>8</v>
      </c>
      <c r="B91" s="0" t="s">
        <v>415</v>
      </c>
    </row>
    <row r="92" customFormat="false" ht="13.5" hidden="false" customHeight="false" outlineLevel="0" collapsed="false">
      <c r="A92" s="0" t="s">
        <v>192</v>
      </c>
      <c r="B92" s="0" t="s">
        <v>12</v>
      </c>
    </row>
    <row r="93" customFormat="false" ht="13.5" hidden="false" customHeight="false" outlineLevel="0" collapsed="false">
      <c r="A93" s="0" t="s">
        <v>87</v>
      </c>
      <c r="B93" s="0" t="s">
        <v>275</v>
      </c>
    </row>
    <row r="94" customFormat="false" ht="13.5" hidden="false" customHeight="false" outlineLevel="0" collapsed="false">
      <c r="A94" s="0" t="s">
        <v>313</v>
      </c>
      <c r="B94" s="0" t="s">
        <v>314</v>
      </c>
    </row>
    <row r="95" customFormat="false" ht="13.5" hidden="false" customHeight="false" outlineLevel="0" collapsed="false">
      <c r="A95" s="0" t="s">
        <v>373</v>
      </c>
      <c r="B95" s="0" t="s">
        <v>8</v>
      </c>
    </row>
    <row r="96" customFormat="false" ht="13.5" hidden="false" customHeight="false" outlineLevel="0" collapsed="false">
      <c r="A96" s="0" t="s">
        <v>76</v>
      </c>
      <c r="B96" s="0" t="s">
        <v>97</v>
      </c>
    </row>
    <row r="97" customFormat="false" ht="13.5" hidden="false" customHeight="false" outlineLevel="0" collapsed="false">
      <c r="A97" s="0" t="s">
        <v>55</v>
      </c>
      <c r="B97" s="0" t="s">
        <v>56</v>
      </c>
    </row>
    <row r="98" customFormat="false" ht="13.5" hidden="false" customHeight="false" outlineLevel="0" collapsed="false">
      <c r="A98" s="0" t="s">
        <v>12</v>
      </c>
      <c r="B98" s="0" t="s">
        <v>283</v>
      </c>
    </row>
    <row r="99" customFormat="false" ht="13.5" hidden="false" customHeight="false" outlineLevel="0" collapsed="false">
      <c r="A99" s="0" t="s">
        <v>36</v>
      </c>
      <c r="B99" s="0" t="s">
        <v>8</v>
      </c>
    </row>
    <row r="100" customFormat="false" ht="13.5" hidden="false" customHeight="false" outlineLevel="0" collapsed="false">
      <c r="A100" s="0" t="s">
        <v>21</v>
      </c>
      <c r="B100" s="0" t="s">
        <v>18</v>
      </c>
    </row>
    <row r="101" customFormat="false" ht="13.5" hidden="false" customHeight="false" outlineLevel="0" collapsed="false">
      <c r="A101" s="0" t="s">
        <v>12</v>
      </c>
      <c r="B101" s="0" t="s">
        <v>279</v>
      </c>
    </row>
    <row r="102" customFormat="false" ht="13.5" hidden="false" customHeight="false" outlineLevel="0" collapsed="false">
      <c r="A102" s="0" t="s">
        <v>172</v>
      </c>
      <c r="B102" s="0" t="s">
        <v>173</v>
      </c>
    </row>
    <row r="103" customFormat="false" ht="13.5" hidden="false" customHeight="false" outlineLevel="0" collapsed="false">
      <c r="A103" s="0" t="s">
        <v>15</v>
      </c>
      <c r="B103" s="0" t="s">
        <v>18</v>
      </c>
    </row>
    <row r="104" customFormat="false" ht="13.5" hidden="false" customHeight="false" outlineLevel="0" collapsed="false">
      <c r="A104" s="0" t="s">
        <v>15</v>
      </c>
      <c r="B104" s="0" t="s">
        <v>458</v>
      </c>
    </row>
    <row r="105" customFormat="false" ht="13.5" hidden="false" customHeight="false" outlineLevel="0" collapsed="false">
      <c r="A105" s="0" t="s">
        <v>12</v>
      </c>
      <c r="B105" s="0" t="s">
        <v>483</v>
      </c>
    </row>
    <row r="106" customFormat="false" ht="13.5" hidden="false" customHeight="false" outlineLevel="0" collapsed="false">
      <c r="A106" s="0" t="s">
        <v>115</v>
      </c>
      <c r="B106" s="0" t="s">
        <v>450</v>
      </c>
    </row>
    <row r="107" customFormat="false" ht="13.5" hidden="false" customHeight="false" outlineLevel="0" collapsed="false">
      <c r="A107" s="0" t="s">
        <v>33</v>
      </c>
      <c r="B107" s="0" t="s">
        <v>180</v>
      </c>
    </row>
    <row r="108" customFormat="false" ht="13.5" hidden="false" customHeight="false" outlineLevel="0" collapsed="false">
      <c r="A108" s="0" t="s">
        <v>110</v>
      </c>
      <c r="B108" s="0" t="s">
        <v>151</v>
      </c>
    </row>
    <row r="109" customFormat="false" ht="13.5" hidden="false" customHeight="false" outlineLevel="0" collapsed="false">
      <c r="A109" s="0" t="s">
        <v>194</v>
      </c>
      <c r="B109" s="0" t="s">
        <v>12</v>
      </c>
    </row>
    <row r="110" customFormat="false" ht="13.5" hidden="false" customHeight="false" outlineLevel="0" collapsed="false">
      <c r="A110" s="0" t="s">
        <v>176</v>
      </c>
      <c r="B110" s="0" t="s">
        <v>69</v>
      </c>
    </row>
    <row r="111" customFormat="false" ht="13.5" hidden="false" customHeight="false" outlineLevel="0" collapsed="false">
      <c r="A111" s="0" t="s">
        <v>110</v>
      </c>
      <c r="B111" s="0" t="s">
        <v>44</v>
      </c>
    </row>
    <row r="112" customFormat="false" ht="13.5" hidden="false" customHeight="false" outlineLevel="0" collapsed="false">
      <c r="A112" s="0" t="s">
        <v>122</v>
      </c>
      <c r="B112" s="0" t="s">
        <v>417</v>
      </c>
    </row>
    <row r="113" customFormat="false" ht="13.5" hidden="false" customHeight="false" outlineLevel="0" collapsed="false">
      <c r="A113" s="0" t="s">
        <v>50</v>
      </c>
      <c r="B113" s="0" t="s">
        <v>125</v>
      </c>
    </row>
    <row r="114" customFormat="false" ht="13.5" hidden="false" customHeight="false" outlineLevel="0" collapsed="false">
      <c r="A114" s="0" t="s">
        <v>12</v>
      </c>
      <c r="B114" s="0" t="s">
        <v>325</v>
      </c>
    </row>
    <row r="115" customFormat="false" ht="13.5" hidden="false" customHeight="false" outlineLevel="0" collapsed="false">
      <c r="A115" s="0" t="s">
        <v>18</v>
      </c>
      <c r="B115" s="0" t="s">
        <v>264</v>
      </c>
    </row>
    <row r="116" customFormat="false" ht="13.5" hidden="false" customHeight="false" outlineLevel="0" collapsed="false">
      <c r="A116" s="0" t="s">
        <v>8</v>
      </c>
      <c r="B116" s="0" t="s">
        <v>191</v>
      </c>
    </row>
    <row r="117" customFormat="false" ht="13.5" hidden="false" customHeight="false" outlineLevel="0" collapsed="false">
      <c r="A117" s="0" t="s">
        <v>256</v>
      </c>
      <c r="B117" s="0" t="s">
        <v>44</v>
      </c>
    </row>
    <row r="118" customFormat="false" ht="13.5" hidden="false" customHeight="false" outlineLevel="0" collapsed="false">
      <c r="A118" s="0" t="s">
        <v>44</v>
      </c>
      <c r="B118" s="0" t="s">
        <v>162</v>
      </c>
    </row>
    <row r="119" customFormat="false" ht="13.5" hidden="false" customHeight="false" outlineLevel="0" collapsed="false">
      <c r="A119" s="0" t="s">
        <v>374</v>
      </c>
      <c r="B119" s="0" t="s">
        <v>8</v>
      </c>
    </row>
    <row r="120" customFormat="false" ht="13.5" hidden="false" customHeight="false" outlineLevel="0" collapsed="false">
      <c r="A120" s="0" t="s">
        <v>44</v>
      </c>
      <c r="B120" s="0" t="s">
        <v>338</v>
      </c>
    </row>
    <row r="121" customFormat="false" ht="13.5" hidden="false" customHeight="false" outlineLevel="0" collapsed="false">
      <c r="A121" s="0" t="s">
        <v>122</v>
      </c>
      <c r="B121" s="0" t="s">
        <v>52</v>
      </c>
    </row>
    <row r="122" customFormat="false" ht="13.5" hidden="false" customHeight="false" outlineLevel="0" collapsed="false">
      <c r="A122" s="0" t="s">
        <v>15</v>
      </c>
      <c r="B122" s="0" t="s">
        <v>63</v>
      </c>
    </row>
    <row r="123" customFormat="false" ht="13.5" hidden="false" customHeight="false" outlineLevel="0" collapsed="false">
      <c r="A123" s="0" t="s">
        <v>60</v>
      </c>
      <c r="B123" s="0" t="s">
        <v>442</v>
      </c>
    </row>
    <row r="124" customFormat="false" ht="13.5" hidden="false" customHeight="false" outlineLevel="0" collapsed="false">
      <c r="A124" s="0" t="s">
        <v>22</v>
      </c>
      <c r="B124" s="0" t="s">
        <v>15</v>
      </c>
    </row>
    <row r="125" customFormat="false" ht="13.5" hidden="false" customHeight="false" outlineLevel="0" collapsed="false">
      <c r="A125" s="0" t="s">
        <v>145</v>
      </c>
      <c r="B125" s="0" t="s">
        <v>451</v>
      </c>
    </row>
    <row r="126" customFormat="false" ht="13.5" hidden="false" customHeight="false" outlineLevel="0" collapsed="false">
      <c r="A126" s="0" t="s">
        <v>18</v>
      </c>
      <c r="B126" s="0" t="s">
        <v>336</v>
      </c>
    </row>
    <row r="127" customFormat="false" ht="13.5" hidden="false" customHeight="false" outlineLevel="0" collapsed="false">
      <c r="A127" s="0" t="s">
        <v>18</v>
      </c>
      <c r="B127" s="0" t="s">
        <v>296</v>
      </c>
    </row>
    <row r="128" customFormat="false" ht="13.5" hidden="false" customHeight="false" outlineLevel="0" collapsed="false">
      <c r="A128" s="0" t="s">
        <v>12</v>
      </c>
      <c r="B128" s="0" t="s">
        <v>467</v>
      </c>
    </row>
    <row r="129" customFormat="false" ht="13.5" hidden="false" customHeight="false" outlineLevel="0" collapsed="false">
      <c r="A129" s="0" t="s">
        <v>124</v>
      </c>
      <c r="B129" s="0" t="s">
        <v>13</v>
      </c>
    </row>
    <row r="130" customFormat="false" ht="13.5" hidden="false" customHeight="false" outlineLevel="0" collapsed="false">
      <c r="A130" s="0" t="s">
        <v>315</v>
      </c>
      <c r="B130" s="0" t="s">
        <v>314</v>
      </c>
    </row>
    <row r="131" customFormat="false" ht="13.5" hidden="false" customHeight="false" outlineLevel="0" collapsed="false">
      <c r="A131" s="0" t="s">
        <v>12</v>
      </c>
      <c r="B131" s="0" t="s">
        <v>312</v>
      </c>
    </row>
    <row r="132" customFormat="false" ht="13.5" hidden="false" customHeight="false" outlineLevel="0" collapsed="false">
      <c r="A132" s="0" t="s">
        <v>92</v>
      </c>
      <c r="B132" s="0" t="s">
        <v>93</v>
      </c>
    </row>
    <row r="133" customFormat="false" ht="13.5" hidden="false" customHeight="false" outlineLevel="0" collapsed="false">
      <c r="A133" s="0" t="s">
        <v>89</v>
      </c>
      <c r="B133" s="0" t="s">
        <v>13</v>
      </c>
    </row>
    <row r="134" customFormat="false" ht="13.5" hidden="false" customHeight="false" outlineLevel="0" collapsed="false">
      <c r="A134" s="0" t="s">
        <v>15</v>
      </c>
      <c r="B134" s="0" t="s">
        <v>245</v>
      </c>
    </row>
    <row r="135" customFormat="false" ht="13.5" hidden="false" customHeight="false" outlineLevel="0" collapsed="false">
      <c r="A135" s="0" t="s">
        <v>210</v>
      </c>
      <c r="B135" s="0" t="s">
        <v>8</v>
      </c>
    </row>
    <row r="136" customFormat="false" ht="13.5" hidden="false" customHeight="false" outlineLevel="0" collapsed="false">
      <c r="A136" s="0" t="s">
        <v>195</v>
      </c>
      <c r="B136" s="0" t="s">
        <v>12</v>
      </c>
    </row>
    <row r="137" customFormat="false" ht="13.5" hidden="false" customHeight="false" outlineLevel="0" collapsed="false">
      <c r="A137" s="0" t="s">
        <v>193</v>
      </c>
      <c r="B137" s="0" t="s">
        <v>12</v>
      </c>
    </row>
    <row r="138" customFormat="false" ht="13.5" hidden="false" customHeight="false" outlineLevel="0" collapsed="false">
      <c r="A138" s="0" t="s">
        <v>52</v>
      </c>
      <c r="B138" s="0" t="s">
        <v>13</v>
      </c>
    </row>
    <row r="139" customFormat="false" ht="13.5" hidden="false" customHeight="false" outlineLevel="0" collapsed="false">
      <c r="A139" s="0" t="s">
        <v>291</v>
      </c>
      <c r="B139" s="0" t="s">
        <v>8</v>
      </c>
    </row>
    <row r="140" customFormat="false" ht="13.5" hidden="false" customHeight="false" outlineLevel="0" collapsed="false">
      <c r="A140" s="0" t="s">
        <v>12</v>
      </c>
      <c r="B140" s="0" t="s">
        <v>324</v>
      </c>
    </row>
    <row r="141" customFormat="false" ht="13.5" hidden="false" customHeight="false" outlineLevel="0" collapsed="false">
      <c r="A141" s="0" t="s">
        <v>291</v>
      </c>
      <c r="B141" s="0" t="s">
        <v>15</v>
      </c>
    </row>
    <row r="142" customFormat="false" ht="13.5" hidden="false" customHeight="false" outlineLevel="0" collapsed="false">
      <c r="A142" s="0" t="s">
        <v>78</v>
      </c>
      <c r="B142" s="0" t="s">
        <v>163</v>
      </c>
    </row>
    <row r="143" customFormat="false" ht="13.5" hidden="false" customHeight="false" outlineLevel="0" collapsed="false">
      <c r="A143" s="0" t="s">
        <v>63</v>
      </c>
      <c r="B143" s="0" t="s">
        <v>456</v>
      </c>
    </row>
    <row r="144" customFormat="false" ht="13.5" hidden="false" customHeight="false" outlineLevel="0" collapsed="false">
      <c r="A144" s="0" t="s">
        <v>235</v>
      </c>
      <c r="B144" s="0" t="s">
        <v>13</v>
      </c>
    </row>
    <row r="145" customFormat="false" ht="13.5" hidden="false" customHeight="false" outlineLevel="0" collapsed="false">
      <c r="A145" s="0" t="s">
        <v>12</v>
      </c>
      <c r="B145" s="0" t="s">
        <v>298</v>
      </c>
    </row>
    <row r="146" customFormat="false" ht="13.5" hidden="false" customHeight="false" outlineLevel="0" collapsed="false">
      <c r="A146" s="0" t="s">
        <v>447</v>
      </c>
      <c r="B146" s="0" t="s">
        <v>125</v>
      </c>
    </row>
    <row r="147" customFormat="false" ht="13.5" hidden="false" customHeight="false" outlineLevel="0" collapsed="false">
      <c r="A147" s="0" t="s">
        <v>74</v>
      </c>
      <c r="B147" s="0" t="s">
        <v>136</v>
      </c>
    </row>
    <row r="148" customFormat="false" ht="13.5" hidden="false" customHeight="false" outlineLevel="0" collapsed="false">
      <c r="A148" s="0" t="s">
        <v>24</v>
      </c>
      <c r="B148" s="0" t="s">
        <v>18</v>
      </c>
    </row>
    <row r="149" customFormat="false" ht="13.5" hidden="false" customHeight="false" outlineLevel="0" collapsed="false">
      <c r="A149" s="0" t="s">
        <v>25</v>
      </c>
      <c r="B149" s="0" t="s">
        <v>18</v>
      </c>
    </row>
    <row r="150" customFormat="false" ht="13.5" hidden="false" customHeight="false" outlineLevel="0" collapsed="false">
      <c r="A150" s="0" t="s">
        <v>49</v>
      </c>
      <c r="B150" s="0" t="s">
        <v>48</v>
      </c>
    </row>
    <row r="151" customFormat="false" ht="13.5" hidden="false" customHeight="false" outlineLevel="0" collapsed="false">
      <c r="A151" s="0" t="s">
        <v>236</v>
      </c>
      <c r="B151" s="0" t="s">
        <v>13</v>
      </c>
    </row>
    <row r="152" customFormat="false" ht="13.5" hidden="false" customHeight="false" outlineLevel="0" collapsed="false">
      <c r="A152" s="0" t="s">
        <v>36</v>
      </c>
      <c r="B152" s="0" t="s">
        <v>117</v>
      </c>
    </row>
    <row r="153" customFormat="false" ht="13.5" hidden="false" customHeight="false" outlineLevel="0" collapsed="false">
      <c r="A153" s="0" t="s">
        <v>74</v>
      </c>
      <c r="B153" s="0" t="s">
        <v>441</v>
      </c>
    </row>
    <row r="154" customFormat="false" ht="13.5" hidden="false" customHeight="false" outlineLevel="0" collapsed="false">
      <c r="A154" s="0" t="s">
        <v>267</v>
      </c>
      <c r="B154" s="0" t="s">
        <v>268</v>
      </c>
    </row>
    <row r="155" customFormat="false" ht="13.5" hidden="false" customHeight="false" outlineLevel="0" collapsed="false">
      <c r="A155" s="0" t="s">
        <v>18</v>
      </c>
      <c r="B155" s="0" t="s">
        <v>361</v>
      </c>
    </row>
    <row r="156" customFormat="false" ht="13.5" hidden="false" customHeight="false" outlineLevel="0" collapsed="false">
      <c r="A156" s="0" t="s">
        <v>152</v>
      </c>
      <c r="B156" s="0" t="s">
        <v>151</v>
      </c>
    </row>
    <row r="157" customFormat="false" ht="13.5" hidden="false" customHeight="false" outlineLevel="0" collapsed="false">
      <c r="A157" s="0" t="s">
        <v>36</v>
      </c>
      <c r="B157" s="0" t="s">
        <v>400</v>
      </c>
    </row>
    <row r="158" customFormat="false" ht="13.5" hidden="false" customHeight="false" outlineLevel="0" collapsed="false">
      <c r="A158" s="0" t="s">
        <v>44</v>
      </c>
      <c r="B158" s="0" t="s">
        <v>314</v>
      </c>
    </row>
    <row r="159" customFormat="false" ht="13.5" hidden="false" customHeight="false" outlineLevel="0" collapsed="false">
      <c r="A159" s="0" t="s">
        <v>375</v>
      </c>
      <c r="B159" s="0" t="s">
        <v>8</v>
      </c>
    </row>
    <row r="160" customFormat="false" ht="13.5" hidden="false" customHeight="false" outlineLevel="0" collapsed="false">
      <c r="A160" s="0" t="s">
        <v>76</v>
      </c>
      <c r="B160" s="0" t="s">
        <v>114</v>
      </c>
    </row>
    <row r="161" customFormat="false" ht="13.5" hidden="false" customHeight="false" outlineLevel="0" collapsed="false">
      <c r="A161" s="0" t="s">
        <v>74</v>
      </c>
      <c r="B161" s="0" t="s">
        <v>102</v>
      </c>
    </row>
    <row r="162" customFormat="false" ht="13.5" hidden="false" customHeight="false" outlineLevel="0" collapsed="false">
      <c r="A162" s="0" t="s">
        <v>257</v>
      </c>
      <c r="B162" s="0" t="s">
        <v>44</v>
      </c>
    </row>
    <row r="163" customFormat="false" ht="13.5" hidden="false" customHeight="false" outlineLevel="0" collapsed="false">
      <c r="A163" s="0" t="s">
        <v>8</v>
      </c>
      <c r="B163" s="0" t="s">
        <v>409</v>
      </c>
    </row>
    <row r="164" customFormat="false" ht="13.5" hidden="false" customHeight="false" outlineLevel="0" collapsed="false">
      <c r="A164" s="0" t="s">
        <v>12</v>
      </c>
      <c r="B164" s="0" t="s">
        <v>284</v>
      </c>
    </row>
    <row r="165" customFormat="false" ht="13.5" hidden="false" customHeight="false" outlineLevel="0" collapsed="false">
      <c r="A165" s="0" t="s">
        <v>8</v>
      </c>
      <c r="B165" s="0" t="s">
        <v>333</v>
      </c>
    </row>
    <row r="166" customFormat="false" ht="13.5" hidden="false" customHeight="false" outlineLevel="0" collapsed="false">
      <c r="A166" s="0" t="s">
        <v>51</v>
      </c>
      <c r="B166" s="0" t="s">
        <v>109</v>
      </c>
    </row>
    <row r="167" customFormat="false" ht="13.5" hidden="false" customHeight="false" outlineLevel="0" collapsed="false">
      <c r="A167" s="0" t="s">
        <v>12</v>
      </c>
      <c r="B167" s="0" t="s">
        <v>328</v>
      </c>
    </row>
    <row r="168" customFormat="false" ht="13.5" hidden="false" customHeight="false" outlineLevel="0" collapsed="false">
      <c r="A168" s="0" t="s">
        <v>292</v>
      </c>
      <c r="B168" s="0" t="s">
        <v>15</v>
      </c>
    </row>
    <row r="169" customFormat="false" ht="13.5" hidden="false" customHeight="false" outlineLevel="0" collapsed="false">
      <c r="A169" s="0" t="s">
        <v>15</v>
      </c>
      <c r="B169" s="0" t="s">
        <v>263</v>
      </c>
    </row>
    <row r="170" customFormat="false" ht="13.5" hidden="false" customHeight="false" outlineLevel="0" collapsed="false">
      <c r="A170" s="0" t="s">
        <v>74</v>
      </c>
      <c r="B170" s="0" t="s">
        <v>8</v>
      </c>
    </row>
    <row r="171" customFormat="false" ht="13.5" hidden="false" customHeight="false" outlineLevel="0" collapsed="false">
      <c r="A171" s="0" t="s">
        <v>12</v>
      </c>
      <c r="B171" s="0" t="s">
        <v>227</v>
      </c>
    </row>
    <row r="172" customFormat="false" ht="13.5" hidden="false" customHeight="false" outlineLevel="0" collapsed="false">
      <c r="A172" s="0" t="s">
        <v>15</v>
      </c>
      <c r="B172" s="0" t="s">
        <v>174</v>
      </c>
    </row>
    <row r="173" customFormat="false" ht="13.5" hidden="false" customHeight="false" outlineLevel="0" collapsed="false">
      <c r="A173" s="0" t="s">
        <v>12</v>
      </c>
      <c r="B173" s="0" t="s">
        <v>158</v>
      </c>
    </row>
    <row r="174" customFormat="false" ht="13.5" hidden="false" customHeight="false" outlineLevel="0" collapsed="false">
      <c r="A174" s="0" t="s">
        <v>15</v>
      </c>
      <c r="B174" s="0" t="s">
        <v>148</v>
      </c>
    </row>
    <row r="175" customFormat="false" ht="13.5" hidden="false" customHeight="false" outlineLevel="0" collapsed="false">
      <c r="A175" s="0" t="s">
        <v>237</v>
      </c>
      <c r="B175" s="0" t="s">
        <v>13</v>
      </c>
    </row>
    <row r="176" customFormat="false" ht="13.5" hidden="false" customHeight="false" outlineLevel="0" collapsed="false">
      <c r="A176" s="0" t="s">
        <v>51</v>
      </c>
      <c r="B176" s="0" t="s">
        <v>442</v>
      </c>
    </row>
    <row r="177" customFormat="false" ht="13.5" hidden="false" customHeight="false" outlineLevel="0" collapsed="false">
      <c r="A177" s="0" t="s">
        <v>448</v>
      </c>
      <c r="B177" s="0" t="s">
        <v>125</v>
      </c>
    </row>
    <row r="178" customFormat="false" ht="13.5" hidden="false" customHeight="false" outlineLevel="0" collapsed="false">
      <c r="A178" s="0" t="s">
        <v>44</v>
      </c>
      <c r="B178" s="0" t="s">
        <v>45</v>
      </c>
    </row>
    <row r="179" customFormat="false" ht="13.5" hidden="false" customHeight="false" outlineLevel="0" collapsed="false">
      <c r="A179" s="0" t="s">
        <v>106</v>
      </c>
      <c r="B179" s="0" t="s">
        <v>311</v>
      </c>
    </row>
    <row r="180" customFormat="false" ht="13.5" hidden="false" customHeight="false" outlineLevel="0" collapsed="false">
      <c r="A180" s="0" t="s">
        <v>50</v>
      </c>
      <c r="B180" s="0" t="s">
        <v>327</v>
      </c>
    </row>
    <row r="181" customFormat="false" ht="13.5" hidden="false" customHeight="false" outlineLevel="0" collapsed="false">
      <c r="A181" s="0" t="s">
        <v>57</v>
      </c>
      <c r="B181" s="0" t="s">
        <v>56</v>
      </c>
    </row>
    <row r="182" customFormat="false" ht="13.5" hidden="false" customHeight="false" outlineLevel="0" collapsed="false">
      <c r="A182" s="0" t="s">
        <v>8</v>
      </c>
      <c r="B182" s="0" t="s">
        <v>265</v>
      </c>
    </row>
    <row r="183" customFormat="false" ht="13.5" hidden="false" customHeight="false" outlineLevel="0" collapsed="false">
      <c r="A183" s="0" t="s">
        <v>8</v>
      </c>
      <c r="B183" s="0" t="s">
        <v>75</v>
      </c>
    </row>
    <row r="184" customFormat="false" ht="13.5" hidden="false" customHeight="false" outlineLevel="0" collapsed="false">
      <c r="A184" s="0" t="s">
        <v>18</v>
      </c>
      <c r="B184" s="0" t="s">
        <v>73</v>
      </c>
    </row>
    <row r="185" customFormat="false" ht="13.5" hidden="false" customHeight="false" outlineLevel="0" collapsed="false">
      <c r="A185" s="0" t="s">
        <v>229</v>
      </c>
      <c r="B185" s="0" t="s">
        <v>230</v>
      </c>
    </row>
    <row r="186" customFormat="false" ht="13.5" hidden="false" customHeight="false" outlineLevel="0" collapsed="false">
      <c r="A186" s="0" t="s">
        <v>26</v>
      </c>
      <c r="B186" s="0" t="s">
        <v>18</v>
      </c>
    </row>
    <row r="187" customFormat="false" ht="13.5" hidden="false" customHeight="false" outlineLevel="0" collapsed="false">
      <c r="A187" s="0" t="s">
        <v>74</v>
      </c>
      <c r="B187" s="0" t="s">
        <v>319</v>
      </c>
    </row>
    <row r="188" customFormat="false" ht="13.5" hidden="false" customHeight="false" outlineLevel="0" collapsed="false">
      <c r="A188" s="0" t="s">
        <v>76</v>
      </c>
      <c r="B188" s="0" t="s">
        <v>75</v>
      </c>
    </row>
    <row r="189" customFormat="false" ht="13.5" hidden="false" customHeight="false" outlineLevel="0" collapsed="false">
      <c r="A189" s="0" t="s">
        <v>12</v>
      </c>
      <c r="B189" s="0" t="s">
        <v>470</v>
      </c>
    </row>
    <row r="190" customFormat="false" ht="13.5" hidden="false" customHeight="false" outlineLevel="0" collapsed="false">
      <c r="A190" s="0" t="s">
        <v>64</v>
      </c>
      <c r="B190" s="0" t="s">
        <v>63</v>
      </c>
    </row>
    <row r="191" customFormat="false" ht="13.5" hidden="false" customHeight="false" outlineLevel="0" collapsed="false">
      <c r="A191" s="0" t="s">
        <v>432</v>
      </c>
      <c r="B191" s="0" t="s">
        <v>163</v>
      </c>
    </row>
    <row r="192" customFormat="false" ht="13.5" hidden="false" customHeight="false" outlineLevel="0" collapsed="false">
      <c r="A192" s="0" t="s">
        <v>8</v>
      </c>
      <c r="B192" s="0" t="s">
        <v>82</v>
      </c>
    </row>
    <row r="193" customFormat="false" ht="13.5" hidden="false" customHeight="false" outlineLevel="0" collapsed="false">
      <c r="A193" s="0" t="s">
        <v>44</v>
      </c>
      <c r="B193" s="0" t="s">
        <v>352</v>
      </c>
    </row>
    <row r="194" customFormat="false" ht="13.5" hidden="false" customHeight="false" outlineLevel="0" collapsed="false">
      <c r="A194" s="0" t="s">
        <v>18</v>
      </c>
      <c r="B194" s="0" t="s">
        <v>311</v>
      </c>
    </row>
    <row r="195" customFormat="false" ht="13.5" hidden="false" customHeight="false" outlineLevel="0" collapsed="false">
      <c r="A195" s="0" t="s">
        <v>8</v>
      </c>
      <c r="B195" s="0" t="s">
        <v>340</v>
      </c>
    </row>
    <row r="196" customFormat="false" ht="13.5" hidden="false" customHeight="false" outlineLevel="0" collapsed="false">
      <c r="A196" s="0" t="s">
        <v>33</v>
      </c>
      <c r="B196" s="0" t="s">
        <v>15</v>
      </c>
    </row>
    <row r="197" customFormat="false" ht="13.5" hidden="false" customHeight="false" outlineLevel="0" collapsed="false">
      <c r="A197" s="0" t="s">
        <v>94</v>
      </c>
      <c r="B197" s="0" t="s">
        <v>12</v>
      </c>
    </row>
    <row r="198" customFormat="false" ht="13.5" hidden="false" customHeight="false" outlineLevel="0" collapsed="false">
      <c r="A198" s="0" t="s">
        <v>376</v>
      </c>
      <c r="B198" s="0" t="s">
        <v>8</v>
      </c>
    </row>
    <row r="199" customFormat="false" ht="13.5" hidden="false" customHeight="false" outlineLevel="0" collapsed="false">
      <c r="A199" s="0" t="s">
        <v>27</v>
      </c>
      <c r="B199" s="0" t="s">
        <v>18</v>
      </c>
    </row>
    <row r="200" customFormat="false" ht="13.5" hidden="false" customHeight="false" outlineLevel="0" collapsed="false">
      <c r="A200" s="0" t="s">
        <v>15</v>
      </c>
      <c r="B200" s="0" t="s">
        <v>154</v>
      </c>
    </row>
    <row r="201" customFormat="false" ht="13.5" hidden="false" customHeight="false" outlineLevel="0" collapsed="false">
      <c r="A201" s="0" t="s">
        <v>15</v>
      </c>
      <c r="B201" s="0" t="s">
        <v>155</v>
      </c>
    </row>
    <row r="202" customFormat="false" ht="13.5" hidden="false" customHeight="false" outlineLevel="0" collapsed="false">
      <c r="A202" s="0" t="s">
        <v>28</v>
      </c>
      <c r="B202" s="0" t="s">
        <v>18</v>
      </c>
    </row>
    <row r="203" customFormat="false" ht="13.5" hidden="false" customHeight="false" outlineLevel="0" collapsed="false">
      <c r="A203" s="0" t="s">
        <v>69</v>
      </c>
      <c r="B203" s="0" t="s">
        <v>299</v>
      </c>
    </row>
    <row r="204" customFormat="false" ht="13.5" hidden="false" customHeight="false" outlineLevel="0" collapsed="false">
      <c r="A204" s="0" t="s">
        <v>8</v>
      </c>
      <c r="B204" s="0" t="s">
        <v>169</v>
      </c>
    </row>
    <row r="205" customFormat="false" ht="13.5" hidden="false" customHeight="false" outlineLevel="0" collapsed="false">
      <c r="A205" s="0" t="s">
        <v>198</v>
      </c>
      <c r="B205" s="0" t="s">
        <v>12</v>
      </c>
    </row>
    <row r="206" customFormat="false" ht="13.5" hidden="false" customHeight="false" outlineLevel="0" collapsed="false">
      <c r="A206" s="0" t="s">
        <v>163</v>
      </c>
      <c r="B206" s="0" t="s">
        <v>164</v>
      </c>
    </row>
    <row r="207" customFormat="false" ht="13.5" hidden="false" customHeight="false" outlineLevel="0" collapsed="false">
      <c r="A207" s="0" t="s">
        <v>33</v>
      </c>
      <c r="B207" s="0" t="s">
        <v>106</v>
      </c>
    </row>
    <row r="208" customFormat="false" ht="13.5" hidden="false" customHeight="false" outlineLevel="0" collapsed="false">
      <c r="A208" s="0" t="s">
        <v>425</v>
      </c>
      <c r="B208" s="0" t="s">
        <v>205</v>
      </c>
    </row>
    <row r="209" customFormat="false" ht="13.5" hidden="false" customHeight="false" outlineLevel="0" collapsed="false">
      <c r="A209" s="0" t="s">
        <v>63</v>
      </c>
      <c r="B209" s="0" t="s">
        <v>349</v>
      </c>
    </row>
    <row r="210" customFormat="false" ht="13.5" hidden="false" customHeight="false" outlineLevel="0" collapsed="false">
      <c r="A210" s="0" t="s">
        <v>33</v>
      </c>
      <c r="B210" s="0" t="s">
        <v>63</v>
      </c>
    </row>
    <row r="211" customFormat="false" ht="13.5" hidden="false" customHeight="false" outlineLevel="0" collapsed="false">
      <c r="A211" s="0" t="s">
        <v>12</v>
      </c>
      <c r="B211" s="0" t="s">
        <v>126</v>
      </c>
    </row>
    <row r="212" customFormat="false" ht="13.5" hidden="false" customHeight="false" outlineLevel="0" collapsed="false">
      <c r="A212" s="0" t="s">
        <v>13</v>
      </c>
      <c r="B212" s="0" t="s">
        <v>473</v>
      </c>
    </row>
    <row r="213" customFormat="false" ht="13.5" hidden="false" customHeight="false" outlineLevel="0" collapsed="false">
      <c r="A213" s="0" t="s">
        <v>328</v>
      </c>
      <c r="B213" s="0" t="s">
        <v>329</v>
      </c>
    </row>
    <row r="214" customFormat="false" ht="13.5" hidden="false" customHeight="false" outlineLevel="0" collapsed="false">
      <c r="A214" s="0" t="s">
        <v>15</v>
      </c>
      <c r="B214" s="0" t="s">
        <v>421</v>
      </c>
    </row>
    <row r="215" customFormat="false" ht="13.5" hidden="false" customHeight="false" outlineLevel="0" collapsed="false">
      <c r="A215" s="0" t="s">
        <v>199</v>
      </c>
      <c r="B215" s="0" t="s">
        <v>12</v>
      </c>
    </row>
    <row r="216" customFormat="false" ht="13.5" hidden="false" customHeight="false" outlineLevel="0" collapsed="false">
      <c r="A216" s="0" t="s">
        <v>18</v>
      </c>
      <c r="B216" s="0" t="s">
        <v>12</v>
      </c>
    </row>
    <row r="217" customFormat="false" ht="13.5" hidden="false" customHeight="false" outlineLevel="0" collapsed="false">
      <c r="A217" s="0" t="s">
        <v>8</v>
      </c>
      <c r="B217" s="0" t="s">
        <v>63</v>
      </c>
    </row>
    <row r="218" customFormat="false" ht="13.5" hidden="false" customHeight="false" outlineLevel="0" collapsed="false">
      <c r="A218" s="0" t="s">
        <v>18</v>
      </c>
      <c r="B218" s="0" t="s">
        <v>115</v>
      </c>
    </row>
    <row r="219" customFormat="false" ht="13.5" hidden="false" customHeight="false" outlineLevel="0" collapsed="false">
      <c r="A219" s="0" t="s">
        <v>197</v>
      </c>
      <c r="B219" s="0" t="s">
        <v>12</v>
      </c>
    </row>
    <row r="220" customFormat="false" ht="13.5" hidden="false" customHeight="false" outlineLevel="0" collapsed="false">
      <c r="A220" s="0" t="s">
        <v>196</v>
      </c>
      <c r="B220" s="0" t="s">
        <v>12</v>
      </c>
    </row>
    <row r="221" customFormat="false" ht="13.5" hidden="false" customHeight="false" outlineLevel="0" collapsed="false">
      <c r="A221" s="0" t="s">
        <v>18</v>
      </c>
      <c r="B221" s="0" t="s">
        <v>469</v>
      </c>
    </row>
    <row r="222" customFormat="false" ht="13.5" hidden="false" customHeight="false" outlineLevel="0" collapsed="false">
      <c r="A222" s="0" t="s">
        <v>434</v>
      </c>
      <c r="B222" s="0" t="s">
        <v>442</v>
      </c>
    </row>
    <row r="223" customFormat="false" ht="13.5" hidden="false" customHeight="false" outlineLevel="0" collapsed="false">
      <c r="A223" s="0" t="s">
        <v>15</v>
      </c>
      <c r="B223" s="0" t="s">
        <v>363</v>
      </c>
    </row>
    <row r="224" customFormat="false" ht="13.5" hidden="false" customHeight="false" outlineLevel="0" collapsed="false">
      <c r="A224" s="0" t="s">
        <v>8</v>
      </c>
      <c r="B224" s="0" t="s">
        <v>58</v>
      </c>
    </row>
    <row r="225" customFormat="false" ht="13.5" hidden="false" customHeight="false" outlineLevel="0" collapsed="false">
      <c r="A225" s="0" t="s">
        <v>258</v>
      </c>
      <c r="B225" s="0" t="s">
        <v>44</v>
      </c>
    </row>
    <row r="226" customFormat="false" ht="13.5" hidden="false" customHeight="false" outlineLevel="0" collapsed="false">
      <c r="A226" s="0" t="s">
        <v>238</v>
      </c>
      <c r="B226" s="0" t="s">
        <v>13</v>
      </c>
    </row>
    <row r="227" customFormat="false" ht="13.5" hidden="false" customHeight="false" outlineLevel="0" collapsed="false">
      <c r="A227" s="0" t="s">
        <v>8</v>
      </c>
      <c r="B227" s="0" t="s">
        <v>282</v>
      </c>
    </row>
    <row r="228" customFormat="false" ht="13.5" hidden="false" customHeight="false" outlineLevel="0" collapsed="false">
      <c r="A228" s="0" t="s">
        <v>8</v>
      </c>
      <c r="B228" s="0" t="s">
        <v>266</v>
      </c>
    </row>
    <row r="229" customFormat="false" ht="13.5" hidden="false" customHeight="false" outlineLevel="0" collapsed="false">
      <c r="A229" s="0" t="s">
        <v>65</v>
      </c>
      <c r="B229" s="0" t="s">
        <v>63</v>
      </c>
    </row>
    <row r="230" customFormat="false" ht="13.5" hidden="false" customHeight="false" outlineLevel="0" collapsed="false">
      <c r="A230" s="0" t="s">
        <v>76</v>
      </c>
      <c r="B230" s="0" t="s">
        <v>463</v>
      </c>
    </row>
    <row r="231" customFormat="false" ht="13.5" hidden="false" customHeight="false" outlineLevel="0" collapsed="false">
      <c r="A231" s="0" t="s">
        <v>29</v>
      </c>
      <c r="B231" s="0" t="s">
        <v>18</v>
      </c>
    </row>
    <row r="232" customFormat="false" ht="13.5" hidden="false" customHeight="false" outlineLevel="0" collapsed="false">
      <c r="A232" s="0" t="s">
        <v>138</v>
      </c>
      <c r="B232" s="0" t="s">
        <v>139</v>
      </c>
    </row>
    <row r="233" customFormat="false" ht="13.5" hidden="false" customHeight="false" outlineLevel="0" collapsed="false">
      <c r="A233" s="0" t="s">
        <v>44</v>
      </c>
      <c r="B233" s="0" t="s">
        <v>228</v>
      </c>
    </row>
    <row r="234" customFormat="false" ht="13.5" hidden="false" customHeight="false" outlineLevel="0" collapsed="false">
      <c r="A234" s="0" t="s">
        <v>8</v>
      </c>
      <c r="B234" s="0" t="s">
        <v>94</v>
      </c>
    </row>
    <row r="235" customFormat="false" ht="13.5" hidden="false" customHeight="false" outlineLevel="0" collapsed="false">
      <c r="A235" s="0" t="s">
        <v>18</v>
      </c>
      <c r="B235" s="0" t="s">
        <v>113</v>
      </c>
    </row>
    <row r="236" customFormat="false" ht="13.5" hidden="false" customHeight="false" outlineLevel="0" collapsed="false">
      <c r="A236" s="0" t="s">
        <v>200</v>
      </c>
      <c r="B236" s="0" t="s">
        <v>12</v>
      </c>
    </row>
    <row r="237" customFormat="false" ht="13.5" hidden="false" customHeight="false" outlineLevel="0" collapsed="false">
      <c r="A237" s="0" t="s">
        <v>15</v>
      </c>
      <c r="B237" s="0" t="s">
        <v>416</v>
      </c>
    </row>
    <row r="238" customFormat="false" ht="13.5" hidden="false" customHeight="false" outlineLevel="0" collapsed="false">
      <c r="A238" s="0" t="s">
        <v>53</v>
      </c>
      <c r="B238" s="0" t="s">
        <v>54</v>
      </c>
    </row>
    <row r="239" customFormat="false" ht="13.5" hidden="false" customHeight="false" outlineLevel="0" collapsed="false">
      <c r="A239" s="0" t="s">
        <v>50</v>
      </c>
      <c r="B239" s="0" t="s">
        <v>414</v>
      </c>
    </row>
    <row r="240" customFormat="false" ht="13.5" hidden="false" customHeight="false" outlineLevel="0" collapsed="false">
      <c r="A240" s="0" t="s">
        <v>426</v>
      </c>
      <c r="B240" s="0" t="s">
        <v>205</v>
      </c>
    </row>
    <row r="241" customFormat="false" ht="13.5" hidden="false" customHeight="false" outlineLevel="0" collapsed="false">
      <c r="A241" s="0" t="s">
        <v>408</v>
      </c>
      <c r="B241" s="0" t="s">
        <v>417</v>
      </c>
    </row>
    <row r="242" customFormat="false" ht="13.5" hidden="false" customHeight="false" outlineLevel="0" collapsed="false">
      <c r="A242" s="0" t="s">
        <v>210</v>
      </c>
      <c r="B242" s="0" t="s">
        <v>44</v>
      </c>
    </row>
    <row r="243" customFormat="false" ht="13.5" hidden="false" customHeight="false" outlineLevel="0" collapsed="false">
      <c r="A243" s="0" t="s">
        <v>33</v>
      </c>
      <c r="B243" s="0" t="s">
        <v>53</v>
      </c>
    </row>
    <row r="244" customFormat="false" ht="13.5" hidden="false" customHeight="false" outlineLevel="0" collapsed="false">
      <c r="A244" s="0" t="s">
        <v>123</v>
      </c>
      <c r="B244" s="0" t="s">
        <v>52</v>
      </c>
    </row>
    <row r="245" customFormat="false" ht="13.5" hidden="false" customHeight="false" outlineLevel="0" collapsed="false">
      <c r="A245" s="0" t="s">
        <v>142</v>
      </c>
      <c r="B245" s="0" t="s">
        <v>74</v>
      </c>
    </row>
    <row r="246" customFormat="false" ht="13.5" hidden="false" customHeight="false" outlineLevel="0" collapsed="false">
      <c r="A246" s="0" t="s">
        <v>452</v>
      </c>
      <c r="B246" s="0" t="s">
        <v>451</v>
      </c>
    </row>
    <row r="247" customFormat="false" ht="13.5" hidden="false" customHeight="false" outlineLevel="0" collapsed="false">
      <c r="A247" s="0" t="s">
        <v>442</v>
      </c>
      <c r="B247" s="0" t="s">
        <v>472</v>
      </c>
    </row>
    <row r="248" customFormat="false" ht="13.5" hidden="false" customHeight="false" outlineLevel="0" collapsed="false">
      <c r="A248" s="0" t="s">
        <v>74</v>
      </c>
      <c r="B248" s="0" t="s">
        <v>172</v>
      </c>
    </row>
    <row r="249" customFormat="false" ht="13.5" hidden="false" customHeight="false" outlineLevel="0" collapsed="false">
      <c r="A249" s="0" t="s">
        <v>259</v>
      </c>
      <c r="B249" s="0" t="s">
        <v>44</v>
      </c>
    </row>
    <row r="250" customFormat="false" ht="13.5" hidden="false" customHeight="false" outlineLevel="0" collapsed="false">
      <c r="A250" s="0" t="s">
        <v>62</v>
      </c>
      <c r="B250" s="0" t="s">
        <v>8</v>
      </c>
    </row>
    <row r="251" customFormat="false" ht="13.5" hidden="false" customHeight="false" outlineLevel="0" collapsed="false">
      <c r="A251" s="0" t="s">
        <v>30</v>
      </c>
      <c r="B251" s="0" t="s">
        <v>18</v>
      </c>
    </row>
    <row r="252" customFormat="false" ht="13.5" hidden="false" customHeight="false" outlineLevel="0" collapsed="false">
      <c r="A252" s="0" t="s">
        <v>94</v>
      </c>
      <c r="B252" s="0" t="s">
        <v>442</v>
      </c>
    </row>
    <row r="253" customFormat="false" ht="13.5" hidden="false" customHeight="false" outlineLevel="0" collapsed="false">
      <c r="A253" s="0" t="s">
        <v>12</v>
      </c>
      <c r="B253" s="0" t="s">
        <v>163</v>
      </c>
    </row>
    <row r="254" customFormat="false" ht="13.5" hidden="false" customHeight="false" outlineLevel="0" collapsed="false">
      <c r="A254" s="0" t="s">
        <v>66</v>
      </c>
      <c r="B254" s="0" t="s">
        <v>63</v>
      </c>
    </row>
    <row r="255" customFormat="false" ht="13.5" hidden="false" customHeight="false" outlineLevel="0" collapsed="false">
      <c r="A255" s="0" t="s">
        <v>63</v>
      </c>
      <c r="B255" s="0" t="s">
        <v>436</v>
      </c>
    </row>
    <row r="256" customFormat="false" ht="13.5" hidden="false" customHeight="false" outlineLevel="0" collapsed="false">
      <c r="A256" s="0" t="s">
        <v>12</v>
      </c>
      <c r="B256" s="0" t="s">
        <v>314</v>
      </c>
    </row>
    <row r="257" customFormat="false" ht="13.5" hidden="false" customHeight="false" outlineLevel="0" collapsed="false">
      <c r="A257" s="0" t="s">
        <v>48</v>
      </c>
      <c r="B257" s="0" t="s">
        <v>457</v>
      </c>
    </row>
    <row r="258" customFormat="false" ht="13.5" hidden="false" customHeight="false" outlineLevel="0" collapsed="false">
      <c r="A258" s="0" t="s">
        <v>377</v>
      </c>
      <c r="B258" s="0" t="s">
        <v>8</v>
      </c>
    </row>
    <row r="259" customFormat="false" ht="13.5" hidden="false" customHeight="false" outlineLevel="0" collapsed="false">
      <c r="A259" s="0" t="s">
        <v>33</v>
      </c>
      <c r="B259" s="0" t="s">
        <v>442</v>
      </c>
    </row>
    <row r="260" customFormat="false" ht="13.5" hidden="false" customHeight="false" outlineLevel="0" collapsed="false">
      <c r="A260" s="0" t="s">
        <v>8</v>
      </c>
      <c r="B260" s="0" t="s">
        <v>14</v>
      </c>
    </row>
    <row r="261" customFormat="false" ht="13.5" hidden="false" customHeight="false" outlineLevel="0" collapsed="false">
      <c r="A261" s="0" t="s">
        <v>74</v>
      </c>
      <c r="B261" s="0" t="s">
        <v>116</v>
      </c>
    </row>
    <row r="262" customFormat="false" ht="13.5" hidden="false" customHeight="false" outlineLevel="0" collapsed="false">
      <c r="A262" s="0" t="s">
        <v>44</v>
      </c>
      <c r="B262" s="0" t="s">
        <v>406</v>
      </c>
    </row>
    <row r="263" customFormat="false" ht="13.5" hidden="false" customHeight="false" outlineLevel="0" collapsed="false">
      <c r="A263" s="0" t="s">
        <v>63</v>
      </c>
      <c r="B263" s="0" t="s">
        <v>170</v>
      </c>
    </row>
    <row r="264" customFormat="false" ht="13.5" hidden="false" customHeight="false" outlineLevel="0" collapsed="false">
      <c r="A264" s="0" t="s">
        <v>33</v>
      </c>
      <c r="B264" s="0" t="s">
        <v>49</v>
      </c>
    </row>
    <row r="265" customFormat="false" ht="13.5" hidden="false" customHeight="false" outlineLevel="0" collapsed="false">
      <c r="A265" s="0" t="s">
        <v>44</v>
      </c>
      <c r="B265" s="0" t="s">
        <v>109</v>
      </c>
    </row>
    <row r="266" customFormat="false" ht="13.5" hidden="false" customHeight="false" outlineLevel="0" collapsed="false">
      <c r="A266" s="0" t="s">
        <v>130</v>
      </c>
      <c r="B266" s="0" t="s">
        <v>435</v>
      </c>
    </row>
    <row r="267" customFormat="false" ht="13.5" hidden="false" customHeight="false" outlineLevel="0" collapsed="false">
      <c r="A267" s="0" t="s">
        <v>44</v>
      </c>
      <c r="B267" s="0" t="s">
        <v>309</v>
      </c>
    </row>
    <row r="268" customFormat="false" ht="13.5" hidden="false" customHeight="false" outlineLevel="0" collapsed="false">
      <c r="A268" s="0" t="s">
        <v>12</v>
      </c>
      <c r="B268" s="0" t="s">
        <v>72</v>
      </c>
    </row>
    <row r="269" customFormat="false" ht="13.5" hidden="false" customHeight="false" outlineLevel="0" collapsed="false">
      <c r="A269" s="0" t="s">
        <v>18</v>
      </c>
      <c r="B269" s="0" t="s">
        <v>482</v>
      </c>
    </row>
    <row r="270" customFormat="false" ht="13.5" hidden="false" customHeight="false" outlineLevel="0" collapsed="false">
      <c r="A270" s="0" t="s">
        <v>18</v>
      </c>
      <c r="B270" s="0" t="s">
        <v>164</v>
      </c>
    </row>
    <row r="271" customFormat="false" ht="13.5" hidden="false" customHeight="false" outlineLevel="0" collapsed="false">
      <c r="A271" s="0" t="s">
        <v>433</v>
      </c>
      <c r="B271" s="0" t="s">
        <v>163</v>
      </c>
    </row>
    <row r="272" customFormat="false" ht="13.5" hidden="false" customHeight="false" outlineLevel="0" collapsed="false">
      <c r="A272" s="0" t="s">
        <v>44</v>
      </c>
      <c r="B272" s="0" t="s">
        <v>115</v>
      </c>
    </row>
    <row r="273" customFormat="false" ht="13.5" hidden="false" customHeight="false" outlineLevel="0" collapsed="false">
      <c r="A273" s="0" t="s">
        <v>151</v>
      </c>
      <c r="B273" s="0" t="s">
        <v>12</v>
      </c>
    </row>
    <row r="274" customFormat="false" ht="13.5" hidden="false" customHeight="false" outlineLevel="0" collapsed="false">
      <c r="A274" s="0" t="s">
        <v>75</v>
      </c>
      <c r="B274" s="0" t="s">
        <v>137</v>
      </c>
    </row>
    <row r="275" customFormat="false" ht="13.5" hidden="false" customHeight="false" outlineLevel="0" collapsed="false">
      <c r="A275" s="0" t="s">
        <v>50</v>
      </c>
      <c r="B275" s="0" t="s">
        <v>15</v>
      </c>
    </row>
    <row r="276" customFormat="false" ht="13.5" hidden="false" customHeight="false" outlineLevel="0" collapsed="false">
      <c r="A276" s="0" t="s">
        <v>44</v>
      </c>
      <c r="B276" s="0" t="s">
        <v>405</v>
      </c>
    </row>
    <row r="277" customFormat="false" ht="13.5" hidden="false" customHeight="false" outlineLevel="0" collapsed="false">
      <c r="A277" s="0" t="s">
        <v>52</v>
      </c>
      <c r="B277" s="0" t="s">
        <v>108</v>
      </c>
    </row>
    <row r="278" customFormat="false" ht="13.5" hidden="false" customHeight="false" outlineLevel="0" collapsed="false">
      <c r="A278" s="0" t="s">
        <v>109</v>
      </c>
      <c r="B278" s="0" t="s">
        <v>108</v>
      </c>
    </row>
    <row r="279" customFormat="false" ht="13.5" hidden="false" customHeight="false" outlineLevel="0" collapsed="false">
      <c r="A279" s="0" t="s">
        <v>33</v>
      </c>
      <c r="B279" s="0" t="s">
        <v>458</v>
      </c>
    </row>
    <row r="280" customFormat="false" ht="13.5" hidden="false" customHeight="false" outlineLevel="0" collapsed="false">
      <c r="A280" s="0" t="s">
        <v>31</v>
      </c>
      <c r="B280" s="0" t="s">
        <v>18</v>
      </c>
    </row>
    <row r="281" customFormat="false" ht="13.5" hidden="false" customHeight="false" outlineLevel="0" collapsed="false">
      <c r="A281" s="0" t="s">
        <v>33</v>
      </c>
      <c r="B281" s="0" t="s">
        <v>18</v>
      </c>
    </row>
    <row r="282" customFormat="false" ht="13.5" hidden="false" customHeight="false" outlineLevel="0" collapsed="false">
      <c r="A282" s="0" t="s">
        <v>203</v>
      </c>
      <c r="B282" s="0" t="s">
        <v>12</v>
      </c>
    </row>
    <row r="283" customFormat="false" ht="13.5" hidden="false" customHeight="false" outlineLevel="0" collapsed="false">
      <c r="A283" s="0" t="s">
        <v>12</v>
      </c>
      <c r="B283" s="0" t="s">
        <v>13</v>
      </c>
    </row>
    <row r="284" customFormat="false" ht="13.5" hidden="false" customHeight="false" outlineLevel="0" collapsed="false">
      <c r="A284" s="0" t="s">
        <v>32</v>
      </c>
      <c r="B284" s="0" t="s">
        <v>416</v>
      </c>
    </row>
    <row r="285" customFormat="false" ht="13.5" hidden="false" customHeight="false" outlineLevel="0" collapsed="false">
      <c r="A285" s="0" t="s">
        <v>15</v>
      </c>
      <c r="B285" s="0" t="s">
        <v>343</v>
      </c>
    </row>
    <row r="286" customFormat="false" ht="13.5" hidden="false" customHeight="false" outlineLevel="0" collapsed="false">
      <c r="A286" s="0" t="s">
        <v>336</v>
      </c>
      <c r="B286" s="0" t="s">
        <v>475</v>
      </c>
    </row>
    <row r="287" customFormat="false" ht="13.5" hidden="false" customHeight="false" outlineLevel="0" collapsed="false">
      <c r="A287" s="0" t="s">
        <v>32</v>
      </c>
      <c r="B287" s="0" t="s">
        <v>18</v>
      </c>
    </row>
    <row r="288" customFormat="false" ht="13.5" hidden="false" customHeight="false" outlineLevel="0" collapsed="false">
      <c r="A288" s="0" t="s">
        <v>124</v>
      </c>
      <c r="B288" s="0" t="s">
        <v>52</v>
      </c>
    </row>
    <row r="289" customFormat="false" ht="13.5" hidden="false" customHeight="false" outlineLevel="0" collapsed="false">
      <c r="A289" s="0" t="s">
        <v>8</v>
      </c>
      <c r="B289" s="0" t="s">
        <v>10</v>
      </c>
    </row>
    <row r="290" customFormat="false" ht="13.5" hidden="false" customHeight="false" outlineLevel="0" collapsed="false">
      <c r="A290" s="0" t="s">
        <v>205</v>
      </c>
      <c r="B290" s="0" t="s">
        <v>413</v>
      </c>
    </row>
    <row r="291" customFormat="false" ht="13.5" hidden="false" customHeight="false" outlineLevel="0" collapsed="false">
      <c r="A291" s="0" t="s">
        <v>18</v>
      </c>
      <c r="B291" s="0" t="s">
        <v>159</v>
      </c>
    </row>
    <row r="292" customFormat="false" ht="13.5" hidden="false" customHeight="false" outlineLevel="0" collapsed="false">
      <c r="A292" s="0" t="s">
        <v>201</v>
      </c>
      <c r="B292" s="0" t="s">
        <v>12</v>
      </c>
    </row>
    <row r="293" customFormat="false" ht="13.5" hidden="false" customHeight="false" outlineLevel="0" collapsed="false">
      <c r="A293" s="0" t="s">
        <v>239</v>
      </c>
      <c r="B293" s="0" t="s">
        <v>13</v>
      </c>
    </row>
    <row r="294" customFormat="false" ht="13.5" hidden="false" customHeight="false" outlineLevel="0" collapsed="false">
      <c r="A294" s="0" t="s">
        <v>8</v>
      </c>
      <c r="B294" s="0" t="s">
        <v>344</v>
      </c>
    </row>
    <row r="295" customFormat="false" ht="13.5" hidden="false" customHeight="false" outlineLevel="0" collapsed="false">
      <c r="A295" s="0" t="s">
        <v>202</v>
      </c>
      <c r="B295" s="0" t="s">
        <v>12</v>
      </c>
    </row>
    <row r="296" customFormat="false" ht="13.5" hidden="false" customHeight="false" outlineLevel="0" collapsed="false">
      <c r="A296" s="0" t="s">
        <v>466</v>
      </c>
      <c r="B296" s="0" t="s">
        <v>229</v>
      </c>
    </row>
    <row r="297" customFormat="false" ht="13.5" hidden="false" customHeight="false" outlineLevel="0" collapsed="false">
      <c r="A297" s="0" t="s">
        <v>92</v>
      </c>
      <c r="B297" s="0" t="s">
        <v>472</v>
      </c>
    </row>
    <row r="298" customFormat="false" ht="13.5" hidden="false" customHeight="false" outlineLevel="0" collapsed="false">
      <c r="A298" s="0" t="s">
        <v>15</v>
      </c>
      <c r="B298" s="0" t="s">
        <v>69</v>
      </c>
    </row>
    <row r="299" customFormat="false" ht="13.5" hidden="false" customHeight="false" outlineLevel="0" collapsed="false">
      <c r="A299" s="0" t="s">
        <v>378</v>
      </c>
      <c r="B299" s="0" t="s">
        <v>8</v>
      </c>
    </row>
    <row r="300" customFormat="false" ht="13.5" hidden="false" customHeight="false" outlineLevel="0" collapsed="false">
      <c r="A300" s="0" t="s">
        <v>52</v>
      </c>
      <c r="B300" s="0" t="s">
        <v>168</v>
      </c>
    </row>
    <row r="301" customFormat="false" ht="13.5" hidden="false" customHeight="false" outlineLevel="0" collapsed="false">
      <c r="A301" s="0" t="s">
        <v>205</v>
      </c>
      <c r="B301" s="0" t="s">
        <v>172</v>
      </c>
    </row>
    <row r="302" customFormat="false" ht="13.5" hidden="false" customHeight="false" outlineLevel="0" collapsed="false">
      <c r="A302" s="0" t="s">
        <v>82</v>
      </c>
      <c r="B302" s="0" t="s">
        <v>83</v>
      </c>
    </row>
    <row r="303" customFormat="false" ht="13.5" hidden="false" customHeight="false" outlineLevel="0" collapsed="false">
      <c r="A303" s="0" t="s">
        <v>121</v>
      </c>
      <c r="B303" s="0" t="s">
        <v>19</v>
      </c>
    </row>
    <row r="304" customFormat="false" ht="13.5" hidden="false" customHeight="false" outlineLevel="0" collapsed="false">
      <c r="A304" s="0" t="s">
        <v>8</v>
      </c>
      <c r="B304" s="0" t="s">
        <v>400</v>
      </c>
    </row>
    <row r="305" customFormat="false" ht="13.5" hidden="false" customHeight="false" outlineLevel="0" collapsed="false">
      <c r="A305" s="0" t="s">
        <v>8</v>
      </c>
      <c r="B305" s="0" t="s">
        <v>165</v>
      </c>
    </row>
    <row r="306" customFormat="false" ht="13.5" hidden="false" customHeight="false" outlineLevel="0" collapsed="false">
      <c r="A306" s="0" t="s">
        <v>18</v>
      </c>
      <c r="B306" s="0" t="s">
        <v>304</v>
      </c>
    </row>
    <row r="307" customFormat="false" ht="13.5" hidden="false" customHeight="false" outlineLevel="0" collapsed="false">
      <c r="A307" s="0" t="s">
        <v>314</v>
      </c>
      <c r="B307" s="0" t="s">
        <v>407</v>
      </c>
    </row>
    <row r="308" customFormat="false" ht="13.5" hidden="false" customHeight="false" outlineLevel="0" collapsed="false">
      <c r="A308" s="0" t="s">
        <v>140</v>
      </c>
      <c r="B308" s="0" t="s">
        <v>163</v>
      </c>
    </row>
    <row r="309" customFormat="false" ht="13.5" hidden="false" customHeight="false" outlineLevel="0" collapsed="false">
      <c r="A309" s="0" t="s">
        <v>33</v>
      </c>
      <c r="B309" s="0" t="s">
        <v>149</v>
      </c>
    </row>
    <row r="310" customFormat="false" ht="13.5" hidden="false" customHeight="false" outlineLevel="0" collapsed="false">
      <c r="A310" s="0" t="s">
        <v>44</v>
      </c>
      <c r="B310" s="0" t="s">
        <v>52</v>
      </c>
    </row>
    <row r="311" customFormat="false" ht="13.5" hidden="false" customHeight="false" outlineLevel="0" collapsed="false">
      <c r="A311" s="0" t="s">
        <v>8</v>
      </c>
      <c r="B311" s="0" t="s">
        <v>90</v>
      </c>
    </row>
    <row r="312" customFormat="false" ht="13.5" hidden="false" customHeight="false" outlineLevel="0" collapsed="false">
      <c r="A312" s="0" t="s">
        <v>53</v>
      </c>
      <c r="B312" s="0" t="s">
        <v>442</v>
      </c>
    </row>
    <row r="313" customFormat="false" ht="13.5" hidden="false" customHeight="false" outlineLevel="0" collapsed="false">
      <c r="A313" s="0" t="s">
        <v>205</v>
      </c>
      <c r="B313" s="0" t="s">
        <v>400</v>
      </c>
    </row>
    <row r="314" customFormat="false" ht="13.5" hidden="false" customHeight="false" outlineLevel="0" collapsed="false">
      <c r="A314" s="0" t="s">
        <v>288</v>
      </c>
      <c r="B314" s="0" t="s">
        <v>125</v>
      </c>
    </row>
    <row r="315" customFormat="false" ht="13.5" hidden="false" customHeight="false" outlineLevel="0" collapsed="false">
      <c r="A315" s="0" t="s">
        <v>58</v>
      </c>
      <c r="B315" s="0" t="s">
        <v>472</v>
      </c>
    </row>
    <row r="316" customFormat="false" ht="13.5" hidden="false" customHeight="false" outlineLevel="0" collapsed="false">
      <c r="A316" s="0" t="s">
        <v>125</v>
      </c>
      <c r="B316" s="0" t="s">
        <v>13</v>
      </c>
    </row>
    <row r="317" customFormat="false" ht="13.5" hidden="false" customHeight="false" outlineLevel="0" collapsed="false">
      <c r="A317" s="0" t="s">
        <v>44</v>
      </c>
      <c r="B317" s="0" t="s">
        <v>125</v>
      </c>
    </row>
    <row r="318" customFormat="false" ht="13.5" hidden="false" customHeight="false" outlineLevel="0" collapsed="false">
      <c r="A318" s="0" t="s">
        <v>44</v>
      </c>
      <c r="B318" s="0" t="s">
        <v>157</v>
      </c>
    </row>
    <row r="319" customFormat="false" ht="13.5" hidden="false" customHeight="false" outlineLevel="0" collapsed="false">
      <c r="A319" s="0" t="s">
        <v>443</v>
      </c>
      <c r="B319" s="0" t="s">
        <v>442</v>
      </c>
    </row>
    <row r="320" customFormat="false" ht="13.5" hidden="false" customHeight="false" outlineLevel="0" collapsed="false">
      <c r="A320" s="0" t="s">
        <v>41</v>
      </c>
      <c r="B320" s="0" t="s">
        <v>442</v>
      </c>
    </row>
    <row r="321" customFormat="false" ht="13.5" hidden="false" customHeight="false" outlineLevel="0" collapsed="false">
      <c r="A321" s="0" t="s">
        <v>67</v>
      </c>
      <c r="B321" s="0" t="s">
        <v>63</v>
      </c>
    </row>
    <row r="322" customFormat="false" ht="13.5" hidden="false" customHeight="false" outlineLevel="0" collapsed="false">
      <c r="A322" s="0" t="s">
        <v>186</v>
      </c>
      <c r="B322" s="0" t="s">
        <v>8</v>
      </c>
    </row>
    <row r="323" customFormat="false" ht="13.5" hidden="false" customHeight="false" outlineLevel="0" collapsed="false">
      <c r="A323" s="0" t="s">
        <v>204</v>
      </c>
      <c r="B323" s="0" t="s">
        <v>12</v>
      </c>
    </row>
    <row r="324" customFormat="false" ht="13.5" hidden="false" customHeight="false" outlineLevel="0" collapsed="false">
      <c r="A324" s="0" t="s">
        <v>15</v>
      </c>
      <c r="B324" s="0" t="s">
        <v>274</v>
      </c>
    </row>
    <row r="325" customFormat="false" ht="13.5" hidden="false" customHeight="false" outlineLevel="0" collapsed="false">
      <c r="A325" s="0" t="s">
        <v>12</v>
      </c>
      <c r="B325" s="0" t="s">
        <v>479</v>
      </c>
    </row>
    <row r="326" customFormat="false" ht="13.5" hidden="false" customHeight="false" outlineLevel="0" collapsed="false">
      <c r="A326" s="0" t="s">
        <v>8</v>
      </c>
      <c r="B326" s="0" t="s">
        <v>355</v>
      </c>
    </row>
    <row r="327" customFormat="false" ht="13.5" hidden="false" customHeight="false" outlineLevel="0" collapsed="false">
      <c r="A327" s="0" t="s">
        <v>379</v>
      </c>
      <c r="B327" s="0" t="s">
        <v>8</v>
      </c>
    </row>
    <row r="328" customFormat="false" ht="13.5" hidden="false" customHeight="false" outlineLevel="0" collapsed="false">
      <c r="A328" s="0" t="s">
        <v>74</v>
      </c>
      <c r="B328" s="0" t="s">
        <v>98</v>
      </c>
    </row>
    <row r="329" customFormat="false" ht="13.5" hidden="false" customHeight="false" outlineLevel="0" collapsed="false">
      <c r="A329" s="0" t="s">
        <v>12</v>
      </c>
      <c r="B329" s="0" t="s">
        <v>161</v>
      </c>
    </row>
    <row r="330" customFormat="false" ht="13.5" hidden="false" customHeight="false" outlineLevel="0" collapsed="false">
      <c r="A330" s="0" t="s">
        <v>8</v>
      </c>
      <c r="B330" s="0" t="s">
        <v>419</v>
      </c>
    </row>
    <row r="331" customFormat="false" ht="13.5" hidden="false" customHeight="false" outlineLevel="0" collapsed="false">
      <c r="A331" s="0" t="s">
        <v>8</v>
      </c>
      <c r="B331" s="0" t="s">
        <v>332</v>
      </c>
    </row>
    <row r="332" customFormat="false" ht="13.5" hidden="false" customHeight="false" outlineLevel="0" collapsed="false">
      <c r="A332" s="0" t="s">
        <v>8</v>
      </c>
      <c r="B332" s="0" t="s">
        <v>454</v>
      </c>
    </row>
    <row r="333" customFormat="false" ht="13.5" hidden="false" customHeight="false" outlineLevel="0" collapsed="false">
      <c r="A333" s="0" t="s">
        <v>87</v>
      </c>
      <c r="B333" s="0" t="s">
        <v>52</v>
      </c>
    </row>
    <row r="334" customFormat="false" ht="13.5" hidden="false" customHeight="false" outlineLevel="0" collapsed="false">
      <c r="A334" s="0" t="s">
        <v>44</v>
      </c>
      <c r="B334" s="0" t="s">
        <v>438</v>
      </c>
    </row>
    <row r="335" customFormat="false" ht="13.5" hidden="false" customHeight="false" outlineLevel="0" collapsed="false">
      <c r="A335" s="0" t="s">
        <v>44</v>
      </c>
    </row>
    <row r="336" customFormat="false" ht="13.5" hidden="false" customHeight="false" outlineLevel="0" collapsed="false">
      <c r="A336" s="0" t="s">
        <v>50</v>
      </c>
      <c r="B336" s="0" t="s">
        <v>48</v>
      </c>
    </row>
    <row r="337" customFormat="false" ht="13.5" hidden="false" customHeight="false" outlineLevel="0" collapsed="false">
      <c r="A337" s="0" t="s">
        <v>380</v>
      </c>
      <c r="B337" s="0" t="s">
        <v>8</v>
      </c>
    </row>
    <row r="338" customFormat="false" ht="13.5" hidden="false" customHeight="false" outlineLevel="0" collapsed="false">
      <c r="A338" s="0" t="s">
        <v>8</v>
      </c>
      <c r="B338" s="0" t="s">
        <v>350</v>
      </c>
    </row>
    <row r="339" customFormat="false" ht="13.5" hidden="false" customHeight="false" outlineLevel="0" collapsed="false">
      <c r="A339" s="0" t="s">
        <v>8</v>
      </c>
      <c r="B339" s="0" t="s">
        <v>96</v>
      </c>
    </row>
    <row r="340" customFormat="false" ht="13.5" hidden="false" customHeight="false" outlineLevel="0" collapsed="false">
      <c r="A340" s="0" t="s">
        <v>33</v>
      </c>
      <c r="B340" s="0" t="s">
        <v>330</v>
      </c>
    </row>
    <row r="341" customFormat="false" ht="13.5" hidden="false" customHeight="false" outlineLevel="0" collapsed="false">
      <c r="A341" s="0" t="s">
        <v>41</v>
      </c>
      <c r="B341" s="0" t="s">
        <v>270</v>
      </c>
    </row>
    <row r="342" customFormat="false" ht="13.5" hidden="false" customHeight="false" outlineLevel="0" collapsed="false">
      <c r="A342" s="0" t="s">
        <v>8</v>
      </c>
      <c r="B342" s="0" t="s">
        <v>141</v>
      </c>
    </row>
    <row r="343" customFormat="false" ht="13.5" hidden="false" customHeight="false" outlineLevel="0" collapsed="false">
      <c r="A343" s="0" t="s">
        <v>13</v>
      </c>
      <c r="B343" s="0" t="s">
        <v>56</v>
      </c>
    </row>
    <row r="344" customFormat="false" ht="13.5" hidden="false" customHeight="false" outlineLevel="0" collapsed="false">
      <c r="A344" s="0" t="s">
        <v>259</v>
      </c>
      <c r="B344" s="0" t="s">
        <v>15</v>
      </c>
    </row>
    <row r="345" customFormat="false" ht="13.5" hidden="false" customHeight="false" outlineLevel="0" collapsed="false">
      <c r="A345" s="0" t="s">
        <v>245</v>
      </c>
      <c r="B345" s="0" t="s">
        <v>163</v>
      </c>
    </row>
    <row r="346" customFormat="false" ht="13.5" hidden="false" customHeight="false" outlineLevel="0" collapsed="false">
      <c r="A346" s="0" t="s">
        <v>11</v>
      </c>
      <c r="B346" s="0" t="s">
        <v>10</v>
      </c>
    </row>
    <row r="347" customFormat="false" ht="13.5" hidden="false" customHeight="false" outlineLevel="0" collapsed="false">
      <c r="A347" s="0" t="s">
        <v>205</v>
      </c>
      <c r="B347" s="0" t="s">
        <v>12</v>
      </c>
    </row>
    <row r="348" customFormat="false" ht="13.5" hidden="false" customHeight="false" outlineLevel="0" collapsed="false">
      <c r="A348" s="0" t="s">
        <v>33</v>
      </c>
      <c r="B348" s="0" t="s">
        <v>114</v>
      </c>
    </row>
    <row r="349" customFormat="false" ht="13.5" hidden="false" customHeight="false" outlineLevel="0" collapsed="false">
      <c r="A349" s="0" t="s">
        <v>427</v>
      </c>
      <c r="B349" s="0" t="s">
        <v>205</v>
      </c>
    </row>
    <row r="350" customFormat="false" ht="13.5" hidden="false" customHeight="false" outlineLevel="0" collapsed="false">
      <c r="A350" s="0" t="s">
        <v>78</v>
      </c>
      <c r="B350" s="0" t="s">
        <v>79</v>
      </c>
    </row>
    <row r="351" customFormat="false" ht="13.5" hidden="false" customHeight="false" outlineLevel="0" collapsed="false">
      <c r="A351" s="0" t="s">
        <v>13</v>
      </c>
      <c r="B351" s="0" t="s">
        <v>150</v>
      </c>
    </row>
    <row r="352" customFormat="false" ht="13.5" hidden="false" customHeight="false" outlineLevel="0" collapsed="false">
      <c r="A352" s="0" t="s">
        <v>381</v>
      </c>
      <c r="B352" s="0" t="s">
        <v>8</v>
      </c>
    </row>
    <row r="353" customFormat="false" ht="13.5" hidden="false" customHeight="false" outlineLevel="0" collapsed="false">
      <c r="A353" s="0" t="s">
        <v>69</v>
      </c>
      <c r="B353" s="0" t="s">
        <v>49</v>
      </c>
    </row>
    <row r="354" customFormat="false" ht="13.5" hidden="false" customHeight="false" outlineLevel="0" collapsed="false">
      <c r="A354" s="0" t="s">
        <v>68</v>
      </c>
      <c r="B354" s="0" t="s">
        <v>63</v>
      </c>
    </row>
    <row r="355" customFormat="false" ht="13.5" hidden="false" customHeight="false" outlineLevel="0" collapsed="false">
      <c r="A355" s="0" t="s">
        <v>44</v>
      </c>
      <c r="B355" s="0" t="s">
        <v>300</v>
      </c>
    </row>
    <row r="356" customFormat="false" ht="13.5" hidden="false" customHeight="false" outlineLevel="0" collapsed="false">
      <c r="A356" s="0" t="s">
        <v>125</v>
      </c>
      <c r="B356" s="0" t="s">
        <v>52</v>
      </c>
    </row>
    <row r="357" customFormat="false" ht="13.5" hidden="false" customHeight="false" outlineLevel="0" collapsed="false">
      <c r="A357" s="0" t="s">
        <v>44</v>
      </c>
      <c r="B357" s="0" t="s">
        <v>81</v>
      </c>
    </row>
    <row r="358" customFormat="false" ht="13.5" hidden="false" customHeight="false" outlineLevel="0" collapsed="false">
      <c r="A358" s="0" t="s">
        <v>74</v>
      </c>
      <c r="B358" s="0" t="s">
        <v>41</v>
      </c>
    </row>
    <row r="359" customFormat="false" ht="13.5" hidden="false" customHeight="false" outlineLevel="0" collapsed="false">
      <c r="A359" s="0" t="s">
        <v>22</v>
      </c>
      <c r="B359" s="0" t="s">
        <v>33</v>
      </c>
    </row>
    <row r="360" customFormat="false" ht="13.5" hidden="false" customHeight="false" outlineLevel="0" collapsed="false">
      <c r="A360" s="0" t="s">
        <v>52</v>
      </c>
      <c r="B360" s="0" t="s">
        <v>310</v>
      </c>
    </row>
    <row r="361" customFormat="false" ht="13.5" hidden="false" customHeight="false" outlineLevel="0" collapsed="false">
      <c r="A361" s="0" t="s">
        <v>13</v>
      </c>
      <c r="B361" s="0" t="s">
        <v>474</v>
      </c>
    </row>
    <row r="362" customFormat="false" ht="13.5" hidden="false" customHeight="false" outlineLevel="0" collapsed="false">
      <c r="A362" s="0" t="s">
        <v>69</v>
      </c>
      <c r="B362" s="0" t="s">
        <v>63</v>
      </c>
    </row>
    <row r="363" customFormat="false" ht="13.5" hidden="false" customHeight="false" outlineLevel="0" collapsed="false">
      <c r="A363" s="0" t="s">
        <v>8</v>
      </c>
      <c r="B363" s="0" t="s">
        <v>86</v>
      </c>
    </row>
    <row r="364" customFormat="false" ht="13.5" hidden="false" customHeight="false" outlineLevel="0" collapsed="false">
      <c r="A364" s="0" t="s">
        <v>15</v>
      </c>
      <c r="B364" s="0" t="s">
        <v>239</v>
      </c>
    </row>
    <row r="365" customFormat="false" ht="13.5" hidden="false" customHeight="false" outlineLevel="0" collapsed="false">
      <c r="A365" s="0" t="s">
        <v>207</v>
      </c>
      <c r="B365" s="0" t="s">
        <v>8</v>
      </c>
    </row>
    <row r="366" customFormat="false" ht="13.5" hidden="false" customHeight="false" outlineLevel="0" collapsed="false">
      <c r="A366" s="0" t="s">
        <v>18</v>
      </c>
      <c r="B366" s="0" t="s">
        <v>420</v>
      </c>
    </row>
    <row r="367" customFormat="false" ht="13.5" hidden="false" customHeight="false" outlineLevel="0" collapsed="false">
      <c r="A367" s="0" t="s">
        <v>382</v>
      </c>
      <c r="B367" s="0" t="s">
        <v>8</v>
      </c>
    </row>
    <row r="368" customFormat="false" ht="13.5" hidden="false" customHeight="false" outlineLevel="0" collapsed="false">
      <c r="A368" s="0" t="s">
        <v>70</v>
      </c>
      <c r="B368" s="0" t="s">
        <v>63</v>
      </c>
    </row>
    <row r="369" customFormat="false" ht="13.5" hidden="false" customHeight="false" outlineLevel="0" collapsed="false">
      <c r="A369" s="0" t="s">
        <v>41</v>
      </c>
      <c r="B369" s="0" t="s">
        <v>436</v>
      </c>
    </row>
    <row r="370" customFormat="false" ht="13.5" hidden="false" customHeight="false" outlineLevel="0" collapsed="false">
      <c r="A370" s="0" t="s">
        <v>8</v>
      </c>
      <c r="B370" s="0" t="s">
        <v>326</v>
      </c>
    </row>
    <row r="371" customFormat="false" ht="13.5" hidden="false" customHeight="false" outlineLevel="0" collapsed="false">
      <c r="A371" s="0" t="s">
        <v>79</v>
      </c>
      <c r="B371" s="0" t="s">
        <v>400</v>
      </c>
    </row>
    <row r="372" customFormat="false" ht="13.5" hidden="false" customHeight="false" outlineLevel="0" collapsed="false">
      <c r="A372" s="0" t="s">
        <v>240</v>
      </c>
      <c r="B372" s="0" t="s">
        <v>13</v>
      </c>
    </row>
    <row r="373" customFormat="false" ht="13.5" hidden="false" customHeight="false" outlineLevel="0" collapsed="false">
      <c r="A373" s="0" t="s">
        <v>15</v>
      </c>
      <c r="B373" s="0" t="s">
        <v>41</v>
      </c>
    </row>
    <row r="374" customFormat="false" ht="13.5" hidden="false" customHeight="false" outlineLevel="0" collapsed="false">
      <c r="A374" s="0" t="s">
        <v>12</v>
      </c>
      <c r="B374" s="0" t="s">
        <v>278</v>
      </c>
    </row>
    <row r="375" customFormat="false" ht="13.5" hidden="false" customHeight="false" outlineLevel="0" collapsed="false">
      <c r="A375" s="0" t="s">
        <v>119</v>
      </c>
      <c r="B375" s="0" t="s">
        <v>92</v>
      </c>
    </row>
    <row r="376" customFormat="false" ht="13.5" hidden="false" customHeight="false" outlineLevel="0" collapsed="false">
      <c r="A376" s="0" t="s">
        <v>15</v>
      </c>
      <c r="B376" s="0" t="s">
        <v>106</v>
      </c>
    </row>
    <row r="377" customFormat="false" ht="13.5" hidden="false" customHeight="false" outlineLevel="0" collapsed="false">
      <c r="A377" s="0" t="s">
        <v>12</v>
      </c>
      <c r="B377" s="0" t="s">
        <v>89</v>
      </c>
    </row>
    <row r="378" customFormat="false" ht="13.5" hidden="false" customHeight="false" outlineLevel="0" collapsed="false">
      <c r="A378" s="0" t="s">
        <v>383</v>
      </c>
      <c r="B378" s="0" t="s">
        <v>8</v>
      </c>
    </row>
    <row r="379" customFormat="false" ht="13.5" hidden="false" customHeight="false" outlineLevel="0" collapsed="false">
      <c r="A379" s="0" t="s">
        <v>8</v>
      </c>
      <c r="B379" s="0" t="s">
        <v>307</v>
      </c>
    </row>
    <row r="380" customFormat="false" ht="13.5" hidden="false" customHeight="false" outlineLevel="0" collapsed="false">
      <c r="A380" s="0" t="s">
        <v>50</v>
      </c>
      <c r="B380" s="0" t="s">
        <v>78</v>
      </c>
    </row>
    <row r="381" customFormat="false" ht="13.5" hidden="false" customHeight="false" outlineLevel="0" collapsed="false">
      <c r="A381" s="0" t="s">
        <v>8</v>
      </c>
      <c r="B381" s="0" t="s">
        <v>84</v>
      </c>
    </row>
    <row r="382" customFormat="false" ht="13.5" hidden="false" customHeight="false" outlineLevel="0" collapsed="false">
      <c r="A382" s="0" t="s">
        <v>44</v>
      </c>
      <c r="B382" s="0" t="s">
        <v>410</v>
      </c>
    </row>
    <row r="383" customFormat="false" ht="13.5" hidden="false" customHeight="false" outlineLevel="0" collapsed="false">
      <c r="A383" s="0" t="s">
        <v>52</v>
      </c>
      <c r="B383" s="0" t="s">
        <v>404</v>
      </c>
    </row>
    <row r="384" customFormat="false" ht="13.5" hidden="false" customHeight="false" outlineLevel="0" collapsed="false">
      <c r="A384" s="0" t="s">
        <v>33</v>
      </c>
      <c r="B384" s="0" t="s">
        <v>150</v>
      </c>
    </row>
    <row r="385" customFormat="false" ht="13.5" hidden="false" customHeight="false" outlineLevel="0" collapsed="false">
      <c r="A385" s="0" t="s">
        <v>8</v>
      </c>
      <c r="B385" s="0" t="s">
        <v>253</v>
      </c>
    </row>
    <row r="386" customFormat="false" ht="13.5" hidden="false" customHeight="false" outlineLevel="0" collapsed="false">
      <c r="A386" s="0" t="s">
        <v>107</v>
      </c>
      <c r="B386" s="0" t="s">
        <v>106</v>
      </c>
    </row>
    <row r="387" customFormat="false" ht="13.5" hidden="false" customHeight="false" outlineLevel="0" collapsed="false">
      <c r="A387" s="0" t="s">
        <v>206</v>
      </c>
      <c r="B387" s="0" t="s">
        <v>12</v>
      </c>
    </row>
    <row r="388" customFormat="false" ht="13.5" hidden="false" customHeight="false" outlineLevel="0" collapsed="false">
      <c r="A388" s="0" t="s">
        <v>8</v>
      </c>
      <c r="B388" s="0" t="s">
        <v>301</v>
      </c>
    </row>
    <row r="389" customFormat="false" ht="13.5" hidden="false" customHeight="false" outlineLevel="0" collapsed="false">
      <c r="A389" s="0" t="s">
        <v>48</v>
      </c>
      <c r="B389" s="0" t="s">
        <v>442</v>
      </c>
    </row>
    <row r="390" customFormat="false" ht="13.5" hidden="false" customHeight="false" outlineLevel="0" collapsed="false">
      <c r="A390" s="0" t="s">
        <v>384</v>
      </c>
      <c r="B390" s="0" t="s">
        <v>8</v>
      </c>
    </row>
    <row r="391" customFormat="false" ht="13.5" hidden="false" customHeight="false" outlineLevel="0" collapsed="false">
      <c r="A391" s="0" t="s">
        <v>8</v>
      </c>
      <c r="B391" s="0" t="s">
        <v>306</v>
      </c>
    </row>
    <row r="392" customFormat="false" ht="13.5" hidden="false" customHeight="false" outlineLevel="0" collapsed="false">
      <c r="A392" s="0" t="s">
        <v>8</v>
      </c>
      <c r="B392" s="0" t="s">
        <v>117</v>
      </c>
    </row>
    <row r="393" customFormat="false" ht="13.5" hidden="false" customHeight="false" outlineLevel="0" collapsed="false">
      <c r="A393" s="0" t="s">
        <v>205</v>
      </c>
      <c r="B393" s="0" t="s">
        <v>117</v>
      </c>
    </row>
    <row r="394" customFormat="false" ht="13.5" hidden="false" customHeight="false" outlineLevel="0" collapsed="false">
      <c r="A394" s="0" t="s">
        <v>34</v>
      </c>
      <c r="B394" s="0" t="s">
        <v>18</v>
      </c>
    </row>
    <row r="395" customFormat="false" ht="13.5" hidden="false" customHeight="false" outlineLevel="0" collapsed="false">
      <c r="A395" s="0" t="s">
        <v>110</v>
      </c>
      <c r="B395" s="0" t="s">
        <v>108</v>
      </c>
    </row>
    <row r="396" customFormat="false" ht="13.5" hidden="false" customHeight="false" outlineLevel="0" collapsed="false">
      <c r="A396" s="0" t="s">
        <v>207</v>
      </c>
      <c r="B396" s="0" t="s">
        <v>12</v>
      </c>
    </row>
    <row r="397" customFormat="false" ht="13.5" hidden="false" customHeight="false" outlineLevel="0" collapsed="false">
      <c r="A397" s="0" t="s">
        <v>239</v>
      </c>
      <c r="B397" s="0" t="s">
        <v>273</v>
      </c>
    </row>
    <row r="398" customFormat="false" ht="13.5" hidden="false" customHeight="false" outlineLevel="0" collapsed="false">
      <c r="A398" s="0" t="s">
        <v>8</v>
      </c>
      <c r="B398" s="0" t="s">
        <v>356</v>
      </c>
    </row>
    <row r="399" customFormat="false" ht="13.5" hidden="false" customHeight="false" outlineLevel="0" collapsed="false">
      <c r="A399" s="0" t="s">
        <v>241</v>
      </c>
      <c r="B399" s="0" t="s">
        <v>13</v>
      </c>
    </row>
    <row r="400" customFormat="false" ht="13.5" hidden="false" customHeight="false" outlineLevel="0" collapsed="false">
      <c r="A400" s="0" t="s">
        <v>12</v>
      </c>
      <c r="B400" s="0" t="s">
        <v>320</v>
      </c>
    </row>
    <row r="401" customFormat="false" ht="13.5" hidden="false" customHeight="false" outlineLevel="0" collapsed="false">
      <c r="A401" s="0" t="s">
        <v>123</v>
      </c>
      <c r="B401" s="0" t="s">
        <v>404</v>
      </c>
    </row>
    <row r="402" customFormat="false" ht="13.5" hidden="false" customHeight="false" outlineLevel="0" collapsed="false">
      <c r="A402" s="0" t="s">
        <v>305</v>
      </c>
      <c r="B402" s="0" t="s">
        <v>33</v>
      </c>
    </row>
    <row r="403" customFormat="false" ht="13.5" hidden="false" customHeight="false" outlineLevel="0" collapsed="false">
      <c r="A403" s="0" t="s">
        <v>33</v>
      </c>
      <c r="B403" s="0" t="s">
        <v>277</v>
      </c>
    </row>
    <row r="404" customFormat="false" ht="13.5" hidden="false" customHeight="false" outlineLevel="0" collapsed="false">
      <c r="A404" s="0" t="s">
        <v>140</v>
      </c>
      <c r="B404" s="0" t="s">
        <v>442</v>
      </c>
    </row>
    <row r="405" customFormat="false" ht="13.5" hidden="false" customHeight="false" outlineLevel="0" collapsed="false">
      <c r="A405" s="0" t="s">
        <v>242</v>
      </c>
      <c r="B405" s="0" t="s">
        <v>13</v>
      </c>
    </row>
    <row r="406" customFormat="false" ht="13.5" hidden="false" customHeight="false" outlineLevel="0" collapsed="false">
      <c r="A406" s="0" t="s">
        <v>305</v>
      </c>
      <c r="B406" s="0" t="s">
        <v>288</v>
      </c>
    </row>
    <row r="407" customFormat="false" ht="13.5" hidden="false" customHeight="false" outlineLevel="0" collapsed="false">
      <c r="A407" s="0" t="s">
        <v>277</v>
      </c>
      <c r="B407" s="0" t="s">
        <v>288</v>
      </c>
    </row>
    <row r="408" customFormat="false" ht="13.5" hidden="false" customHeight="false" outlineLevel="0" collapsed="false">
      <c r="A408" s="0" t="s">
        <v>18</v>
      </c>
      <c r="B408" s="0" t="s">
        <v>13</v>
      </c>
    </row>
    <row r="409" customFormat="false" ht="13.5" hidden="false" customHeight="false" outlineLevel="0" collapsed="false">
      <c r="A409" s="0" t="s">
        <v>12</v>
      </c>
      <c r="B409" s="0" t="s">
        <v>356</v>
      </c>
    </row>
    <row r="410" customFormat="false" ht="13.5" hidden="false" customHeight="false" outlineLevel="0" collapsed="false">
      <c r="A410" s="0" t="s">
        <v>8</v>
      </c>
      <c r="B410" s="0" t="s">
        <v>347</v>
      </c>
    </row>
    <row r="411" customFormat="false" ht="13.5" hidden="false" customHeight="false" outlineLevel="0" collapsed="false">
      <c r="A411" s="0" t="s">
        <v>18</v>
      </c>
      <c r="B411" s="0" t="s">
        <v>8</v>
      </c>
    </row>
    <row r="412" customFormat="false" ht="13.5" hidden="false" customHeight="false" outlineLevel="0" collapsed="false">
      <c r="A412" s="0" t="s">
        <v>8</v>
      </c>
      <c r="B412" s="0" t="s">
        <v>418</v>
      </c>
    </row>
    <row r="413" customFormat="false" ht="13.5" hidden="false" customHeight="false" outlineLevel="0" collapsed="false">
      <c r="A413" s="0" t="s">
        <v>147</v>
      </c>
      <c r="B413" s="0" t="s">
        <v>55</v>
      </c>
    </row>
    <row r="414" customFormat="false" ht="13.5" hidden="false" customHeight="false" outlineLevel="0" collapsed="false">
      <c r="A414" s="0" t="s">
        <v>387</v>
      </c>
      <c r="B414" s="0" t="s">
        <v>8</v>
      </c>
    </row>
    <row r="415" customFormat="false" ht="13.5" hidden="false" customHeight="false" outlineLevel="0" collapsed="false">
      <c r="A415" s="0" t="s">
        <v>18</v>
      </c>
      <c r="B415" s="0" t="s">
        <v>179</v>
      </c>
    </row>
    <row r="416" customFormat="false" ht="13.5" hidden="false" customHeight="false" outlineLevel="0" collapsed="false">
      <c r="A416" s="0" t="s">
        <v>239</v>
      </c>
      <c r="B416" s="0" t="s">
        <v>346</v>
      </c>
    </row>
    <row r="417" customFormat="false" ht="13.5" hidden="false" customHeight="false" outlineLevel="0" collapsed="false">
      <c r="A417" s="0" t="s">
        <v>239</v>
      </c>
      <c r="B417" s="0" t="s">
        <v>359</v>
      </c>
    </row>
    <row r="418" customFormat="false" ht="13.5" hidden="false" customHeight="false" outlineLevel="0" collapsed="false">
      <c r="A418" s="0" t="s">
        <v>342</v>
      </c>
      <c r="B418" s="0" t="s">
        <v>87</v>
      </c>
    </row>
    <row r="419" customFormat="false" ht="13.5" hidden="false" customHeight="false" outlineLevel="0" collapsed="false">
      <c r="A419" s="0" t="s">
        <v>8</v>
      </c>
      <c r="B419" s="0" t="s">
        <v>477</v>
      </c>
    </row>
    <row r="420" customFormat="false" ht="13.5" hidden="false" customHeight="false" outlineLevel="0" collapsed="false">
      <c r="A420" s="0" t="s">
        <v>205</v>
      </c>
      <c r="B420" s="0" t="s">
        <v>8</v>
      </c>
    </row>
    <row r="421" customFormat="false" ht="13.5" hidden="false" customHeight="false" outlineLevel="0" collapsed="false">
      <c r="A421" s="0" t="s">
        <v>388</v>
      </c>
      <c r="B421" s="0" t="s">
        <v>8</v>
      </c>
    </row>
    <row r="422" customFormat="false" ht="13.5" hidden="false" customHeight="false" outlineLevel="0" collapsed="false">
      <c r="A422" s="0" t="s">
        <v>8</v>
      </c>
      <c r="B422" s="0" t="s">
        <v>322</v>
      </c>
    </row>
    <row r="423" customFormat="false" ht="13.5" hidden="false" customHeight="false" outlineLevel="0" collapsed="false">
      <c r="A423" s="0" t="s">
        <v>8</v>
      </c>
      <c r="B423" s="0" t="s">
        <v>302</v>
      </c>
    </row>
    <row r="424" customFormat="false" ht="13.5" hidden="false" customHeight="false" outlineLevel="0" collapsed="false">
      <c r="A424" s="0" t="s">
        <v>208</v>
      </c>
      <c r="B424" s="0" t="s">
        <v>12</v>
      </c>
    </row>
    <row r="425" customFormat="false" ht="13.5" hidden="false" customHeight="false" outlineLevel="0" collapsed="false">
      <c r="A425" s="0" t="s">
        <v>15</v>
      </c>
      <c r="B425" s="0" t="s">
        <v>358</v>
      </c>
    </row>
    <row r="426" customFormat="false" ht="13.5" hidden="false" customHeight="false" outlineLevel="0" collapsed="false">
      <c r="A426" s="0" t="s">
        <v>260</v>
      </c>
      <c r="B426" s="0" t="s">
        <v>44</v>
      </c>
    </row>
    <row r="427" customFormat="false" ht="13.5" hidden="false" customHeight="false" outlineLevel="0" collapsed="false">
      <c r="A427" s="0" t="s">
        <v>288</v>
      </c>
      <c r="B427" s="0" t="s">
        <v>400</v>
      </c>
    </row>
    <row r="428" customFormat="false" ht="13.5" hidden="false" customHeight="false" outlineLevel="0" collapsed="false">
      <c r="A428" s="0" t="s">
        <v>210</v>
      </c>
      <c r="B428" s="0" t="s">
        <v>12</v>
      </c>
    </row>
    <row r="429" customFormat="false" ht="13.5" hidden="false" customHeight="false" outlineLevel="0" collapsed="false">
      <c r="A429" s="0" t="s">
        <v>117</v>
      </c>
      <c r="B429" s="0" t="s">
        <v>118</v>
      </c>
    </row>
    <row r="430" customFormat="false" ht="13.5" hidden="false" customHeight="false" outlineLevel="0" collapsed="false">
      <c r="A430" s="0" t="s">
        <v>385</v>
      </c>
      <c r="B430" s="0" t="s">
        <v>8</v>
      </c>
    </row>
    <row r="431" customFormat="false" ht="13.5" hidden="false" customHeight="false" outlineLevel="0" collapsed="false">
      <c r="A431" s="0" t="s">
        <v>63</v>
      </c>
      <c r="B431" s="0" t="s">
        <v>163</v>
      </c>
    </row>
    <row r="432" customFormat="false" ht="13.5" hidden="false" customHeight="false" outlineLevel="0" collapsed="false">
      <c r="A432" s="0" t="s">
        <v>12</v>
      </c>
      <c r="B432" s="0" t="s">
        <v>442</v>
      </c>
    </row>
    <row r="433" customFormat="false" ht="13.5" hidden="false" customHeight="false" outlineLevel="0" collapsed="false">
      <c r="A433" s="0" t="s">
        <v>386</v>
      </c>
      <c r="B433" s="0" t="s">
        <v>8</v>
      </c>
    </row>
    <row r="434" customFormat="false" ht="13.5" hidden="false" customHeight="false" outlineLevel="0" collapsed="false">
      <c r="A434" s="0" t="s">
        <v>191</v>
      </c>
      <c r="B434" s="0" t="s">
        <v>485</v>
      </c>
    </row>
    <row r="435" customFormat="false" ht="13.5" hidden="false" customHeight="false" outlineLevel="0" collapsed="false">
      <c r="A435" s="0" t="s">
        <v>33</v>
      </c>
      <c r="B435" s="0" t="s">
        <v>60</v>
      </c>
    </row>
    <row r="436" customFormat="false" ht="13.5" hidden="false" customHeight="false" outlineLevel="0" collapsed="false">
      <c r="A436" s="0" t="s">
        <v>209</v>
      </c>
      <c r="B436" s="0" t="s">
        <v>12</v>
      </c>
    </row>
    <row r="437" customFormat="false" ht="13.5" hidden="false" customHeight="false" outlineLevel="0" collapsed="false">
      <c r="A437" s="0" t="s">
        <v>8</v>
      </c>
      <c r="B437" s="0" t="s">
        <v>314</v>
      </c>
    </row>
    <row r="438" customFormat="false" ht="13.5" hidden="false" customHeight="false" outlineLevel="0" collapsed="false">
      <c r="A438" s="0" t="s">
        <v>144</v>
      </c>
      <c r="B438" s="0" t="s">
        <v>49</v>
      </c>
    </row>
    <row r="439" customFormat="false" ht="13.5" hidden="false" customHeight="false" outlineLevel="0" collapsed="false">
      <c r="A439" s="0" t="s">
        <v>337</v>
      </c>
      <c r="B439" s="0" t="s">
        <v>336</v>
      </c>
    </row>
    <row r="440" customFormat="false" ht="13.5" hidden="false" customHeight="false" outlineLevel="0" collapsed="false">
      <c r="A440" s="0" t="s">
        <v>364</v>
      </c>
      <c r="B440" s="0" t="s">
        <v>33</v>
      </c>
    </row>
    <row r="441" customFormat="false" ht="13.5" hidden="false" customHeight="false" outlineLevel="0" collapsed="false">
      <c r="A441" s="0" t="s">
        <v>293</v>
      </c>
      <c r="B441" s="0" t="s">
        <v>15</v>
      </c>
    </row>
    <row r="442" customFormat="false" ht="13.5" hidden="false" customHeight="false" outlineLevel="0" collapsed="false">
      <c r="A442" s="0" t="s">
        <v>35</v>
      </c>
      <c r="B442" s="0" t="s">
        <v>18</v>
      </c>
    </row>
    <row r="443" customFormat="false" ht="13.5" hidden="false" customHeight="false" outlineLevel="0" collapsed="false">
      <c r="A443" s="0" t="s">
        <v>33</v>
      </c>
      <c r="B443" s="0" t="s">
        <v>334</v>
      </c>
    </row>
    <row r="444" customFormat="false" ht="13.5" hidden="false" customHeight="false" outlineLevel="0" collapsed="false">
      <c r="A444" s="0" t="s">
        <v>33</v>
      </c>
      <c r="B444" s="0" t="s">
        <v>354</v>
      </c>
    </row>
    <row r="445" customFormat="false" ht="13.5" hidden="false" customHeight="false" outlineLevel="0" collapsed="false">
      <c r="A445" s="0" t="s">
        <v>316</v>
      </c>
      <c r="B445" s="0" t="s">
        <v>314</v>
      </c>
    </row>
    <row r="446" customFormat="false" ht="13.5" hidden="false" customHeight="false" outlineLevel="0" collapsed="false">
      <c r="A446" s="0" t="s">
        <v>428</v>
      </c>
      <c r="B446" s="0" t="s">
        <v>205</v>
      </c>
    </row>
    <row r="447" customFormat="false" ht="13.5" hidden="false" customHeight="false" outlineLevel="0" collapsed="false">
      <c r="A447" s="0" t="s">
        <v>244</v>
      </c>
      <c r="B447" s="0" t="s">
        <v>13</v>
      </c>
    </row>
    <row r="448" customFormat="false" ht="13.5" hidden="false" customHeight="false" outlineLevel="0" collapsed="false">
      <c r="A448" s="0" t="s">
        <v>126</v>
      </c>
      <c r="B448" s="0" t="s">
        <v>52</v>
      </c>
    </row>
    <row r="449" customFormat="false" ht="13.5" hidden="false" customHeight="false" outlineLevel="0" collapsed="false">
      <c r="A449" s="0" t="s">
        <v>44</v>
      </c>
      <c r="B449" s="0" t="s">
        <v>12</v>
      </c>
    </row>
    <row r="450" customFormat="false" ht="13.5" hidden="false" customHeight="false" outlineLevel="0" collapsed="false">
      <c r="A450" s="0" t="s">
        <v>442</v>
      </c>
      <c r="B450" s="0" t="s">
        <v>481</v>
      </c>
    </row>
    <row r="451" customFormat="false" ht="13.5" hidden="false" customHeight="false" outlineLevel="0" collapsed="false">
      <c r="A451" s="0" t="s">
        <v>8</v>
      </c>
      <c r="B451" s="0" t="s">
        <v>115</v>
      </c>
    </row>
    <row r="452" customFormat="false" ht="13.5" hidden="false" customHeight="false" outlineLevel="0" collapsed="false">
      <c r="A452" s="0" t="s">
        <v>8</v>
      </c>
      <c r="B452" s="0" t="s">
        <v>175</v>
      </c>
    </row>
    <row r="453" customFormat="false" ht="13.5" hidden="false" customHeight="false" outlineLevel="0" collapsed="false">
      <c r="A453" s="0" t="s">
        <v>211</v>
      </c>
      <c r="B453" s="0" t="s">
        <v>12</v>
      </c>
    </row>
    <row r="454" customFormat="false" ht="13.5" hidden="false" customHeight="false" outlineLevel="0" collapsed="false">
      <c r="A454" s="0" t="s">
        <v>197</v>
      </c>
      <c r="B454" s="0" t="s">
        <v>13</v>
      </c>
    </row>
    <row r="455" customFormat="false" ht="13.5" hidden="false" customHeight="false" outlineLevel="0" collapsed="false">
      <c r="A455" s="0" t="s">
        <v>243</v>
      </c>
      <c r="B455" s="0" t="s">
        <v>13</v>
      </c>
    </row>
    <row r="456" customFormat="false" ht="13.5" hidden="false" customHeight="false" outlineLevel="0" collapsed="false">
      <c r="A456" s="0" t="s">
        <v>12</v>
      </c>
      <c r="B456" s="0" t="s">
        <v>419</v>
      </c>
    </row>
    <row r="457" customFormat="false" ht="13.5" hidden="false" customHeight="false" outlineLevel="0" collapsed="false">
      <c r="A457" s="0" t="s">
        <v>177</v>
      </c>
      <c r="B457" s="0" t="s">
        <v>69</v>
      </c>
    </row>
    <row r="458" customFormat="false" ht="13.5" hidden="false" customHeight="false" outlineLevel="0" collapsed="false">
      <c r="A458" s="0" t="s">
        <v>44</v>
      </c>
      <c r="B458" s="0" t="s">
        <v>446</v>
      </c>
    </row>
    <row r="459" customFormat="false" ht="13.5" hidden="false" customHeight="false" outlineLevel="0" collapsed="false">
      <c r="A459" s="0" t="s">
        <v>163</v>
      </c>
      <c r="B459" s="0" t="s">
        <v>486</v>
      </c>
    </row>
    <row r="460" customFormat="false" ht="13.5" hidden="false" customHeight="false" outlineLevel="0" collapsed="false">
      <c r="A460" s="0" t="s">
        <v>288</v>
      </c>
      <c r="B460" s="0" t="s">
        <v>117</v>
      </c>
    </row>
    <row r="461" customFormat="false" ht="13.5" hidden="false" customHeight="false" outlineLevel="0" collapsed="false">
      <c r="A461" s="0" t="s">
        <v>143</v>
      </c>
      <c r="B461" s="0" t="s">
        <v>41</v>
      </c>
    </row>
    <row r="462" customFormat="false" ht="13.5" hidden="false" customHeight="false" outlineLevel="0" collapsed="false">
      <c r="A462" s="0" t="s">
        <v>71</v>
      </c>
      <c r="B462" s="0" t="s">
        <v>63</v>
      </c>
    </row>
    <row r="463" customFormat="false" ht="13.5" hidden="false" customHeight="false" outlineLevel="0" collapsed="false">
      <c r="A463" s="0" t="s">
        <v>63</v>
      </c>
      <c r="B463" s="0" t="s">
        <v>321</v>
      </c>
    </row>
    <row r="464" customFormat="false" ht="13.5" hidden="false" customHeight="false" outlineLevel="0" collapsed="false">
      <c r="A464" s="0" t="s">
        <v>444</v>
      </c>
      <c r="B464" s="0" t="s">
        <v>442</v>
      </c>
    </row>
    <row r="465" customFormat="false" ht="13.5" hidden="false" customHeight="false" outlineLevel="0" collapsed="false">
      <c r="A465" s="0" t="s">
        <v>212</v>
      </c>
      <c r="B465" s="0" t="s">
        <v>12</v>
      </c>
    </row>
    <row r="466" customFormat="false" ht="13.5" hidden="false" customHeight="false" outlineLevel="0" collapsed="false">
      <c r="A466" s="0" t="s">
        <v>76</v>
      </c>
      <c r="B466" s="0" t="s">
        <v>8</v>
      </c>
    </row>
    <row r="467" customFormat="false" ht="13.5" hidden="false" customHeight="false" outlineLevel="0" collapsed="false">
      <c r="A467" s="0" t="s">
        <v>224</v>
      </c>
      <c r="B467" s="0" t="s">
        <v>400</v>
      </c>
    </row>
    <row r="468" customFormat="false" ht="13.5" hidden="false" customHeight="false" outlineLevel="0" collapsed="false">
      <c r="A468" s="0" t="s">
        <v>36</v>
      </c>
      <c r="B468" s="0" t="s">
        <v>18</v>
      </c>
    </row>
    <row r="469" customFormat="false" ht="13.5" hidden="false" customHeight="false" outlineLevel="0" collapsed="false">
      <c r="A469" s="0" t="s">
        <v>122</v>
      </c>
      <c r="B469" s="0" t="s">
        <v>117</v>
      </c>
    </row>
    <row r="470" customFormat="false" ht="13.5" hidden="false" customHeight="false" outlineLevel="0" collapsed="false">
      <c r="A470" s="0" t="s">
        <v>389</v>
      </c>
      <c r="B470" s="0" t="s">
        <v>8</v>
      </c>
    </row>
    <row r="471" customFormat="false" ht="13.5" hidden="false" customHeight="false" outlineLevel="0" collapsed="false">
      <c r="A471" s="0" t="s">
        <v>390</v>
      </c>
      <c r="B471" s="0" t="s">
        <v>8</v>
      </c>
    </row>
    <row r="472" customFormat="false" ht="13.5" hidden="false" customHeight="false" outlineLevel="0" collapsed="false">
      <c r="A472" s="0" t="s">
        <v>204</v>
      </c>
      <c r="B472" s="0" t="s">
        <v>8</v>
      </c>
    </row>
    <row r="473" customFormat="false" ht="13.5" hidden="false" customHeight="false" outlineLevel="0" collapsed="false">
      <c r="A473" s="0" t="s">
        <v>145</v>
      </c>
      <c r="B473" s="0" t="s">
        <v>49</v>
      </c>
    </row>
    <row r="474" customFormat="false" ht="13.5" hidden="false" customHeight="false" outlineLevel="0" collapsed="false">
      <c r="A474" s="0" t="s">
        <v>33</v>
      </c>
      <c r="B474" s="0" t="s">
        <v>104</v>
      </c>
    </row>
    <row r="475" customFormat="false" ht="13.5" hidden="false" customHeight="false" outlineLevel="0" collapsed="false">
      <c r="A475" s="0" t="s">
        <v>33</v>
      </c>
      <c r="B475" s="0" t="s">
        <v>48</v>
      </c>
    </row>
    <row r="476" customFormat="false" ht="13.5" hidden="false" customHeight="false" outlineLevel="0" collapsed="false">
      <c r="A476" s="0" t="s">
        <v>42</v>
      </c>
      <c r="B476" s="0" t="s">
        <v>52</v>
      </c>
    </row>
    <row r="477" customFormat="false" ht="13.5" hidden="false" customHeight="false" outlineLevel="0" collapsed="false">
      <c r="A477" s="0" t="s">
        <v>127</v>
      </c>
      <c r="B477" s="0" t="s">
        <v>52</v>
      </c>
    </row>
    <row r="478" customFormat="false" ht="13.5" hidden="false" customHeight="false" outlineLevel="0" collapsed="false">
      <c r="A478" s="0" t="s">
        <v>245</v>
      </c>
      <c r="B478" s="0" t="s">
        <v>13</v>
      </c>
    </row>
    <row r="479" customFormat="false" ht="13.5" hidden="false" customHeight="false" outlineLevel="0" collapsed="false">
      <c r="A479" s="0" t="s">
        <v>213</v>
      </c>
      <c r="B479" s="0" t="s">
        <v>12</v>
      </c>
    </row>
    <row r="480" customFormat="false" ht="13.5" hidden="false" customHeight="false" outlineLevel="0" collapsed="false">
      <c r="A480" s="0" t="s">
        <v>261</v>
      </c>
      <c r="B480" s="0" t="s">
        <v>44</v>
      </c>
    </row>
    <row r="481" customFormat="false" ht="13.5" hidden="false" customHeight="false" outlineLevel="0" collapsed="false">
      <c r="A481" s="0" t="s">
        <v>391</v>
      </c>
      <c r="B481" s="0" t="s">
        <v>8</v>
      </c>
    </row>
    <row r="482" customFormat="false" ht="13.5" hidden="false" customHeight="false" outlineLevel="0" collapsed="false">
      <c r="A482" s="0" t="s">
        <v>128</v>
      </c>
      <c r="B482" s="0" t="s">
        <v>52</v>
      </c>
    </row>
    <row r="483" customFormat="false" ht="13.5" hidden="false" customHeight="false" outlineLevel="0" collapsed="false">
      <c r="A483" s="0" t="s">
        <v>8</v>
      </c>
      <c r="B483" s="0" t="s">
        <v>61</v>
      </c>
    </row>
    <row r="484" customFormat="false" ht="13.5" hidden="false" customHeight="false" outlineLevel="0" collapsed="false">
      <c r="A484" s="0" t="s">
        <v>115</v>
      </c>
      <c r="B484" s="0" t="s">
        <v>311</v>
      </c>
    </row>
    <row r="485" customFormat="false" ht="13.5" hidden="false" customHeight="false" outlineLevel="0" collapsed="false">
      <c r="A485" s="0" t="s">
        <v>50</v>
      </c>
      <c r="B485" s="0" t="s">
        <v>12</v>
      </c>
    </row>
    <row r="486" customFormat="false" ht="13.5" hidden="false" customHeight="false" outlineLevel="0" collapsed="false">
      <c r="A486" s="0" t="s">
        <v>36</v>
      </c>
      <c r="B486" s="0" t="s">
        <v>13</v>
      </c>
    </row>
    <row r="487" customFormat="false" ht="13.5" hidden="false" customHeight="false" outlineLevel="0" collapsed="false">
      <c r="A487" s="0" t="s">
        <v>8</v>
      </c>
      <c r="B487" s="0" t="s">
        <v>431</v>
      </c>
    </row>
    <row r="488" customFormat="false" ht="13.5" hidden="false" customHeight="false" outlineLevel="0" collapsed="false">
      <c r="A488" s="0" t="s">
        <v>401</v>
      </c>
      <c r="B488" s="0" t="s">
        <v>400</v>
      </c>
    </row>
    <row r="489" customFormat="false" ht="13.5" hidden="false" customHeight="false" outlineLevel="0" collapsed="false">
      <c r="A489" s="0" t="s">
        <v>276</v>
      </c>
      <c r="B489" s="0" t="s">
        <v>275</v>
      </c>
    </row>
    <row r="490" customFormat="false" ht="13.5" hidden="false" customHeight="false" outlineLevel="0" collapsed="false">
      <c r="A490" s="0" t="s">
        <v>18</v>
      </c>
      <c r="B490" s="0" t="s">
        <v>480</v>
      </c>
    </row>
    <row r="491" customFormat="false" ht="13.5" hidden="false" customHeight="false" outlineLevel="0" collapsed="false">
      <c r="A491" s="0" t="s">
        <v>33</v>
      </c>
      <c r="B491" s="0" t="s">
        <v>453</v>
      </c>
    </row>
    <row r="492" customFormat="false" ht="13.5" hidden="false" customHeight="false" outlineLevel="0" collapsed="false">
      <c r="A492" s="0" t="s">
        <v>429</v>
      </c>
      <c r="B492" s="0" t="s">
        <v>205</v>
      </c>
    </row>
    <row r="493" customFormat="false" ht="13.5" hidden="false" customHeight="false" outlineLevel="0" collapsed="false">
      <c r="A493" s="0" t="s">
        <v>445</v>
      </c>
      <c r="B493" s="0" t="s">
        <v>41</v>
      </c>
    </row>
    <row r="494" customFormat="false" ht="13.5" hidden="false" customHeight="false" outlineLevel="0" collapsed="false">
      <c r="A494" s="0" t="s">
        <v>80</v>
      </c>
      <c r="B494" s="0" t="s">
        <v>79</v>
      </c>
    </row>
    <row r="495" customFormat="false" ht="13.5" hidden="false" customHeight="false" outlineLevel="0" collapsed="false">
      <c r="A495" s="0" t="s">
        <v>398</v>
      </c>
      <c r="B495" s="0" t="s">
        <v>117</v>
      </c>
    </row>
    <row r="496" customFormat="false" ht="13.5" hidden="false" customHeight="false" outlineLevel="0" collapsed="false">
      <c r="A496" s="0" t="s">
        <v>33</v>
      </c>
      <c r="B496" s="0" t="s">
        <v>59</v>
      </c>
    </row>
    <row r="497" customFormat="false" ht="13.5" hidden="false" customHeight="false" outlineLevel="0" collapsed="false">
      <c r="A497" s="0" t="s">
        <v>41</v>
      </c>
      <c r="B497" s="0" t="s">
        <v>49</v>
      </c>
    </row>
    <row r="498" customFormat="false" ht="13.5" hidden="false" customHeight="false" outlineLevel="0" collapsed="false">
      <c r="A498" s="0" t="s">
        <v>63</v>
      </c>
      <c r="B498" s="0" t="s">
        <v>225</v>
      </c>
    </row>
    <row r="499" customFormat="false" ht="13.5" hidden="false" customHeight="false" outlineLevel="0" collapsed="false">
      <c r="A499" s="0" t="s">
        <v>392</v>
      </c>
      <c r="B499" s="0" t="s">
        <v>8</v>
      </c>
    </row>
    <row r="500" customFormat="false" ht="13.5" hidden="false" customHeight="false" outlineLevel="0" collapsed="false">
      <c r="A500" s="0" t="s">
        <v>49</v>
      </c>
      <c r="B500" s="0" t="s">
        <v>408</v>
      </c>
    </row>
    <row r="501" customFormat="false" ht="13.5" hidden="false" customHeight="false" outlineLevel="0" collapsed="false">
      <c r="A501" s="0" t="s">
        <v>8</v>
      </c>
      <c r="B501" s="0" t="s">
        <v>89</v>
      </c>
    </row>
    <row r="502" customFormat="false" ht="13.5" hidden="false" customHeight="false" outlineLevel="0" collapsed="false">
      <c r="A502" s="0" t="s">
        <v>18</v>
      </c>
      <c r="B502" s="0" t="s">
        <v>468</v>
      </c>
    </row>
    <row r="503" customFormat="false" ht="13.5" hidden="false" customHeight="false" outlineLevel="0" collapsed="false">
      <c r="A503" s="0" t="s">
        <v>18</v>
      </c>
      <c r="B503" s="0" t="s">
        <v>366</v>
      </c>
    </row>
    <row r="504" customFormat="false" ht="13.5" hidden="false" customHeight="false" outlineLevel="0" collapsed="false">
      <c r="A504" s="0" t="s">
        <v>69</v>
      </c>
      <c r="B504" s="0" t="s">
        <v>317</v>
      </c>
    </row>
    <row r="505" customFormat="false" ht="13.5" hidden="false" customHeight="false" outlineLevel="0" collapsed="false">
      <c r="A505" s="0" t="s">
        <v>49</v>
      </c>
      <c r="B505" s="0" t="s">
        <v>85</v>
      </c>
    </row>
    <row r="506" customFormat="false" ht="13.5" hidden="false" customHeight="false" outlineLevel="0" collapsed="false">
      <c r="A506" s="0" t="s">
        <v>364</v>
      </c>
      <c r="B506" s="0" t="s">
        <v>419</v>
      </c>
    </row>
    <row r="507" customFormat="false" ht="13.5" hidden="false" customHeight="false" outlineLevel="0" collapsed="false">
      <c r="A507" s="0" t="s">
        <v>33</v>
      </c>
      <c r="B507" s="0" t="s">
        <v>91</v>
      </c>
    </row>
    <row r="508" customFormat="false" ht="13.5" hidden="false" customHeight="false" outlineLevel="0" collapsed="false">
      <c r="A508" s="0" t="s">
        <v>393</v>
      </c>
      <c r="B508" s="0" t="s">
        <v>8</v>
      </c>
    </row>
    <row r="509" customFormat="false" ht="13.5" hidden="false" customHeight="false" outlineLevel="0" collapsed="false">
      <c r="A509" s="0" t="s">
        <v>8</v>
      </c>
      <c r="B509" s="0" t="s">
        <v>167</v>
      </c>
    </row>
    <row r="510" customFormat="false" ht="13.5" hidden="false" customHeight="false" outlineLevel="0" collapsed="false">
      <c r="A510" s="0" t="s">
        <v>8</v>
      </c>
      <c r="B510" s="0" t="s">
        <v>108</v>
      </c>
    </row>
    <row r="511" customFormat="false" ht="13.5" hidden="false" customHeight="false" outlineLevel="0" collapsed="false">
      <c r="A511" s="0" t="s">
        <v>13</v>
      </c>
      <c r="B511" s="0" t="s">
        <v>453</v>
      </c>
    </row>
    <row r="512" customFormat="false" ht="13.5" hidden="false" customHeight="false" outlineLevel="0" collapsed="false">
      <c r="A512" s="0" t="s">
        <v>33</v>
      </c>
      <c r="B512" s="0" t="s">
        <v>411</v>
      </c>
    </row>
    <row r="513" customFormat="false" ht="13.5" hidden="false" customHeight="false" outlineLevel="0" collapsed="false">
      <c r="A513" s="0" t="s">
        <v>288</v>
      </c>
      <c r="B513" s="0" t="s">
        <v>289</v>
      </c>
    </row>
    <row r="514" customFormat="false" ht="13.5" hidden="false" customHeight="false" outlineLevel="0" collapsed="false">
      <c r="A514" s="0" t="s">
        <v>247</v>
      </c>
      <c r="B514" s="0" t="s">
        <v>13</v>
      </c>
    </row>
    <row r="515" customFormat="false" ht="13.5" hidden="false" customHeight="false" outlineLevel="0" collapsed="false">
      <c r="A515" s="0" t="s">
        <v>74</v>
      </c>
      <c r="B515" s="0" t="s">
        <v>12</v>
      </c>
    </row>
    <row r="516" customFormat="false" ht="13.5" hidden="false" customHeight="false" outlineLevel="0" collapsed="false">
      <c r="A516" s="0" t="s">
        <v>33</v>
      </c>
      <c r="B516" s="0" t="s">
        <v>348</v>
      </c>
    </row>
    <row r="517" customFormat="false" ht="13.5" hidden="false" customHeight="false" outlineLevel="0" collapsed="false">
      <c r="A517" s="0" t="s">
        <v>15</v>
      </c>
      <c r="B517" s="0" t="s">
        <v>123</v>
      </c>
    </row>
    <row r="518" customFormat="false" ht="13.5" hidden="false" customHeight="false" outlineLevel="0" collapsed="false">
      <c r="A518" s="0" t="s">
        <v>8</v>
      </c>
      <c r="B518" s="0" t="s">
        <v>353</v>
      </c>
    </row>
    <row r="519" customFormat="false" ht="13.5" hidden="false" customHeight="false" outlineLevel="0" collapsed="false">
      <c r="A519" s="0" t="s">
        <v>47</v>
      </c>
      <c r="B519" s="0" t="s">
        <v>345</v>
      </c>
    </row>
    <row r="520" customFormat="false" ht="13.5" hidden="false" customHeight="false" outlineLevel="0" collapsed="false">
      <c r="A520" s="0" t="s">
        <v>18</v>
      </c>
      <c r="B520" s="0" t="s">
        <v>273</v>
      </c>
    </row>
    <row r="521" customFormat="false" ht="13.5" hidden="false" customHeight="false" outlineLevel="0" collapsed="false">
      <c r="A521" s="0" t="s">
        <v>33</v>
      </c>
      <c r="B521" s="0" t="s">
        <v>51</v>
      </c>
    </row>
    <row r="522" customFormat="false" ht="13.5" hidden="false" customHeight="false" outlineLevel="0" collapsed="false">
      <c r="A522" s="0" t="s">
        <v>246</v>
      </c>
      <c r="B522" s="0" t="s">
        <v>13</v>
      </c>
    </row>
    <row r="523" customFormat="false" ht="13.5" hidden="false" customHeight="false" outlineLevel="0" collapsed="false">
      <c r="A523" s="0" t="s">
        <v>129</v>
      </c>
      <c r="B523" s="0" t="s">
        <v>52</v>
      </c>
    </row>
    <row r="524" customFormat="false" ht="13.5" hidden="false" customHeight="false" outlineLevel="0" collapsed="false">
      <c r="A524" s="0" t="s">
        <v>111</v>
      </c>
      <c r="B524" s="0" t="s">
        <v>108</v>
      </c>
    </row>
    <row r="525" customFormat="false" ht="13.5" hidden="false" customHeight="false" outlineLevel="0" collapsed="false">
      <c r="A525" s="0" t="s">
        <v>394</v>
      </c>
      <c r="B525" s="0" t="s">
        <v>8</v>
      </c>
    </row>
    <row r="526" customFormat="false" ht="13.5" hidden="false" customHeight="false" outlineLevel="0" collapsed="false">
      <c r="A526" s="0" t="s">
        <v>37</v>
      </c>
      <c r="B526" s="0" t="s">
        <v>18</v>
      </c>
    </row>
    <row r="527" customFormat="false" ht="13.5" hidden="false" customHeight="false" outlineLevel="0" collapsed="false">
      <c r="A527" s="0" t="s">
        <v>38</v>
      </c>
      <c r="B527" s="0" t="s">
        <v>18</v>
      </c>
    </row>
    <row r="528" customFormat="false" ht="13.5" hidden="false" customHeight="false" outlineLevel="0" collapsed="false">
      <c r="A528" s="0" t="s">
        <v>51</v>
      </c>
      <c r="B528" s="0" t="s">
        <v>48</v>
      </c>
    </row>
    <row r="529" customFormat="false" ht="13.5" hidden="false" customHeight="false" outlineLevel="0" collapsed="false">
      <c r="A529" s="0" t="s">
        <v>15</v>
      </c>
      <c r="B529" s="0" t="s">
        <v>12</v>
      </c>
    </row>
    <row r="530" customFormat="false" ht="13.5" hidden="false" customHeight="false" outlineLevel="0" collapsed="false">
      <c r="A530" s="0" t="s">
        <v>151</v>
      </c>
      <c r="B530" s="0" t="s">
        <v>314</v>
      </c>
    </row>
    <row r="531" customFormat="false" ht="13.5" hidden="false" customHeight="false" outlineLevel="0" collapsed="false">
      <c r="A531" s="0" t="s">
        <v>8</v>
      </c>
      <c r="B531" s="0" t="s">
        <v>100</v>
      </c>
    </row>
    <row r="532" customFormat="false" ht="13.5" hidden="false" customHeight="false" outlineLevel="0" collapsed="false">
      <c r="A532" s="0" t="s">
        <v>12</v>
      </c>
      <c r="B532" s="0" t="s">
        <v>318</v>
      </c>
    </row>
    <row r="533" customFormat="false" ht="13.5" hidden="false" customHeight="false" outlineLevel="0" collapsed="false">
      <c r="A533" s="0" t="s">
        <v>8</v>
      </c>
      <c r="B533" s="0" t="s">
        <v>461</v>
      </c>
    </row>
    <row r="534" customFormat="false" ht="13.5" hidden="false" customHeight="false" outlineLevel="0" collapsed="false">
      <c r="A534" s="0" t="s">
        <v>122</v>
      </c>
      <c r="B534" s="0" t="s">
        <v>400</v>
      </c>
    </row>
    <row r="535" customFormat="false" ht="13.5" hidden="false" customHeight="false" outlineLevel="0" collapsed="false">
      <c r="A535" s="0" t="s">
        <v>39</v>
      </c>
      <c r="B535" s="0" t="s">
        <v>18</v>
      </c>
    </row>
    <row r="536" customFormat="false" ht="13.5" hidden="false" customHeight="false" outlineLevel="0" collapsed="false">
      <c r="A536" s="0" t="s">
        <v>125</v>
      </c>
      <c r="B536" s="0" t="s">
        <v>275</v>
      </c>
    </row>
    <row r="537" customFormat="false" ht="13.5" hidden="false" customHeight="false" outlineLevel="0" collapsed="false">
      <c r="A537" s="0" t="s">
        <v>87</v>
      </c>
      <c r="B537" s="0" t="s">
        <v>88</v>
      </c>
    </row>
    <row r="538" customFormat="false" ht="13.5" hidden="false" customHeight="false" outlineLevel="0" collapsed="false">
      <c r="A538" s="0" t="s">
        <v>8</v>
      </c>
      <c r="B538" s="0" t="s">
        <v>295</v>
      </c>
    </row>
    <row r="539" customFormat="false" ht="13.5" hidden="false" customHeight="false" outlineLevel="0" collapsed="false">
      <c r="A539" s="0" t="s">
        <v>430</v>
      </c>
      <c r="B539" s="0" t="s">
        <v>205</v>
      </c>
    </row>
    <row r="540" customFormat="false" ht="13.5" hidden="false" customHeight="false" outlineLevel="0" collapsed="false">
      <c r="A540" s="0" t="s">
        <v>75</v>
      </c>
      <c r="B540" s="0" t="s">
        <v>408</v>
      </c>
    </row>
    <row r="541" customFormat="false" ht="13.5" hidden="false" customHeight="false" outlineLevel="0" collapsed="false">
      <c r="A541" s="0" t="s">
        <v>215</v>
      </c>
      <c r="B541" s="0" t="s">
        <v>12</v>
      </c>
    </row>
    <row r="542" customFormat="false" ht="13.5" hidden="false" customHeight="false" outlineLevel="0" collapsed="false">
      <c r="A542" s="0" t="s">
        <v>8</v>
      </c>
      <c r="B542" s="0" t="s">
        <v>163</v>
      </c>
    </row>
    <row r="543" customFormat="false" ht="13.5" hidden="false" customHeight="false" outlineLevel="0" collapsed="false">
      <c r="A543" s="0" t="s">
        <v>18</v>
      </c>
      <c r="B543" s="0" t="s">
        <v>437</v>
      </c>
    </row>
    <row r="544" customFormat="false" ht="13.5" hidden="false" customHeight="false" outlineLevel="0" collapsed="false">
      <c r="A544" s="0" t="s">
        <v>33</v>
      </c>
      <c r="B544" s="0" t="s">
        <v>450</v>
      </c>
    </row>
    <row r="545" customFormat="false" ht="13.5" hidden="false" customHeight="false" outlineLevel="0" collapsed="false">
      <c r="A545" s="0" t="s">
        <v>214</v>
      </c>
      <c r="B545" s="0" t="s">
        <v>12</v>
      </c>
    </row>
    <row r="546" customFormat="false" ht="13.5" hidden="false" customHeight="false" outlineLevel="0" collapsed="false">
      <c r="A546" s="0" t="s">
        <v>450</v>
      </c>
      <c r="B546" s="0" t="s">
        <v>478</v>
      </c>
    </row>
    <row r="547" customFormat="false" ht="13.5" hidden="false" customHeight="false" outlineLevel="0" collapsed="false">
      <c r="A547" s="0" t="s">
        <v>459</v>
      </c>
      <c r="B547" s="0" t="s">
        <v>458</v>
      </c>
    </row>
    <row r="548" customFormat="false" ht="13.5" hidden="false" customHeight="false" outlineLevel="0" collapsed="false">
      <c r="A548" s="0" t="s">
        <v>130</v>
      </c>
      <c r="B548" s="0" t="s">
        <v>52</v>
      </c>
    </row>
    <row r="549" customFormat="false" ht="13.5" hidden="false" customHeight="false" outlineLevel="0" collapsed="false">
      <c r="A549" s="0" t="s">
        <v>33</v>
      </c>
      <c r="B549" s="0" t="s">
        <v>89</v>
      </c>
    </row>
    <row r="550" customFormat="false" ht="13.5" hidden="false" customHeight="false" outlineLevel="0" collapsed="false">
      <c r="A550" s="0" t="s">
        <v>336</v>
      </c>
      <c r="B550" s="0" t="s">
        <v>488</v>
      </c>
    </row>
    <row r="551" customFormat="false" ht="13.5" hidden="false" customHeight="false" outlineLevel="0" collapsed="false">
      <c r="A551" s="0" t="s">
        <v>8</v>
      </c>
      <c r="B551" s="0" t="s">
        <v>467</v>
      </c>
    </row>
    <row r="552" customFormat="false" ht="13.5" hidden="false" customHeight="false" outlineLevel="0" collapsed="false">
      <c r="A552" s="0" t="s">
        <v>41</v>
      </c>
      <c r="B552" s="0" t="s">
        <v>42</v>
      </c>
    </row>
    <row r="553" customFormat="false" ht="13.5" hidden="false" customHeight="false" outlineLevel="0" collapsed="false">
      <c r="A553" s="0" t="s">
        <v>369</v>
      </c>
      <c r="B553" s="0" t="s">
        <v>442</v>
      </c>
    </row>
    <row r="554" customFormat="false" ht="13.5" hidden="false" customHeight="false" outlineLevel="0" collapsed="false">
      <c r="A554" s="0" t="s">
        <v>117</v>
      </c>
      <c r="B554" s="0" t="s">
        <v>224</v>
      </c>
    </row>
    <row r="555" customFormat="false" ht="13.5" hidden="false" customHeight="false" outlineLevel="0" collapsed="false">
      <c r="A555" s="0" t="s">
        <v>44</v>
      </c>
      <c r="B555" s="0" t="s">
        <v>465</v>
      </c>
    </row>
    <row r="556" customFormat="false" ht="13.5" hidden="false" customHeight="false" outlineLevel="0" collapsed="false">
      <c r="A556" s="0" t="s">
        <v>317</v>
      </c>
      <c r="B556" s="0" t="s">
        <v>314</v>
      </c>
    </row>
    <row r="557" customFormat="false" ht="13.5" hidden="false" customHeight="false" outlineLevel="0" collapsed="false">
      <c r="A557" s="0" t="s">
        <v>271</v>
      </c>
      <c r="B557" s="0" t="s">
        <v>272</v>
      </c>
    </row>
    <row r="558" customFormat="false" ht="13.5" hidden="false" customHeight="false" outlineLevel="0" collapsed="false">
      <c r="A558" s="0" t="s">
        <v>33</v>
      </c>
      <c r="B558" s="0" t="s">
        <v>40</v>
      </c>
    </row>
    <row r="559" customFormat="false" ht="13.5" hidden="false" customHeight="false" outlineLevel="0" collapsed="false">
      <c r="A559" s="0" t="s">
        <v>131</v>
      </c>
      <c r="B559" s="0" t="s">
        <v>52</v>
      </c>
    </row>
    <row r="560" customFormat="false" ht="13.5" hidden="false" customHeight="false" outlineLevel="0" collapsed="false">
      <c r="A560" s="0" t="s">
        <v>12</v>
      </c>
      <c r="B560" s="0" t="s">
        <v>49</v>
      </c>
    </row>
    <row r="561" customFormat="false" ht="13.5" hidden="false" customHeight="false" outlineLevel="0" collapsed="false">
      <c r="A561" s="0" t="s">
        <v>395</v>
      </c>
      <c r="B561" s="0" t="s">
        <v>8</v>
      </c>
    </row>
    <row r="562" customFormat="false" ht="13.5" hidden="false" customHeight="false" outlineLevel="0" collapsed="false">
      <c r="A562" s="0" t="s">
        <v>8</v>
      </c>
      <c r="B562" s="0" t="s">
        <v>273</v>
      </c>
    </row>
    <row r="563" customFormat="false" ht="13.5" hidden="false" customHeight="false" outlineLevel="0" collapsed="false">
      <c r="A563" s="0" t="s">
        <v>132</v>
      </c>
      <c r="B563" s="0" t="s">
        <v>52</v>
      </c>
    </row>
    <row r="564" customFormat="false" ht="13.5" hidden="false" customHeight="false" outlineLevel="0" collapsed="false">
      <c r="A564" s="0" t="s">
        <v>399</v>
      </c>
      <c r="B564" s="0" t="s">
        <v>117</v>
      </c>
    </row>
    <row r="565" customFormat="false" ht="13.5" hidden="false" customHeight="false" outlineLevel="0" collapsed="false">
      <c r="A565" s="0" t="s">
        <v>8</v>
      </c>
      <c r="B565" s="0" t="s">
        <v>120</v>
      </c>
    </row>
    <row r="566" customFormat="false" ht="13.5" hidden="false" customHeight="false" outlineLevel="0" collapsed="false">
      <c r="A566" s="0" t="s">
        <v>46</v>
      </c>
      <c r="B566" s="0" t="s">
        <v>47</v>
      </c>
    </row>
    <row r="567" customFormat="false" ht="13.5" hidden="false" customHeight="false" outlineLevel="0" collapsed="false">
      <c r="A567" s="0" t="s">
        <v>34</v>
      </c>
      <c r="B567" s="0" t="s">
        <v>288</v>
      </c>
    </row>
    <row r="568" customFormat="false" ht="13.5" hidden="false" customHeight="false" outlineLevel="0" collapsed="false">
      <c r="A568" s="0" t="s">
        <v>52</v>
      </c>
      <c r="B568" s="0" t="s">
        <v>48</v>
      </c>
    </row>
    <row r="569" customFormat="false" ht="13.5" hidden="false" customHeight="false" outlineLevel="0" collapsed="false">
      <c r="A569" s="0" t="s">
        <v>147</v>
      </c>
      <c r="B569" s="0" t="s">
        <v>252</v>
      </c>
    </row>
    <row r="570" customFormat="false" ht="13.5" hidden="false" customHeight="false" outlineLevel="0" collapsed="false">
      <c r="A570" s="0" t="s">
        <v>15</v>
      </c>
      <c r="B570" s="0" t="s">
        <v>16</v>
      </c>
    </row>
    <row r="571" customFormat="false" ht="13.5" hidden="false" customHeight="false" outlineLevel="0" collapsed="false">
      <c r="A571" s="0" t="s">
        <v>41</v>
      </c>
      <c r="B571" s="0" t="s">
        <v>127</v>
      </c>
    </row>
    <row r="572" customFormat="false" ht="13.5" hidden="false" customHeight="false" outlineLevel="0" collapsed="false">
      <c r="A572" s="0" t="s">
        <v>133</v>
      </c>
      <c r="B572" s="0" t="s">
        <v>52</v>
      </c>
    </row>
    <row r="573" customFormat="false" ht="13.5" hidden="false" customHeight="false" outlineLevel="0" collapsed="false">
      <c r="A573" s="0" t="s">
        <v>8</v>
      </c>
      <c r="B573" s="0" t="s">
        <v>462</v>
      </c>
    </row>
    <row r="574" customFormat="false" ht="13.5" hidden="false" customHeight="false" outlineLevel="0" collapsed="false">
      <c r="A574" s="0" t="s">
        <v>15</v>
      </c>
      <c r="B574" s="0" t="s">
        <v>8</v>
      </c>
    </row>
    <row r="575" customFormat="false" ht="13.5" hidden="false" customHeight="false" outlineLevel="0" collapsed="false">
      <c r="A575" s="0" t="s">
        <v>12</v>
      </c>
      <c r="B575" s="0" t="s">
        <v>335</v>
      </c>
    </row>
    <row r="576" customFormat="false" ht="13.5" hidden="false" customHeight="false" outlineLevel="0" collapsed="false">
      <c r="A576" s="0" t="s">
        <v>134</v>
      </c>
      <c r="B576" s="0" t="s">
        <v>52</v>
      </c>
    </row>
    <row r="577" customFormat="false" ht="13.5" hidden="false" customHeight="false" outlineLevel="0" collapsed="false">
      <c r="A577" s="0" t="s">
        <v>106</v>
      </c>
      <c r="B577" s="0" t="s">
        <v>464</v>
      </c>
    </row>
    <row r="578" customFormat="false" ht="13.5" hidden="false" customHeight="false" outlineLevel="0" collapsed="false">
      <c r="A578" s="0" t="s">
        <v>12</v>
      </c>
      <c r="B578" s="0" t="s">
        <v>10</v>
      </c>
    </row>
    <row r="579" customFormat="false" ht="13.5" hidden="false" customHeight="false" outlineLevel="0" collapsed="false">
      <c r="A579" s="0" t="s">
        <v>396</v>
      </c>
      <c r="B579" s="0" t="s">
        <v>8</v>
      </c>
    </row>
    <row r="580" customFormat="false" ht="13.5" hidden="false" customHeight="false" outlineLevel="0" collapsed="false">
      <c r="A580" s="0" t="s">
        <v>50</v>
      </c>
      <c r="B580" s="0" t="s">
        <v>440</v>
      </c>
    </row>
    <row r="581" customFormat="false" ht="13.5" hidden="false" customHeight="false" outlineLevel="0" collapsed="false">
      <c r="A581" s="0" t="s">
        <v>12</v>
      </c>
      <c r="B581" s="0" t="s">
        <v>108</v>
      </c>
    </row>
    <row r="582" customFormat="false" ht="13.5" hidden="false" customHeight="false" outlineLevel="0" collapsed="false">
      <c r="A582" s="0" t="s">
        <v>8</v>
      </c>
      <c r="B582" s="0" t="s">
        <v>166</v>
      </c>
    </row>
    <row r="583" customFormat="false" ht="13.5" hidden="false" customHeight="false" outlineLevel="0" collapsed="false">
      <c r="A583" s="0" t="s">
        <v>216</v>
      </c>
      <c r="B583" s="0" t="s">
        <v>12</v>
      </c>
    </row>
    <row r="584" customFormat="false" ht="13.5" hidden="false" customHeight="false" outlineLevel="0" collapsed="false">
      <c r="A584" s="0" t="s">
        <v>146</v>
      </c>
      <c r="B584" s="0" t="s">
        <v>49</v>
      </c>
    </row>
    <row r="585" customFormat="false" ht="13.5" hidden="false" customHeight="false" outlineLevel="0" collapsed="false">
      <c r="A585" s="0" t="s">
        <v>125</v>
      </c>
      <c r="B585" s="0" t="s">
        <v>229</v>
      </c>
    </row>
    <row r="586" customFormat="false" ht="13.5" hidden="false" customHeight="false" outlineLevel="0" collapsed="false">
      <c r="A586" s="0" t="s">
        <v>33</v>
      </c>
      <c r="B586" s="0" t="s">
        <v>8</v>
      </c>
    </row>
    <row r="587" customFormat="false" ht="13.5" hidden="false" customHeight="false" outlineLevel="0" collapsed="false">
      <c r="A587" s="0" t="s">
        <v>15</v>
      </c>
      <c r="B587" s="0" t="s">
        <v>44</v>
      </c>
    </row>
    <row r="588" customFormat="false" ht="13.5" hidden="false" customHeight="false" outlineLevel="0" collapsed="false">
      <c r="A588" s="0" t="s">
        <v>476</v>
      </c>
      <c r="B588" s="0" t="s">
        <v>239</v>
      </c>
    </row>
    <row r="589" customFormat="false" ht="13.5" hidden="false" customHeight="false" outlineLevel="0" collapsed="false">
      <c r="A589" s="0" t="s">
        <v>76</v>
      </c>
      <c r="B589" s="0" t="s">
        <v>303</v>
      </c>
    </row>
    <row r="590" customFormat="false" ht="13.5" hidden="false" customHeight="false" outlineLevel="0" collapsed="false">
      <c r="A590" s="0" t="s">
        <v>140</v>
      </c>
      <c r="B590" s="0" t="s">
        <v>139</v>
      </c>
    </row>
    <row r="591" customFormat="false" ht="13.5" hidden="false" customHeight="false" outlineLevel="0" collapsed="false">
      <c r="A591" s="0" t="s">
        <v>8</v>
      </c>
      <c r="B591" s="0" t="s">
        <v>403</v>
      </c>
    </row>
    <row r="592" customFormat="false" ht="13.5" hidden="false" customHeight="false" outlineLevel="0" collapsed="false">
      <c r="A592" s="0" t="s">
        <v>8</v>
      </c>
      <c r="B592" s="0" t="s">
        <v>331</v>
      </c>
    </row>
    <row r="593" customFormat="false" ht="13.5" hidden="false" customHeight="false" outlineLevel="0" collapsed="false">
      <c r="A593" s="0" t="s">
        <v>217</v>
      </c>
      <c r="B593" s="0" t="s">
        <v>12</v>
      </c>
    </row>
    <row r="594" customFormat="false" ht="13.5" hidden="false" customHeight="false" outlineLevel="0" collapsed="false">
      <c r="A594" s="0" t="s">
        <v>15</v>
      </c>
      <c r="B594" s="0" t="s">
        <v>269</v>
      </c>
    </row>
    <row r="595" customFormat="false" ht="13.5" hidden="false" customHeight="false" outlineLevel="0" collapsed="false">
      <c r="A595" s="0" t="s">
        <v>135</v>
      </c>
      <c r="B595" s="0" t="s">
        <v>52</v>
      </c>
    </row>
    <row r="596" customFormat="false" ht="13.5" hidden="false" customHeight="false" outlineLevel="0" collapsed="false">
      <c r="A596" s="0" t="s">
        <v>423</v>
      </c>
      <c r="B596" s="0" t="s">
        <v>122</v>
      </c>
    </row>
    <row r="597" customFormat="false" ht="13.5" hidden="false" customHeight="false" outlineLevel="0" collapsed="false">
      <c r="A597" s="0" t="s">
        <v>33</v>
      </c>
      <c r="B597" s="0" t="s">
        <v>484</v>
      </c>
    </row>
    <row r="598" customFormat="false" ht="13.5" hidden="false" customHeight="false" outlineLevel="0" collapsed="false">
      <c r="A598" s="0" t="s">
        <v>51</v>
      </c>
      <c r="B598" s="0" t="s">
        <v>434</v>
      </c>
    </row>
    <row r="599" customFormat="false" ht="13.5" hidden="false" customHeight="false" outlineLevel="0" collapsed="false">
      <c r="A599" s="0" t="s">
        <v>8</v>
      </c>
      <c r="B599" s="0" t="s">
        <v>9</v>
      </c>
    </row>
    <row r="600" customFormat="false" ht="13.5" hidden="false" customHeight="false" outlineLevel="0" collapsed="false">
      <c r="A600" s="0" t="s">
        <v>41</v>
      </c>
      <c r="B600" s="0" t="s">
        <v>171</v>
      </c>
    </row>
    <row r="601" customFormat="false" ht="13.5" hidden="false" customHeight="false" outlineLevel="0" collapsed="false">
      <c r="A601" s="0" t="s">
        <v>33</v>
      </c>
      <c r="B601" s="0" t="s">
        <v>41</v>
      </c>
    </row>
    <row r="602" customFormat="false" ht="13.5" hidden="false" customHeight="false" outlineLevel="0" collapsed="false">
      <c r="A602" s="0" t="s">
        <v>210</v>
      </c>
      <c r="B602" s="0" t="s">
        <v>53</v>
      </c>
    </row>
    <row r="603" customFormat="false" ht="13.5" hidden="false" customHeight="false" outlineLevel="0" collapsed="false">
      <c r="A603" s="0" t="s">
        <v>147</v>
      </c>
      <c r="B603" s="0" t="s">
        <v>49</v>
      </c>
    </row>
    <row r="604" customFormat="false" ht="13.5" hidden="false" customHeight="false" outlineLevel="0" collapsed="false">
      <c r="A604" s="0" t="s">
        <v>143</v>
      </c>
      <c r="B604" s="0" t="s">
        <v>74</v>
      </c>
    </row>
    <row r="605" customFormat="false" ht="13.5" hidden="false" customHeight="false" outlineLevel="0" collapsed="false">
      <c r="A605" s="0" t="s">
        <v>218</v>
      </c>
      <c r="B605" s="0" t="s">
        <v>12</v>
      </c>
    </row>
    <row r="606" customFormat="false" ht="13.5" hidden="false" customHeight="false" outlineLevel="0" collapsed="false">
      <c r="A606" s="0" t="s">
        <v>220</v>
      </c>
      <c r="B606" s="0" t="s">
        <v>12</v>
      </c>
    </row>
    <row r="607" customFormat="false" ht="13.5" hidden="false" customHeight="false" outlineLevel="0" collapsed="false">
      <c r="A607" s="0" t="s">
        <v>8</v>
      </c>
      <c r="B607" s="0" t="s">
        <v>103</v>
      </c>
    </row>
    <row r="608" customFormat="false" ht="13.5" hidden="false" customHeight="false" outlineLevel="0" collapsed="false">
      <c r="A608" s="0" t="s">
        <v>47</v>
      </c>
      <c r="B608" s="0" t="s">
        <v>487</v>
      </c>
    </row>
    <row r="609" customFormat="false" ht="13.5" hidden="false" customHeight="false" outlineLevel="0" collapsed="false">
      <c r="A609" s="0" t="s">
        <v>402</v>
      </c>
      <c r="B609" s="0" t="s">
        <v>76</v>
      </c>
    </row>
    <row r="610" customFormat="false" ht="13.5" hidden="false" customHeight="false" outlineLevel="0" collapsed="false">
      <c r="A610" s="0" t="s">
        <v>33</v>
      </c>
      <c r="B610" s="0" t="s">
        <v>455</v>
      </c>
    </row>
    <row r="611" customFormat="false" ht="13.5" hidden="false" customHeight="false" outlineLevel="0" collapsed="false">
      <c r="A611" s="0" t="s">
        <v>285</v>
      </c>
      <c r="B611" s="0" t="s">
        <v>286</v>
      </c>
    </row>
    <row r="612" customFormat="false" ht="13.5" hidden="false" customHeight="false" outlineLevel="0" collapsed="false">
      <c r="A612" s="0" t="s">
        <v>12</v>
      </c>
      <c r="B612" s="0" t="s">
        <v>336</v>
      </c>
    </row>
    <row r="613" customFormat="false" ht="13.5" hidden="false" customHeight="false" outlineLevel="0" collapsed="false">
      <c r="A613" s="0" t="s">
        <v>136</v>
      </c>
      <c r="B613" s="0" t="s">
        <v>52</v>
      </c>
    </row>
    <row r="614" customFormat="false" ht="13.5" hidden="false" customHeight="false" outlineLevel="0" collapsed="false">
      <c r="A614" s="0" t="s">
        <v>112</v>
      </c>
      <c r="B614" s="0" t="s">
        <v>108</v>
      </c>
    </row>
    <row r="615" customFormat="false" ht="13.5" hidden="false" customHeight="false" outlineLevel="0" collapsed="false">
      <c r="A615" s="0" t="s">
        <v>219</v>
      </c>
      <c r="B615" s="0" t="s">
        <v>12</v>
      </c>
    </row>
    <row r="616" customFormat="false" ht="13.5" hidden="false" customHeight="false" outlineLevel="0" collapsed="false">
      <c r="A616" s="0" t="s">
        <v>294</v>
      </c>
      <c r="B616" s="0" t="s">
        <v>15</v>
      </c>
    </row>
    <row r="617" customFormat="false" ht="13.5" hidden="false" customHeight="false" outlineLevel="0" collapsed="false">
      <c r="B617" s="0" t="s">
        <v>8</v>
      </c>
    </row>
    <row r="618" customFormat="false" ht="13.5" hidden="false" customHeight="false" outlineLevel="0" collapsed="false">
      <c r="A618" s="0" t="s">
        <v>12</v>
      </c>
      <c r="B618" s="0" t="s">
        <v>408</v>
      </c>
    </row>
    <row r="619" customFormat="false" ht="13.5" hidden="false" customHeight="false" outlineLevel="0" collapsed="false">
      <c r="A619" s="0" t="s">
        <v>47</v>
      </c>
      <c r="B619" s="0" t="s">
        <v>105</v>
      </c>
    </row>
    <row r="620" customFormat="false" ht="13.5" hidden="false" customHeight="false" outlineLevel="0" collapsed="false">
      <c r="A620" s="0" t="s">
        <v>397</v>
      </c>
      <c r="B620" s="0" t="s">
        <v>8</v>
      </c>
    </row>
    <row r="621" customFormat="false" ht="13.5" hidden="false" customHeight="false" outlineLevel="0" collapsed="false">
      <c r="A621" s="0" t="s">
        <v>210</v>
      </c>
      <c r="B621" s="0" t="s">
        <v>442</v>
      </c>
    </row>
    <row r="622" customFormat="false" ht="13.5" hidden="false" customHeight="false" outlineLevel="0" collapsed="false">
      <c r="A622" s="0" t="s">
        <v>33</v>
      </c>
      <c r="B622" s="0" t="s">
        <v>273</v>
      </c>
    </row>
    <row r="623" customFormat="false" ht="13.5" hidden="false" customHeight="false" outlineLevel="0" collapsed="false">
      <c r="A623" s="0" t="s">
        <v>44</v>
      </c>
      <c r="B623" s="0" t="s">
        <v>434</v>
      </c>
    </row>
    <row r="624" customFormat="false" ht="13.5" hidden="false" customHeight="false" outlineLevel="0" collapsed="false">
      <c r="A624" s="0" t="s">
        <v>248</v>
      </c>
      <c r="B624" s="0" t="s">
        <v>13</v>
      </c>
    </row>
    <row r="625" customFormat="false" ht="13.5" hidden="false" customHeight="false" outlineLevel="0" collapsed="false">
      <c r="A625" s="0" t="s">
        <v>280</v>
      </c>
      <c r="B625" s="0" t="s">
        <v>281</v>
      </c>
    </row>
    <row r="626" customFormat="false" ht="13.5" hidden="false" customHeight="false" outlineLevel="0" collapsed="false">
      <c r="A626" s="0" t="s">
        <v>13</v>
      </c>
      <c r="B626" s="0" t="s">
        <v>10</v>
      </c>
    </row>
    <row r="627" customFormat="false" ht="13.5" hidden="false" customHeight="false" outlineLevel="0" collapsed="false">
      <c r="A627" s="0" t="s">
        <v>76</v>
      </c>
      <c r="B627" s="0" t="s">
        <v>339</v>
      </c>
    </row>
    <row r="628" customFormat="false" ht="13.5" hidden="false" customHeight="false" outlineLevel="0" collapsed="false">
      <c r="A628" s="0" t="s">
        <v>12</v>
      </c>
      <c r="B628" s="0" t="s">
        <v>416</v>
      </c>
    </row>
    <row r="629" customFormat="false" ht="13.5" hidden="false" customHeight="false" outlineLevel="0" collapsed="false">
      <c r="A629" s="0" t="s">
        <v>18</v>
      </c>
      <c r="B629" s="0" t="s">
        <v>314</v>
      </c>
    </row>
    <row r="630" customFormat="false" ht="13.5" hidden="false" customHeight="false" outlineLevel="0" collapsed="false">
      <c r="A630" s="0" t="s">
        <v>221</v>
      </c>
      <c r="B630" s="0" t="s">
        <v>12</v>
      </c>
    </row>
    <row r="631" customFormat="false" ht="13.5" hidden="false" customHeight="false" outlineLevel="0" collapsed="false">
      <c r="A631" s="0" t="s">
        <v>33</v>
      </c>
      <c r="B631" s="0" t="s">
        <v>239</v>
      </c>
    </row>
    <row r="632" customFormat="false" ht="13.5" hidden="false" customHeight="false" outlineLevel="0" collapsed="false">
      <c r="A632" s="0" t="s">
        <v>178</v>
      </c>
      <c r="B632" s="0" t="s">
        <v>69</v>
      </c>
    </row>
    <row r="633" customFormat="false" ht="13.5" hidden="false" customHeight="false" outlineLevel="0" collapsed="false">
      <c r="A633" s="0" t="s">
        <v>115</v>
      </c>
      <c r="B633" s="0" t="s">
        <v>12</v>
      </c>
    </row>
    <row r="634" customFormat="false" ht="13.5" hidden="false" customHeight="false" outlineLevel="0" collapsed="false">
      <c r="A634" s="0" t="s">
        <v>13</v>
      </c>
      <c r="B634" s="0" t="s">
        <v>60</v>
      </c>
    </row>
    <row r="635" customFormat="false" ht="13.5" hidden="false" customHeight="false" outlineLevel="0" collapsed="false">
      <c r="A635" s="0" t="s">
        <v>44</v>
      </c>
      <c r="B635" s="0" t="s">
        <v>226</v>
      </c>
    </row>
    <row r="636" customFormat="false" ht="13.5" hidden="false" customHeight="false" outlineLevel="0" collapsed="false">
      <c r="A636" s="0" t="s">
        <v>249</v>
      </c>
      <c r="B636" s="0" t="s">
        <v>13</v>
      </c>
    </row>
    <row r="637" customFormat="false" ht="13.5" hidden="false" customHeight="false" outlineLevel="0" collapsed="false">
      <c r="A637" s="0" t="s">
        <v>314</v>
      </c>
      <c r="B637" s="0" t="s">
        <v>163</v>
      </c>
    </row>
    <row r="638" customFormat="false" ht="13.5" hidden="false" customHeight="false" outlineLevel="0" collapsed="false">
      <c r="A638" s="0" t="s">
        <v>262</v>
      </c>
      <c r="B638" s="0" t="s">
        <v>44</v>
      </c>
    </row>
    <row r="639" customFormat="false" ht="13.5" hidden="false" customHeight="false" outlineLevel="0" collapsed="false">
      <c r="A639" s="0" t="s">
        <v>76</v>
      </c>
      <c r="B639" s="0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38"/>
  <sheetViews>
    <sheetView showFormulas="false" showGridLines="true" showRowColHeaders="true" showZeros="true" rightToLeft="false" tabSelected="false" showOutlineSymbols="true" defaultGridColor="true" view="normal" topLeftCell="A478" colorId="64" zoomScale="100" zoomScaleNormal="100" zoomScalePageLayoutView="100" workbookViewId="0">
      <selection pane="topLeft" activeCell="I10" activeCellId="0" sqref="I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99"/>
    <col collapsed="false" customWidth="true" hidden="false" outlineLevel="0" max="3" min="3" style="0" width="24.25"/>
    <col collapsed="false" customWidth="true" hidden="false" outlineLevel="0" max="5" min="4" style="0" width="14.49"/>
    <col collapsed="false" customWidth="true" hidden="false" outlineLevel="0" max="6" min="6" style="0" width="32.86"/>
    <col collapsed="false" customWidth="true" hidden="false" outlineLevel="0" max="8" min="8" style="0" width="11.87"/>
  </cols>
  <sheetData>
    <row r="1" customFormat="false" ht="14.25" hidden="false" customHeight="false" outlineLevel="0" collapsed="false">
      <c r="A1" s="8" t="s">
        <v>243</v>
      </c>
      <c r="B1" s="9" t="s">
        <v>489</v>
      </c>
      <c r="C1" s="9" t="s">
        <v>489</v>
      </c>
      <c r="D1" s="8" t="s">
        <v>419</v>
      </c>
      <c r="E1" s="9" t="s">
        <v>489</v>
      </c>
      <c r="F1" s="9" t="s">
        <v>489</v>
      </c>
    </row>
    <row r="2" customFormat="false" ht="14.25" hidden="false" customHeight="false" outlineLevel="0" collapsed="false">
      <c r="A2" s="10" t="s">
        <v>50</v>
      </c>
      <c r="B2" s="8" t="s">
        <v>490</v>
      </c>
      <c r="C2" s="9" t="s">
        <v>491</v>
      </c>
      <c r="D2" s="8" t="s">
        <v>442</v>
      </c>
      <c r="E2" s="9" t="s">
        <v>489</v>
      </c>
      <c r="F2" s="9" t="s">
        <v>489</v>
      </c>
      <c r="H2" s="11" t="s">
        <v>239</v>
      </c>
      <c r="I2" s="0" t="str">
        <f aca="false">LOOKUP(H2,A$2:A$1000,B$2:B$1000)</f>
        <v>NA</v>
      </c>
      <c r="J2" s="0" t="str">
        <f aca="false">LOOKUP(H2,D$2:D$1000,E$2:E$1000)</f>
        <v>ITGA8 </v>
      </c>
    </row>
    <row r="3" customFormat="false" ht="14.25" hidden="false" customHeight="false" outlineLevel="0" collapsed="false">
      <c r="A3" s="10" t="s">
        <v>50</v>
      </c>
      <c r="B3" s="8" t="s">
        <v>490</v>
      </c>
      <c r="C3" s="9" t="s">
        <v>491</v>
      </c>
      <c r="D3" s="8" t="s">
        <v>49</v>
      </c>
      <c r="E3" s="8" t="s">
        <v>492</v>
      </c>
      <c r="F3" s="9" t="s">
        <v>493</v>
      </c>
      <c r="H3" s="11" t="s">
        <v>125</v>
      </c>
      <c r="I3" s="0" t="str">
        <f aca="false">LOOKUP(H3,A$2:A$1000,B$2:B$1000)</f>
        <v>IMMP2L </v>
      </c>
      <c r="J3" s="0" t="str">
        <f aca="false">LOOKUP(H3,D$2:D$1000,E$2:E$1000)</f>
        <v>IMMP2L </v>
      </c>
    </row>
    <row r="4" customFormat="false" ht="14.25" hidden="false" customHeight="false" outlineLevel="0" collapsed="false">
      <c r="A4" s="10" t="s">
        <v>50</v>
      </c>
      <c r="B4" s="8" t="s">
        <v>490</v>
      </c>
      <c r="C4" s="9" t="s">
        <v>491</v>
      </c>
      <c r="D4" s="8" t="s">
        <v>19</v>
      </c>
      <c r="E4" s="9" t="s">
        <v>489</v>
      </c>
      <c r="F4" s="9" t="s">
        <v>489</v>
      </c>
      <c r="H4" s="11" t="s">
        <v>41</v>
      </c>
      <c r="I4" s="0" t="str">
        <f aca="false">LOOKUP(H4,A$2:A$1000,B$2:B$1000)</f>
        <v>NA</v>
      </c>
      <c r="J4" s="0" t="str">
        <f aca="false">LOOKUP(H4,D$2:D$1000,E$2:E$1000)</f>
        <v>NA</v>
      </c>
    </row>
    <row r="5" customFormat="false" ht="14.25" hidden="false" customHeight="false" outlineLevel="0" collapsed="false">
      <c r="A5" s="10" t="s">
        <v>50</v>
      </c>
      <c r="B5" s="8" t="s">
        <v>490</v>
      </c>
      <c r="C5" s="9" t="s">
        <v>491</v>
      </c>
      <c r="D5" s="8" t="s">
        <v>125</v>
      </c>
      <c r="E5" s="8" t="s">
        <v>494</v>
      </c>
      <c r="F5" s="9" t="s">
        <v>495</v>
      </c>
      <c r="H5" s="11" t="s">
        <v>163</v>
      </c>
      <c r="I5" s="0" t="str">
        <f aca="false">LOOKUP(H5,A$2:A$1000,B$2:B$1000)</f>
        <v>NA</v>
      </c>
      <c r="J5" s="0" t="str">
        <f aca="false">LOOKUP(H5,D$2:D$1000,E$2:E$1000)</f>
        <v>NA</v>
      </c>
    </row>
    <row r="6" customFormat="false" ht="14.25" hidden="false" customHeight="false" outlineLevel="0" collapsed="false">
      <c r="A6" s="10" t="s">
        <v>50</v>
      </c>
      <c r="B6" s="8" t="s">
        <v>490</v>
      </c>
      <c r="C6" s="9" t="s">
        <v>491</v>
      </c>
      <c r="D6" s="8" t="s">
        <v>327</v>
      </c>
      <c r="E6" s="8" t="s">
        <v>496</v>
      </c>
      <c r="F6" s="9" t="s">
        <v>497</v>
      </c>
      <c r="H6" s="11" t="s">
        <v>76</v>
      </c>
      <c r="I6" s="0" t="str">
        <f aca="false">LOOKUP(H6,A$2:A$1000,B$2:B$1000)</f>
        <v>NA</v>
      </c>
      <c r="J6" s="0" t="str">
        <f aca="false">LOOKUP(H6,D$2:D$1000,E$2:E$1000)</f>
        <v>NA</v>
      </c>
    </row>
    <row r="7" customFormat="false" ht="14.25" hidden="false" customHeight="false" outlineLevel="0" collapsed="false">
      <c r="A7" s="12" t="s">
        <v>50</v>
      </c>
      <c r="B7" s="13" t="s">
        <v>490</v>
      </c>
      <c r="C7" s="14" t="s">
        <v>491</v>
      </c>
      <c r="D7" s="8" t="s">
        <v>414</v>
      </c>
      <c r="E7" s="8" t="s">
        <v>498</v>
      </c>
      <c r="F7" s="9" t="s">
        <v>499</v>
      </c>
      <c r="H7" s="11" t="s">
        <v>400</v>
      </c>
      <c r="I7" s="0" t="str">
        <f aca="false">LOOKUP(H7,A$2:A$1000,B$2:B$1000)</f>
        <v>NA</v>
      </c>
      <c r="J7" s="0" t="str">
        <f aca="false">LOOKUP(H7,D$2:D$1000,E$2:E$1000)</f>
        <v>NA</v>
      </c>
    </row>
    <row r="8" customFormat="false" ht="14.25" hidden="false" customHeight="false" outlineLevel="0" collapsed="false">
      <c r="A8" s="12" t="s">
        <v>50</v>
      </c>
      <c r="B8" s="13" t="s">
        <v>490</v>
      </c>
      <c r="C8" s="14" t="s">
        <v>491</v>
      </c>
      <c r="D8" s="8" t="s">
        <v>15</v>
      </c>
      <c r="E8" s="9" t="s">
        <v>489</v>
      </c>
      <c r="F8" s="9" t="s">
        <v>489</v>
      </c>
      <c r="H8" s="0" t="s">
        <v>8</v>
      </c>
      <c r="I8" s="0" t="str">
        <f aca="false">LOOKUP(H8,A$2:A$1000,B$2:B$1000)</f>
        <v>CFH </v>
      </c>
      <c r="J8" s="0" t="str">
        <f aca="false">LOOKUP(H8,D$2:D$1000,E$2:E$1000)</f>
        <v>NA</v>
      </c>
    </row>
    <row r="9" customFormat="false" ht="14.25" hidden="false" customHeight="false" outlineLevel="0" collapsed="false">
      <c r="A9" s="10" t="s">
        <v>50</v>
      </c>
      <c r="B9" s="8" t="s">
        <v>490</v>
      </c>
      <c r="C9" s="9" t="s">
        <v>491</v>
      </c>
      <c r="D9" s="8" t="s">
        <v>8</v>
      </c>
      <c r="E9" s="8" t="s">
        <v>500</v>
      </c>
      <c r="F9" s="9" t="s">
        <v>501</v>
      </c>
      <c r="H9" s="0" t="s">
        <v>340</v>
      </c>
      <c r="I9" s="0" t="s">
        <v>489</v>
      </c>
      <c r="J9" s="0" t="str">
        <f aca="false">LOOKUP(H9,D$2:D$1000,E$2:E$1000)</f>
        <v>NA</v>
      </c>
    </row>
    <row r="10" customFormat="false" ht="14.25" hidden="false" customHeight="false" outlineLevel="0" collapsed="false">
      <c r="A10" s="0" t="s">
        <v>50</v>
      </c>
      <c r="B10" s="13" t="s">
        <v>490</v>
      </c>
      <c r="C10" s="14" t="s">
        <v>491</v>
      </c>
      <c r="D10" s="8" t="s">
        <v>84</v>
      </c>
      <c r="E10" s="9" t="s">
        <v>489</v>
      </c>
      <c r="F10" s="9" t="s">
        <v>489</v>
      </c>
      <c r="H10" s="11" t="s">
        <v>51</v>
      </c>
      <c r="I10" s="0" t="str">
        <f aca="false">LOOKUP(H10,A$2:A$1000,B$2:B$1000)</f>
        <v>LOC728275 </v>
      </c>
      <c r="J10" s="0" t="str">
        <f aca="false">LOOKUP(H10,D$2:D$1000,E$2:E$1000)</f>
        <v>NA</v>
      </c>
    </row>
    <row r="11" customFormat="false" ht="14.25" hidden="false" customHeight="false" outlineLevel="0" collapsed="false">
      <c r="A11" s="10" t="s">
        <v>50</v>
      </c>
      <c r="B11" s="8" t="s">
        <v>490</v>
      </c>
      <c r="C11" s="9" t="s">
        <v>491</v>
      </c>
      <c r="D11" s="8" t="s">
        <v>13</v>
      </c>
      <c r="E11" s="9" t="s">
        <v>489</v>
      </c>
      <c r="F11" s="9" t="s">
        <v>489</v>
      </c>
      <c r="H11" s="11" t="s">
        <v>314</v>
      </c>
      <c r="I11" s="0" t="str">
        <f aca="false">LOOKUP(H11,A$2:A$1000,B$2:B$1000)</f>
        <v>TSHZ2 </v>
      </c>
      <c r="J11" s="0" t="str">
        <f aca="false">LOOKUP(H11,D$2:D$1000,E$2:E$1000)</f>
        <v>NA</v>
      </c>
    </row>
    <row r="12" customFormat="false" ht="14.25" hidden="false" customHeight="false" outlineLevel="0" collapsed="false">
      <c r="A12" s="10" t="s">
        <v>50</v>
      </c>
      <c r="B12" s="8" t="s">
        <v>490</v>
      </c>
      <c r="C12" s="9" t="s">
        <v>491</v>
      </c>
      <c r="D12" s="8" t="s">
        <v>108</v>
      </c>
      <c r="E12" s="9" t="s">
        <v>489</v>
      </c>
      <c r="F12" s="9" t="s">
        <v>489</v>
      </c>
      <c r="H12" s="11" t="s">
        <v>288</v>
      </c>
      <c r="I12" s="0" t="str">
        <f aca="false">LOOKUP(H12,A$2:A$1000,B$2:B$1000)</f>
        <v>NA</v>
      </c>
      <c r="J12" s="0" t="str">
        <f aca="false">LOOKUP(H12,D$2:D$1000,E$2:E$1000)</f>
        <v>NA</v>
      </c>
    </row>
    <row r="13" customFormat="false" ht="14.25" hidden="false" customHeight="false" outlineLevel="0" collapsed="false">
      <c r="A13" s="0" t="s">
        <v>18</v>
      </c>
      <c r="B13" s="13" t="s">
        <v>490</v>
      </c>
      <c r="C13" s="14" t="s">
        <v>491</v>
      </c>
      <c r="D13" s="8" t="s">
        <v>125</v>
      </c>
      <c r="E13" s="8" t="s">
        <v>494</v>
      </c>
      <c r="F13" s="9" t="s">
        <v>495</v>
      </c>
      <c r="H13" s="0" t="s">
        <v>12</v>
      </c>
      <c r="I13" s="0" t="str">
        <f aca="false">LOOKUP(H13,A$2:A$1000,B$2:B$1000)</f>
        <v>CFH </v>
      </c>
      <c r="J13" s="0" t="str">
        <f aca="false">LOOKUP(H13,D$2:D$1000,E$2:E$1000)</f>
        <v>NA</v>
      </c>
    </row>
    <row r="14" customFormat="false" ht="14.25" hidden="false" customHeight="false" outlineLevel="0" collapsed="false">
      <c r="A14" s="0" t="s">
        <v>18</v>
      </c>
      <c r="B14" s="13" t="s">
        <v>490</v>
      </c>
      <c r="C14" s="14" t="s">
        <v>491</v>
      </c>
      <c r="D14" s="8" t="s">
        <v>442</v>
      </c>
      <c r="E14" s="9" t="s">
        <v>489</v>
      </c>
      <c r="F14" s="9" t="s">
        <v>489</v>
      </c>
      <c r="H14" s="11" t="s">
        <v>69</v>
      </c>
      <c r="I14" s="0" t="str">
        <f aca="false">LOOKUP(H14,A$2:A$1000,B$2:B$1000)</f>
        <v>PMS1 </v>
      </c>
      <c r="J14" s="0" t="str">
        <f aca="false">LOOKUP(H14,D$2:D$1000,E$2:E$1000)</f>
        <v>NA</v>
      </c>
    </row>
    <row r="15" customFormat="false" ht="14.25" hidden="false" customHeight="false" outlineLevel="0" collapsed="false">
      <c r="A15" s="10" t="s">
        <v>18</v>
      </c>
      <c r="B15" s="8" t="s">
        <v>490</v>
      </c>
      <c r="C15" s="9" t="s">
        <v>491</v>
      </c>
      <c r="D15" s="8" t="s">
        <v>49</v>
      </c>
      <c r="E15" s="8" t="s">
        <v>492</v>
      </c>
      <c r="F15" s="9" t="s">
        <v>493</v>
      </c>
      <c r="H15" s="11" t="s">
        <v>108</v>
      </c>
      <c r="I15" s="0" t="str">
        <f aca="false">LOOKUP(H15,A$2:A$1000,B$2:B$1000)</f>
        <v>NA</v>
      </c>
      <c r="J15" s="0" t="e">
        <f aca="false">LOOKUP(H15,D$2:D$1000,E$2:E$1000)</f>
        <v>#N/A</v>
      </c>
    </row>
    <row r="16" customFormat="false" ht="14.25" hidden="false" customHeight="false" outlineLevel="0" collapsed="false">
      <c r="A16" s="10" t="s">
        <v>18</v>
      </c>
      <c r="B16" s="8" t="s">
        <v>490</v>
      </c>
      <c r="C16" s="9" t="s">
        <v>491</v>
      </c>
      <c r="D16" s="8" t="s">
        <v>308</v>
      </c>
      <c r="E16" s="9" t="s">
        <v>489</v>
      </c>
      <c r="F16" s="9" t="s">
        <v>489</v>
      </c>
      <c r="H16" s="11" t="s">
        <v>48</v>
      </c>
      <c r="I16" s="0" t="str">
        <f aca="false">LOOKUP(H16,A$2:A$1000,B$2:B$1000)</f>
        <v>NA</v>
      </c>
      <c r="J16" s="0" t="e">
        <f aca="false">LOOKUP(H16,D$2:D$1000,E$2:E$1000)</f>
        <v>#N/A</v>
      </c>
    </row>
    <row r="17" customFormat="false" ht="14.25" hidden="false" customHeight="false" outlineLevel="0" collapsed="false">
      <c r="A17" s="10" t="s">
        <v>18</v>
      </c>
      <c r="B17" s="8" t="s">
        <v>490</v>
      </c>
      <c r="C17" s="9" t="s">
        <v>491</v>
      </c>
      <c r="D17" s="15" t="s">
        <v>77</v>
      </c>
      <c r="E17" s="14" t="s">
        <v>489</v>
      </c>
      <c r="F17" s="14" t="s">
        <v>489</v>
      </c>
      <c r="H17" s="11" t="s">
        <v>50</v>
      </c>
      <c r="I17" s="0" t="str">
        <f aca="false">LOOKUP(H17,A$2:A$1000,B$2:B$1000)</f>
        <v>BBS9 </v>
      </c>
      <c r="J17" s="0" t="e">
        <f aca="false">LOOKUP(H17,D$2:D$1000,E$2:E$1000)</f>
        <v>#N/A</v>
      </c>
    </row>
    <row r="18" customFormat="false" ht="14.25" hidden="false" customHeight="false" outlineLevel="0" collapsed="false">
      <c r="A18" s="10" t="s">
        <v>18</v>
      </c>
      <c r="B18" s="8" t="s">
        <v>490</v>
      </c>
      <c r="C18" s="9" t="s">
        <v>491</v>
      </c>
      <c r="D18" s="8" t="s">
        <v>48</v>
      </c>
      <c r="E18" s="9" t="s">
        <v>489</v>
      </c>
      <c r="F18" s="9" t="s">
        <v>489</v>
      </c>
      <c r="G18" s="16" t="s">
        <v>8</v>
      </c>
    </row>
    <row r="19" customFormat="false" ht="14.25" hidden="false" customHeight="false" outlineLevel="0" collapsed="false">
      <c r="A19" s="10" t="s">
        <v>18</v>
      </c>
      <c r="B19" s="8" t="s">
        <v>490</v>
      </c>
      <c r="C19" s="9" t="s">
        <v>491</v>
      </c>
      <c r="D19" s="8" t="s">
        <v>160</v>
      </c>
      <c r="E19" s="8" t="s">
        <v>502</v>
      </c>
      <c r="F19" s="9" t="s">
        <v>503</v>
      </c>
      <c r="G19" s="11" t="s">
        <v>12</v>
      </c>
    </row>
    <row r="20" customFormat="false" ht="14.25" hidden="false" customHeight="false" outlineLevel="0" collapsed="false">
      <c r="A20" s="10" t="s">
        <v>18</v>
      </c>
      <c r="B20" s="8" t="s">
        <v>490</v>
      </c>
      <c r="C20" s="9" t="s">
        <v>491</v>
      </c>
      <c r="D20" s="8" t="s">
        <v>424</v>
      </c>
      <c r="E20" s="9" t="s">
        <v>489</v>
      </c>
      <c r="F20" s="9" t="s">
        <v>489</v>
      </c>
      <c r="G20" s="11" t="s">
        <v>18</v>
      </c>
    </row>
    <row r="21" customFormat="false" ht="14.25" hidden="false" customHeight="false" outlineLevel="0" collapsed="false">
      <c r="A21" s="10" t="s">
        <v>18</v>
      </c>
      <c r="B21" s="8" t="s">
        <v>490</v>
      </c>
      <c r="C21" s="9" t="s">
        <v>491</v>
      </c>
      <c r="D21" s="15" t="s">
        <v>43</v>
      </c>
      <c r="E21" s="13" t="s">
        <v>504</v>
      </c>
      <c r="F21" s="14" t="s">
        <v>505</v>
      </c>
      <c r="G21" s="11" t="s">
        <v>15</v>
      </c>
    </row>
    <row r="22" customFormat="false" ht="14.25" hidden="false" customHeight="false" outlineLevel="0" collapsed="false">
      <c r="A22" s="10" t="s">
        <v>18</v>
      </c>
      <c r="B22" s="8" t="s">
        <v>490</v>
      </c>
      <c r="C22" s="9" t="s">
        <v>491</v>
      </c>
      <c r="D22" s="8" t="s">
        <v>412</v>
      </c>
      <c r="E22" s="8" t="s">
        <v>506</v>
      </c>
      <c r="F22" s="9" t="s">
        <v>507</v>
      </c>
      <c r="G22" s="17" t="s">
        <v>33</v>
      </c>
    </row>
    <row r="23" customFormat="false" ht="14.25" hidden="false" customHeight="false" outlineLevel="0" collapsed="false">
      <c r="A23" s="0" t="s">
        <v>18</v>
      </c>
      <c r="B23" s="13" t="s">
        <v>490</v>
      </c>
      <c r="C23" s="14" t="s">
        <v>491</v>
      </c>
      <c r="D23" s="8" t="s">
        <v>264</v>
      </c>
      <c r="E23" s="9" t="s">
        <v>489</v>
      </c>
      <c r="F23" s="9" t="s">
        <v>489</v>
      </c>
      <c r="G23" s="11" t="s">
        <v>44</v>
      </c>
    </row>
    <row r="24" customFormat="false" ht="14.25" hidden="false" customHeight="false" outlineLevel="0" collapsed="false">
      <c r="A24" s="10" t="s">
        <v>18</v>
      </c>
      <c r="B24" s="8" t="s">
        <v>490</v>
      </c>
      <c r="C24" s="9" t="s">
        <v>491</v>
      </c>
      <c r="D24" s="8" t="s">
        <v>336</v>
      </c>
      <c r="E24" s="9" t="s">
        <v>489</v>
      </c>
      <c r="F24" s="9" t="s">
        <v>489</v>
      </c>
      <c r="G24" s="11" t="s">
        <v>13</v>
      </c>
    </row>
    <row r="25" customFormat="false" ht="14.25" hidden="false" customHeight="false" outlineLevel="0" collapsed="false">
      <c r="A25" s="10" t="s">
        <v>18</v>
      </c>
      <c r="B25" s="8" t="s">
        <v>490</v>
      </c>
      <c r="C25" s="9" t="s">
        <v>491</v>
      </c>
      <c r="D25" s="8" t="s">
        <v>296</v>
      </c>
      <c r="E25" s="8" t="s">
        <v>508</v>
      </c>
      <c r="F25" s="9" t="s">
        <v>509</v>
      </c>
      <c r="G25" s="18" t="s">
        <v>52</v>
      </c>
    </row>
    <row r="26" customFormat="false" ht="14.25" hidden="false" customHeight="false" outlineLevel="0" collapsed="false">
      <c r="A26" s="10" t="s">
        <v>18</v>
      </c>
      <c r="B26" s="8" t="s">
        <v>490</v>
      </c>
      <c r="C26" s="9" t="s">
        <v>491</v>
      </c>
      <c r="D26" s="8" t="s">
        <v>361</v>
      </c>
      <c r="E26" s="9" t="s">
        <v>489</v>
      </c>
      <c r="F26" s="9" t="s">
        <v>489</v>
      </c>
      <c r="G26" s="11" t="s">
        <v>442</v>
      </c>
    </row>
    <row r="27" customFormat="false" ht="14.25" hidden="false" customHeight="false" outlineLevel="0" collapsed="false">
      <c r="A27" s="10" t="s">
        <v>18</v>
      </c>
      <c r="B27" s="8" t="s">
        <v>490</v>
      </c>
      <c r="C27" s="9" t="s">
        <v>491</v>
      </c>
      <c r="D27" s="8" t="s">
        <v>73</v>
      </c>
      <c r="E27" s="8" t="s">
        <v>510</v>
      </c>
      <c r="F27" s="9" t="s">
        <v>511</v>
      </c>
      <c r="G27" s="11" t="s">
        <v>63</v>
      </c>
    </row>
    <row r="28" customFormat="false" ht="14.25" hidden="false" customHeight="false" outlineLevel="0" collapsed="false">
      <c r="A28" s="10" t="s">
        <v>18</v>
      </c>
      <c r="B28" s="8" t="s">
        <v>490</v>
      </c>
      <c r="C28" s="9" t="s">
        <v>491</v>
      </c>
      <c r="D28" s="8" t="s">
        <v>311</v>
      </c>
      <c r="E28" s="9" t="s">
        <v>489</v>
      </c>
      <c r="F28" s="9" t="s">
        <v>489</v>
      </c>
      <c r="G28" s="11" t="s">
        <v>205</v>
      </c>
    </row>
    <row r="29" customFormat="false" ht="14.25" hidden="false" customHeight="false" outlineLevel="0" collapsed="false">
      <c r="A29" s="10" t="s">
        <v>18</v>
      </c>
      <c r="B29" s="8" t="s">
        <v>490</v>
      </c>
      <c r="C29" s="9" t="s">
        <v>491</v>
      </c>
      <c r="D29" s="8" t="s">
        <v>12</v>
      </c>
      <c r="E29" s="8" t="s">
        <v>500</v>
      </c>
      <c r="F29" s="9" t="s">
        <v>501</v>
      </c>
      <c r="G29" s="11" t="s">
        <v>49</v>
      </c>
    </row>
    <row r="30" customFormat="false" ht="14.25" hidden="false" customHeight="false" outlineLevel="0" collapsed="false">
      <c r="A30" s="10" t="s">
        <v>18</v>
      </c>
      <c r="B30" s="8" t="s">
        <v>490</v>
      </c>
      <c r="C30" s="9" t="s">
        <v>491</v>
      </c>
      <c r="D30" s="8" t="s">
        <v>115</v>
      </c>
      <c r="E30" s="8" t="s">
        <v>512</v>
      </c>
      <c r="F30" s="9" t="s">
        <v>513</v>
      </c>
      <c r="G30" s="11" t="s">
        <v>74</v>
      </c>
    </row>
    <row r="31" customFormat="false" ht="14.25" hidden="false" customHeight="false" outlineLevel="0" collapsed="false">
      <c r="A31" s="10" t="s">
        <v>18</v>
      </c>
      <c r="B31" s="8" t="s">
        <v>490</v>
      </c>
      <c r="C31" s="9" t="s">
        <v>491</v>
      </c>
      <c r="D31" s="8" t="s">
        <v>469</v>
      </c>
      <c r="E31" s="9" t="s">
        <v>489</v>
      </c>
      <c r="F31" s="9" t="s">
        <v>489</v>
      </c>
      <c r="G31" s="11" t="s">
        <v>41</v>
      </c>
    </row>
    <row r="32" customFormat="false" ht="14.25" hidden="false" customHeight="false" outlineLevel="0" collapsed="false">
      <c r="A32" s="10" t="s">
        <v>18</v>
      </c>
      <c r="B32" s="8" t="s">
        <v>490</v>
      </c>
      <c r="C32" s="9" t="s">
        <v>491</v>
      </c>
      <c r="D32" s="8" t="s">
        <v>113</v>
      </c>
      <c r="E32" s="8" t="s">
        <v>514</v>
      </c>
      <c r="F32" s="9" t="s">
        <v>515</v>
      </c>
      <c r="G32" s="11" t="s">
        <v>163</v>
      </c>
    </row>
    <row r="33" customFormat="false" ht="14.25" hidden="false" customHeight="false" outlineLevel="0" collapsed="false">
      <c r="A33" s="10" t="s">
        <v>18</v>
      </c>
      <c r="B33" s="8" t="s">
        <v>490</v>
      </c>
      <c r="C33" s="9" t="s">
        <v>491</v>
      </c>
      <c r="D33" s="8" t="s">
        <v>482</v>
      </c>
      <c r="E33" s="8" t="s">
        <v>516</v>
      </c>
      <c r="F33" s="9" t="s">
        <v>517</v>
      </c>
      <c r="G33" s="11" t="s">
        <v>314</v>
      </c>
    </row>
    <row r="34" customFormat="false" ht="14.25" hidden="false" customHeight="false" outlineLevel="0" collapsed="false">
      <c r="A34" s="10" t="s">
        <v>18</v>
      </c>
      <c r="B34" s="8" t="s">
        <v>490</v>
      </c>
      <c r="C34" s="9" t="s">
        <v>491</v>
      </c>
      <c r="D34" s="8" t="s">
        <v>164</v>
      </c>
      <c r="E34" s="9" t="s">
        <v>489</v>
      </c>
      <c r="F34" s="9" t="s">
        <v>489</v>
      </c>
      <c r="G34" s="11" t="s">
        <v>50</v>
      </c>
    </row>
    <row r="35" customFormat="false" ht="14.25" hidden="false" customHeight="false" outlineLevel="0" collapsed="false">
      <c r="A35" s="10" t="s">
        <v>18</v>
      </c>
      <c r="B35" s="8" t="s">
        <v>490</v>
      </c>
      <c r="C35" s="9" t="s">
        <v>491</v>
      </c>
      <c r="D35" s="8" t="s">
        <v>159</v>
      </c>
      <c r="E35" s="9" t="s">
        <v>489</v>
      </c>
      <c r="F35" s="9" t="s">
        <v>489</v>
      </c>
      <c r="G35" s="11" t="s">
        <v>125</v>
      </c>
    </row>
    <row r="36" customFormat="false" ht="14.25" hidden="false" customHeight="false" outlineLevel="0" collapsed="false">
      <c r="A36" s="10" t="s">
        <v>18</v>
      </c>
      <c r="B36" s="8" t="s">
        <v>490</v>
      </c>
      <c r="C36" s="9" t="s">
        <v>491</v>
      </c>
      <c r="D36" s="15" t="s">
        <v>304</v>
      </c>
      <c r="E36" s="14" t="s">
        <v>489</v>
      </c>
      <c r="F36" s="14" t="s">
        <v>489</v>
      </c>
      <c r="G36" s="11" t="s">
        <v>76</v>
      </c>
    </row>
    <row r="37" customFormat="false" ht="14.25" hidden="false" customHeight="false" outlineLevel="0" collapsed="false">
      <c r="A37" s="0" t="s">
        <v>18</v>
      </c>
      <c r="B37" s="13" t="s">
        <v>490</v>
      </c>
      <c r="C37" s="14" t="s">
        <v>491</v>
      </c>
      <c r="D37" s="15" t="s">
        <v>8</v>
      </c>
      <c r="E37" s="13" t="s">
        <v>500</v>
      </c>
      <c r="F37" s="14" t="s">
        <v>501</v>
      </c>
      <c r="G37" s="11" t="s">
        <v>400</v>
      </c>
    </row>
    <row r="38" customFormat="false" ht="14.25" hidden="false" customHeight="false" outlineLevel="0" collapsed="false">
      <c r="A38" s="10" t="s">
        <v>18</v>
      </c>
      <c r="B38" s="8" t="s">
        <v>490</v>
      </c>
      <c r="C38" s="9" t="s">
        <v>491</v>
      </c>
      <c r="D38" s="10" t="s">
        <v>356</v>
      </c>
      <c r="E38" s="8" t="s">
        <v>518</v>
      </c>
      <c r="F38" s="9" t="s">
        <v>519</v>
      </c>
      <c r="G38" s="11" t="s">
        <v>69</v>
      </c>
    </row>
    <row r="39" customFormat="false" ht="14.25" hidden="false" customHeight="false" outlineLevel="0" collapsed="false">
      <c r="A39" s="10" t="s">
        <v>18</v>
      </c>
      <c r="B39" s="8" t="s">
        <v>490</v>
      </c>
      <c r="C39" s="9" t="s">
        <v>491</v>
      </c>
      <c r="D39" s="8" t="s">
        <v>418</v>
      </c>
      <c r="E39" s="8" t="s">
        <v>520</v>
      </c>
      <c r="F39" s="9" t="s">
        <v>521</v>
      </c>
      <c r="G39" s="11" t="s">
        <v>48</v>
      </c>
    </row>
    <row r="40" customFormat="false" ht="14.25" hidden="false" customHeight="false" outlineLevel="0" collapsed="false">
      <c r="A40" s="10" t="s">
        <v>18</v>
      </c>
      <c r="B40" s="8" t="s">
        <v>490</v>
      </c>
      <c r="C40" s="9" t="s">
        <v>491</v>
      </c>
      <c r="D40" s="8" t="s">
        <v>346</v>
      </c>
      <c r="E40" s="9" t="s">
        <v>489</v>
      </c>
      <c r="F40" s="9" t="s">
        <v>489</v>
      </c>
      <c r="G40" s="11" t="s">
        <v>288</v>
      </c>
    </row>
    <row r="41" customFormat="false" ht="14.25" hidden="false" customHeight="false" outlineLevel="0" collapsed="false">
      <c r="A41" s="10" t="s">
        <v>18</v>
      </c>
      <c r="B41" s="8" t="s">
        <v>490</v>
      </c>
      <c r="C41" s="9" t="s">
        <v>491</v>
      </c>
      <c r="D41" s="8" t="s">
        <v>453</v>
      </c>
      <c r="E41" s="8" t="s">
        <v>522</v>
      </c>
      <c r="F41" s="9" t="s">
        <v>523</v>
      </c>
      <c r="G41" s="11" t="s">
        <v>108</v>
      </c>
    </row>
    <row r="42" customFormat="false" ht="14.25" hidden="false" customHeight="false" outlineLevel="0" collapsed="false">
      <c r="A42" s="10" t="s">
        <v>18</v>
      </c>
      <c r="B42" s="8" t="s">
        <v>490</v>
      </c>
      <c r="C42" s="9" t="s">
        <v>491</v>
      </c>
      <c r="D42" s="8" t="s">
        <v>366</v>
      </c>
      <c r="E42" s="8" t="s">
        <v>524</v>
      </c>
      <c r="F42" s="9" t="s">
        <v>525</v>
      </c>
      <c r="G42" s="11" t="s">
        <v>239</v>
      </c>
    </row>
    <row r="43" customFormat="false" ht="14.25" hidden="false" customHeight="false" outlineLevel="0" collapsed="false">
      <c r="A43" s="0" t="s">
        <v>18</v>
      </c>
      <c r="B43" s="13" t="s">
        <v>490</v>
      </c>
      <c r="C43" s="14" t="s">
        <v>491</v>
      </c>
      <c r="D43" s="8" t="s">
        <v>317</v>
      </c>
      <c r="E43" s="9" t="s">
        <v>489</v>
      </c>
      <c r="F43" s="9" t="s">
        <v>489</v>
      </c>
      <c r="G43" s="19" t="s">
        <v>51</v>
      </c>
    </row>
    <row r="44" customFormat="false" ht="14.25" hidden="false" customHeight="false" outlineLevel="0" collapsed="false">
      <c r="A44" s="10" t="s">
        <v>18</v>
      </c>
      <c r="B44" s="8" t="s">
        <v>490</v>
      </c>
      <c r="C44" s="9" t="s">
        <v>491</v>
      </c>
      <c r="D44" s="8" t="s">
        <v>51</v>
      </c>
      <c r="E44" s="8" t="s">
        <v>526</v>
      </c>
      <c r="F44" s="9" t="s">
        <v>527</v>
      </c>
    </row>
    <row r="45" customFormat="false" ht="14.25" hidden="false" customHeight="false" outlineLevel="0" collapsed="false">
      <c r="A45" s="10" t="s">
        <v>18</v>
      </c>
      <c r="B45" s="8" t="s">
        <v>490</v>
      </c>
      <c r="C45" s="9" t="s">
        <v>491</v>
      </c>
      <c r="D45" s="8" t="s">
        <v>450</v>
      </c>
      <c r="E45" s="8" t="s">
        <v>528</v>
      </c>
      <c r="F45" s="9" t="s">
        <v>529</v>
      </c>
    </row>
    <row r="46" customFormat="false" ht="14.25" hidden="false" customHeight="false" outlineLevel="0" collapsed="false">
      <c r="A46" s="0" t="s">
        <v>18</v>
      </c>
      <c r="B46" s="13" t="s">
        <v>490</v>
      </c>
      <c r="C46" s="14" t="s">
        <v>491</v>
      </c>
      <c r="D46" s="8" t="s">
        <v>314</v>
      </c>
      <c r="E46" s="8" t="s">
        <v>530</v>
      </c>
      <c r="F46" s="9" t="s">
        <v>531</v>
      </c>
    </row>
    <row r="47" customFormat="false" ht="14.25" hidden="false" customHeight="false" outlineLevel="0" collapsed="false">
      <c r="A47" s="8" t="s">
        <v>42</v>
      </c>
      <c r="B47" s="8" t="s">
        <v>532</v>
      </c>
      <c r="C47" s="9" t="s">
        <v>533</v>
      </c>
      <c r="D47" s="8" t="s">
        <v>52</v>
      </c>
      <c r="E47" s="9" t="s">
        <v>489</v>
      </c>
      <c r="F47" s="9" t="s">
        <v>489</v>
      </c>
    </row>
    <row r="48" customFormat="false" ht="14.25" hidden="false" customHeight="false" outlineLevel="0" collapsed="false">
      <c r="A48" s="8" t="s">
        <v>47</v>
      </c>
      <c r="B48" s="9" t="s">
        <v>489</v>
      </c>
      <c r="C48" s="9" t="s">
        <v>489</v>
      </c>
      <c r="D48" s="8" t="s">
        <v>273</v>
      </c>
      <c r="E48" s="8" t="s">
        <v>534</v>
      </c>
      <c r="F48" s="9" t="s">
        <v>535</v>
      </c>
    </row>
    <row r="49" customFormat="false" ht="14.25" hidden="false" customHeight="false" outlineLevel="0" collapsed="false">
      <c r="A49" s="8" t="s">
        <v>47</v>
      </c>
      <c r="B49" s="9" t="s">
        <v>489</v>
      </c>
      <c r="C49" s="9" t="s">
        <v>489</v>
      </c>
      <c r="D49" s="8" t="s">
        <v>76</v>
      </c>
      <c r="E49" s="9" t="s">
        <v>489</v>
      </c>
      <c r="F49" s="9" t="s">
        <v>489</v>
      </c>
    </row>
    <row r="50" customFormat="false" ht="14.25" hidden="false" customHeight="false" outlineLevel="0" collapsed="false">
      <c r="A50" s="15" t="s">
        <v>47</v>
      </c>
      <c r="B50" s="14" t="s">
        <v>489</v>
      </c>
      <c r="C50" s="14" t="s">
        <v>489</v>
      </c>
      <c r="D50" s="8" t="s">
        <v>105</v>
      </c>
      <c r="E50" s="9" t="s">
        <v>489</v>
      </c>
      <c r="F50" s="9" t="s">
        <v>489</v>
      </c>
    </row>
    <row r="51" customFormat="false" ht="14.25" hidden="false" customHeight="false" outlineLevel="0" collapsed="false">
      <c r="A51" s="15" t="s">
        <v>294</v>
      </c>
      <c r="B51" s="14" t="s">
        <v>489</v>
      </c>
      <c r="C51" s="14" t="s">
        <v>489</v>
      </c>
      <c r="D51" s="8" t="s">
        <v>8</v>
      </c>
      <c r="E51" s="8" t="s">
        <v>500</v>
      </c>
      <c r="F51" s="9" t="s">
        <v>501</v>
      </c>
    </row>
    <row r="52" customFormat="false" ht="14.25" hidden="false" customHeight="false" outlineLevel="0" collapsed="false">
      <c r="A52" s="8" t="s">
        <v>393</v>
      </c>
      <c r="B52" s="9" t="s">
        <v>489</v>
      </c>
      <c r="C52" s="9" t="s">
        <v>489</v>
      </c>
      <c r="D52" s="8" t="s">
        <v>167</v>
      </c>
      <c r="E52" s="9" t="s">
        <v>489</v>
      </c>
      <c r="F52" s="9" t="s">
        <v>489</v>
      </c>
    </row>
    <row r="53" customFormat="false" ht="14.25" hidden="false" customHeight="false" outlineLevel="0" collapsed="false">
      <c r="A53" s="8" t="s">
        <v>182</v>
      </c>
      <c r="B53" s="9" t="s">
        <v>489</v>
      </c>
      <c r="C53" s="9" t="s">
        <v>489</v>
      </c>
      <c r="D53" s="8" t="s">
        <v>12</v>
      </c>
      <c r="E53" s="8" t="s">
        <v>500</v>
      </c>
      <c r="F53" s="9" t="s">
        <v>501</v>
      </c>
    </row>
    <row r="54" customFormat="false" ht="14.25" hidden="false" customHeight="false" outlineLevel="0" collapsed="false">
      <c r="A54" s="8" t="s">
        <v>48</v>
      </c>
      <c r="B54" s="9" t="s">
        <v>489</v>
      </c>
      <c r="C54" s="9" t="s">
        <v>489</v>
      </c>
      <c r="D54" s="8" t="s">
        <v>457</v>
      </c>
      <c r="E54" s="9" t="s">
        <v>489</v>
      </c>
      <c r="F54" s="9" t="s">
        <v>489</v>
      </c>
    </row>
    <row r="55" customFormat="false" ht="14.25" hidden="false" customHeight="false" outlineLevel="0" collapsed="false">
      <c r="A55" s="8" t="s">
        <v>48</v>
      </c>
      <c r="B55" s="9" t="s">
        <v>489</v>
      </c>
      <c r="C55" s="9" t="s">
        <v>489</v>
      </c>
      <c r="D55" s="8" t="s">
        <v>8</v>
      </c>
      <c r="E55" s="8" t="s">
        <v>500</v>
      </c>
      <c r="F55" s="9" t="s">
        <v>501</v>
      </c>
    </row>
    <row r="56" customFormat="false" ht="14.25" hidden="false" customHeight="false" outlineLevel="0" collapsed="false">
      <c r="A56" s="8" t="s">
        <v>429</v>
      </c>
      <c r="B56" s="9" t="s">
        <v>489</v>
      </c>
      <c r="C56" s="9" t="s">
        <v>489</v>
      </c>
      <c r="D56" s="8" t="s">
        <v>41</v>
      </c>
      <c r="E56" s="9" t="s">
        <v>489</v>
      </c>
      <c r="F56" s="9" t="s">
        <v>489</v>
      </c>
    </row>
    <row r="57" customFormat="false" ht="14.25" hidden="false" customHeight="false" outlineLevel="0" collapsed="false">
      <c r="A57" s="8" t="s">
        <v>145</v>
      </c>
      <c r="B57" s="9" t="s">
        <v>489</v>
      </c>
      <c r="C57" s="9" t="s">
        <v>489</v>
      </c>
      <c r="D57" s="8" t="s">
        <v>205</v>
      </c>
      <c r="E57" s="8" t="s">
        <v>536</v>
      </c>
      <c r="F57" s="9" t="s">
        <v>537</v>
      </c>
    </row>
    <row r="58" customFormat="false" ht="14.25" hidden="false" customHeight="false" outlineLevel="0" collapsed="false">
      <c r="A58" s="15" t="s">
        <v>145</v>
      </c>
      <c r="B58" s="14" t="s">
        <v>489</v>
      </c>
      <c r="C58" s="14" t="s">
        <v>489</v>
      </c>
      <c r="D58" s="8" t="s">
        <v>451</v>
      </c>
      <c r="E58" s="8" t="s">
        <v>538</v>
      </c>
      <c r="F58" s="9" t="s">
        <v>539</v>
      </c>
    </row>
    <row r="59" customFormat="false" ht="14.25" hidden="false" customHeight="false" outlineLevel="0" collapsed="false">
      <c r="A59" s="15" t="s">
        <v>145</v>
      </c>
      <c r="B59" s="14" t="s">
        <v>489</v>
      </c>
      <c r="C59" s="14" t="s">
        <v>489</v>
      </c>
      <c r="D59" s="8" t="s">
        <v>104</v>
      </c>
      <c r="E59" s="9" t="s">
        <v>489</v>
      </c>
      <c r="F59" s="9" t="s">
        <v>489</v>
      </c>
    </row>
    <row r="60" customFormat="false" ht="14.25" hidden="false" customHeight="false" outlineLevel="0" collapsed="false">
      <c r="A60" s="8" t="s">
        <v>377</v>
      </c>
      <c r="B60" s="9" t="s">
        <v>489</v>
      </c>
      <c r="C60" s="9" t="s">
        <v>489</v>
      </c>
      <c r="D60" s="8" t="s">
        <v>8</v>
      </c>
      <c r="E60" s="8" t="s">
        <v>500</v>
      </c>
      <c r="F60" s="9" t="s">
        <v>501</v>
      </c>
    </row>
    <row r="61" customFormat="false" ht="14.25" hidden="false" customHeight="false" outlineLevel="0" collapsed="false">
      <c r="A61" s="15" t="s">
        <v>206</v>
      </c>
      <c r="B61" s="14" t="s">
        <v>489</v>
      </c>
      <c r="C61" s="14" t="s">
        <v>489</v>
      </c>
      <c r="D61" s="8" t="s">
        <v>301</v>
      </c>
      <c r="E61" s="8" t="s">
        <v>540</v>
      </c>
      <c r="F61" s="9" t="s">
        <v>541</v>
      </c>
    </row>
    <row r="62" customFormat="false" ht="14.25" hidden="false" customHeight="false" outlineLevel="0" collapsed="false">
      <c r="A62" s="15" t="s">
        <v>24</v>
      </c>
      <c r="B62" s="9" t="s">
        <v>489</v>
      </c>
      <c r="C62" s="9" t="s">
        <v>489</v>
      </c>
      <c r="D62" s="10" t="s">
        <v>18</v>
      </c>
      <c r="E62" s="8" t="s">
        <v>490</v>
      </c>
      <c r="F62" s="9" t="s">
        <v>491</v>
      </c>
    </row>
    <row r="63" customFormat="false" ht="14.25" hidden="false" customHeight="false" outlineLevel="0" collapsed="false">
      <c r="A63" s="15" t="s">
        <v>58</v>
      </c>
      <c r="B63" s="9" t="s">
        <v>489</v>
      </c>
      <c r="C63" s="9" t="s">
        <v>489</v>
      </c>
      <c r="D63" s="8" t="s">
        <v>472</v>
      </c>
      <c r="E63" s="8" t="s">
        <v>542</v>
      </c>
      <c r="F63" s="9" t="s">
        <v>543</v>
      </c>
    </row>
    <row r="64" customFormat="false" ht="14.25" hidden="false" customHeight="false" outlineLevel="0" collapsed="false">
      <c r="A64" s="15" t="s">
        <v>379</v>
      </c>
      <c r="B64" s="8" t="s">
        <v>544</v>
      </c>
      <c r="C64" s="9" t="s">
        <v>545</v>
      </c>
      <c r="D64" s="8" t="s">
        <v>8</v>
      </c>
      <c r="E64" s="8" t="s">
        <v>500</v>
      </c>
      <c r="F64" s="9" t="s">
        <v>501</v>
      </c>
    </row>
    <row r="65" customFormat="false" ht="14.25" hidden="false" customHeight="false" outlineLevel="0" collapsed="false">
      <c r="A65" s="8" t="s">
        <v>201</v>
      </c>
      <c r="B65" s="9" t="s">
        <v>489</v>
      </c>
      <c r="C65" s="9" t="s">
        <v>489</v>
      </c>
      <c r="D65" s="8" t="s">
        <v>12</v>
      </c>
      <c r="E65" s="8" t="s">
        <v>500</v>
      </c>
      <c r="F65" s="9" t="s">
        <v>501</v>
      </c>
    </row>
    <row r="66" customFormat="false" ht="14.25" hidden="false" customHeight="false" outlineLevel="0" collapsed="false">
      <c r="A66" s="8" t="s">
        <v>130</v>
      </c>
      <c r="B66" s="8" t="s">
        <v>546</v>
      </c>
      <c r="C66" s="9" t="s">
        <v>547</v>
      </c>
      <c r="D66" s="8" t="s">
        <v>435</v>
      </c>
      <c r="E66" s="8" t="s">
        <v>548</v>
      </c>
      <c r="F66" s="9" t="s">
        <v>549</v>
      </c>
    </row>
    <row r="67" customFormat="false" ht="14.25" hidden="false" customHeight="false" outlineLevel="0" collapsed="false">
      <c r="A67" s="15" t="s">
        <v>130</v>
      </c>
      <c r="B67" s="13" t="s">
        <v>546</v>
      </c>
      <c r="C67" s="14" t="s">
        <v>547</v>
      </c>
      <c r="D67" s="8" t="s">
        <v>89</v>
      </c>
      <c r="E67" s="9" t="s">
        <v>489</v>
      </c>
      <c r="F67" s="9" t="s">
        <v>489</v>
      </c>
    </row>
    <row r="68" customFormat="false" ht="14.25" hidden="false" customHeight="false" outlineLevel="0" collapsed="false">
      <c r="A68" s="8" t="s">
        <v>214</v>
      </c>
      <c r="B68" s="8" t="s">
        <v>550</v>
      </c>
      <c r="C68" s="9" t="s">
        <v>551</v>
      </c>
      <c r="D68" s="15" t="s">
        <v>478</v>
      </c>
      <c r="E68" s="13" t="s">
        <v>552</v>
      </c>
      <c r="F68" s="14" t="s">
        <v>553</v>
      </c>
    </row>
    <row r="69" customFormat="false" ht="14.25" hidden="false" customHeight="false" outlineLevel="0" collapsed="false">
      <c r="A69" s="8" t="s">
        <v>385</v>
      </c>
      <c r="B69" s="8" t="s">
        <v>554</v>
      </c>
      <c r="C69" s="9" t="s">
        <v>555</v>
      </c>
      <c r="D69" s="8" t="s">
        <v>163</v>
      </c>
      <c r="E69" s="9" t="s">
        <v>489</v>
      </c>
      <c r="F69" s="9" t="s">
        <v>489</v>
      </c>
    </row>
    <row r="70" customFormat="false" ht="14.25" hidden="false" customHeight="false" outlineLevel="0" collapsed="false">
      <c r="A70" s="8" t="s">
        <v>26</v>
      </c>
      <c r="B70" s="8" t="s">
        <v>556</v>
      </c>
      <c r="C70" s="9" t="s">
        <v>557</v>
      </c>
      <c r="D70" s="10" t="s">
        <v>18</v>
      </c>
      <c r="E70" s="8" t="s">
        <v>490</v>
      </c>
      <c r="F70" s="9" t="s">
        <v>491</v>
      </c>
    </row>
    <row r="71" customFormat="false" ht="14.25" hidden="false" customHeight="false" outlineLevel="0" collapsed="false">
      <c r="A71" s="8" t="s">
        <v>67</v>
      </c>
      <c r="B71" s="9" t="s">
        <v>489</v>
      </c>
      <c r="C71" s="9" t="s">
        <v>489</v>
      </c>
      <c r="D71" s="10" t="s">
        <v>63</v>
      </c>
      <c r="E71" s="8" t="s">
        <v>558</v>
      </c>
      <c r="F71" s="9" t="s">
        <v>559</v>
      </c>
    </row>
    <row r="72" customFormat="false" ht="14.25" hidden="false" customHeight="false" outlineLevel="0" collapsed="false">
      <c r="A72" s="8" t="s">
        <v>60</v>
      </c>
      <c r="B72" s="8" t="s">
        <v>560</v>
      </c>
      <c r="C72" s="9" t="s">
        <v>561</v>
      </c>
      <c r="D72" s="8" t="s">
        <v>442</v>
      </c>
      <c r="E72" s="9" t="s">
        <v>489</v>
      </c>
      <c r="F72" s="9" t="s">
        <v>489</v>
      </c>
    </row>
    <row r="73" customFormat="false" ht="14.25" hidden="false" customHeight="false" outlineLevel="0" collapsed="false">
      <c r="A73" s="8" t="s">
        <v>188</v>
      </c>
      <c r="B73" s="9" t="s">
        <v>489</v>
      </c>
      <c r="C73" s="9" t="s">
        <v>489</v>
      </c>
      <c r="D73" s="8" t="s">
        <v>12</v>
      </c>
      <c r="E73" s="8" t="s">
        <v>500</v>
      </c>
      <c r="F73" s="9" t="s">
        <v>501</v>
      </c>
    </row>
    <row r="74" customFormat="false" ht="14.25" hidden="false" customHeight="false" outlineLevel="0" collapsed="false">
      <c r="A74" s="12" t="s">
        <v>63</v>
      </c>
      <c r="B74" s="13" t="s">
        <v>558</v>
      </c>
      <c r="C74" s="14" t="s">
        <v>559</v>
      </c>
      <c r="D74" s="8" t="s">
        <v>456</v>
      </c>
      <c r="E74" s="9" t="s">
        <v>489</v>
      </c>
      <c r="F74" s="9" t="s">
        <v>489</v>
      </c>
    </row>
    <row r="75" customFormat="false" ht="14.25" hidden="false" customHeight="false" outlineLevel="0" collapsed="false">
      <c r="A75" s="10" t="s">
        <v>63</v>
      </c>
      <c r="B75" s="8" t="s">
        <v>558</v>
      </c>
      <c r="C75" s="9" t="s">
        <v>559</v>
      </c>
      <c r="D75" s="8" t="s">
        <v>349</v>
      </c>
      <c r="E75" s="8" t="s">
        <v>562</v>
      </c>
      <c r="F75" s="9" t="s">
        <v>563</v>
      </c>
    </row>
    <row r="76" customFormat="false" ht="14.25" hidden="false" customHeight="false" outlineLevel="0" collapsed="false">
      <c r="A76" s="12" t="s">
        <v>63</v>
      </c>
      <c r="B76" s="13" t="s">
        <v>558</v>
      </c>
      <c r="C76" s="14" t="s">
        <v>559</v>
      </c>
      <c r="D76" s="8" t="s">
        <v>436</v>
      </c>
      <c r="E76" s="8" t="s">
        <v>564</v>
      </c>
      <c r="F76" s="9" t="s">
        <v>565</v>
      </c>
    </row>
    <row r="77" customFormat="false" ht="14.25" hidden="false" customHeight="false" outlineLevel="0" collapsed="false">
      <c r="A77" s="10" t="s">
        <v>63</v>
      </c>
      <c r="B77" s="8" t="s">
        <v>558</v>
      </c>
      <c r="C77" s="9" t="s">
        <v>559</v>
      </c>
      <c r="D77" s="8" t="s">
        <v>170</v>
      </c>
      <c r="E77" s="9" t="s">
        <v>489</v>
      </c>
      <c r="F77" s="9" t="s">
        <v>489</v>
      </c>
    </row>
    <row r="78" customFormat="false" ht="14.25" hidden="false" customHeight="false" outlineLevel="0" collapsed="false">
      <c r="A78" s="10" t="s">
        <v>63</v>
      </c>
      <c r="B78" s="8" t="s">
        <v>558</v>
      </c>
      <c r="C78" s="9" t="s">
        <v>559</v>
      </c>
      <c r="D78" s="8" t="s">
        <v>442</v>
      </c>
      <c r="E78" s="9" t="s">
        <v>489</v>
      </c>
      <c r="F78" s="9" t="s">
        <v>489</v>
      </c>
    </row>
    <row r="79" customFormat="false" ht="14.25" hidden="false" customHeight="false" outlineLevel="0" collapsed="false">
      <c r="A79" s="10" t="s">
        <v>63</v>
      </c>
      <c r="B79" s="8" t="s">
        <v>558</v>
      </c>
      <c r="C79" s="9" t="s">
        <v>559</v>
      </c>
      <c r="D79" s="8" t="s">
        <v>442</v>
      </c>
      <c r="E79" s="9" t="s">
        <v>489</v>
      </c>
      <c r="F79" s="9" t="s">
        <v>489</v>
      </c>
    </row>
    <row r="80" customFormat="false" ht="14.25" hidden="false" customHeight="false" outlineLevel="0" collapsed="false">
      <c r="A80" s="10" t="s">
        <v>63</v>
      </c>
      <c r="B80" s="8" t="s">
        <v>558</v>
      </c>
      <c r="C80" s="9" t="s">
        <v>559</v>
      </c>
      <c r="D80" s="8" t="s">
        <v>8</v>
      </c>
      <c r="E80" s="8" t="s">
        <v>500</v>
      </c>
      <c r="F80" s="9" t="s">
        <v>501</v>
      </c>
    </row>
    <row r="81" customFormat="false" ht="14.25" hidden="false" customHeight="false" outlineLevel="0" collapsed="false">
      <c r="A81" s="8" t="s">
        <v>262</v>
      </c>
      <c r="B81" s="9" t="s">
        <v>489</v>
      </c>
      <c r="C81" s="9" t="s">
        <v>489</v>
      </c>
      <c r="D81" s="15" t="s">
        <v>44</v>
      </c>
      <c r="E81" s="13" t="s">
        <v>566</v>
      </c>
      <c r="F81" s="14" t="s">
        <v>567</v>
      </c>
    </row>
    <row r="82" customFormat="false" ht="14.25" hidden="false" customHeight="false" outlineLevel="0" collapsed="false">
      <c r="A82" s="8" t="s">
        <v>31</v>
      </c>
      <c r="B82" s="8" t="s">
        <v>510</v>
      </c>
      <c r="C82" s="9" t="s">
        <v>511</v>
      </c>
      <c r="D82" s="10" t="s">
        <v>18</v>
      </c>
      <c r="E82" s="8" t="s">
        <v>490</v>
      </c>
      <c r="F82" s="9" t="s">
        <v>491</v>
      </c>
    </row>
    <row r="83" customFormat="false" ht="14.25" hidden="false" customHeight="false" outlineLevel="0" collapsed="false">
      <c r="A83" s="15" t="s">
        <v>75</v>
      </c>
      <c r="B83" s="13" t="s">
        <v>568</v>
      </c>
      <c r="C83" s="14" t="s">
        <v>569</v>
      </c>
      <c r="D83" s="8" t="s">
        <v>137</v>
      </c>
      <c r="E83" s="9" t="s">
        <v>489</v>
      </c>
      <c r="F83" s="9" t="s">
        <v>489</v>
      </c>
    </row>
    <row r="84" customFormat="false" ht="14.25" hidden="false" customHeight="false" outlineLevel="0" collapsed="false">
      <c r="A84" s="8" t="s">
        <v>75</v>
      </c>
      <c r="B84" s="8" t="s">
        <v>568</v>
      </c>
      <c r="C84" s="9" t="s">
        <v>569</v>
      </c>
      <c r="D84" s="8" t="s">
        <v>12</v>
      </c>
      <c r="E84" s="8" t="s">
        <v>500</v>
      </c>
      <c r="F84" s="9" t="s">
        <v>501</v>
      </c>
    </row>
    <row r="85" customFormat="false" ht="14.25" hidden="false" customHeight="false" outlineLevel="0" collapsed="false">
      <c r="A85" s="8" t="s">
        <v>305</v>
      </c>
      <c r="B85" s="9" t="s">
        <v>489</v>
      </c>
      <c r="C85" s="9" t="s">
        <v>489</v>
      </c>
      <c r="D85" s="8" t="s">
        <v>277</v>
      </c>
      <c r="E85" s="9" t="s">
        <v>489</v>
      </c>
      <c r="F85" s="9" t="s">
        <v>489</v>
      </c>
    </row>
    <row r="86" customFormat="false" ht="14.25" hidden="false" customHeight="false" outlineLevel="0" collapsed="false">
      <c r="A86" s="8" t="s">
        <v>305</v>
      </c>
      <c r="B86" s="9" t="s">
        <v>489</v>
      </c>
      <c r="C86" s="9" t="s">
        <v>489</v>
      </c>
      <c r="D86" s="15" t="s">
        <v>288</v>
      </c>
      <c r="E86" s="14" t="s">
        <v>489</v>
      </c>
      <c r="F86" s="14" t="s">
        <v>489</v>
      </c>
    </row>
    <row r="87" customFormat="false" ht="14.25" hidden="false" customHeight="false" outlineLevel="0" collapsed="false">
      <c r="A87" s="8" t="s">
        <v>445</v>
      </c>
      <c r="B87" s="9" t="s">
        <v>489</v>
      </c>
      <c r="C87" s="9" t="s">
        <v>489</v>
      </c>
      <c r="D87" s="8" t="s">
        <v>79</v>
      </c>
      <c r="E87" s="8" t="s">
        <v>570</v>
      </c>
      <c r="F87" s="9" t="s">
        <v>571</v>
      </c>
    </row>
    <row r="88" customFormat="false" ht="14.25" hidden="false" customHeight="false" outlineLevel="0" collapsed="false">
      <c r="A88" s="8" t="s">
        <v>248</v>
      </c>
      <c r="B88" s="9" t="s">
        <v>489</v>
      </c>
      <c r="C88" s="9" t="s">
        <v>489</v>
      </c>
      <c r="D88" s="8" t="s">
        <v>13</v>
      </c>
      <c r="E88" s="9" t="s">
        <v>489</v>
      </c>
      <c r="F88" s="9" t="s">
        <v>489</v>
      </c>
    </row>
    <row r="89" customFormat="false" ht="14.25" hidden="false" customHeight="false" outlineLevel="0" collapsed="false">
      <c r="A89" s="8" t="s">
        <v>79</v>
      </c>
      <c r="B89" s="8" t="s">
        <v>570</v>
      </c>
      <c r="C89" s="9" t="s">
        <v>571</v>
      </c>
      <c r="D89" s="8" t="s">
        <v>13</v>
      </c>
      <c r="E89" s="9" t="s">
        <v>489</v>
      </c>
      <c r="F89" s="9" t="s">
        <v>489</v>
      </c>
    </row>
    <row r="90" customFormat="false" ht="14.25" hidden="false" customHeight="false" outlineLevel="0" collapsed="false">
      <c r="A90" s="8" t="s">
        <v>259</v>
      </c>
      <c r="B90" s="9" t="s">
        <v>489</v>
      </c>
      <c r="C90" s="9" t="s">
        <v>489</v>
      </c>
      <c r="D90" s="8" t="s">
        <v>44</v>
      </c>
      <c r="E90" s="8" t="s">
        <v>566</v>
      </c>
      <c r="F90" s="9" t="s">
        <v>567</v>
      </c>
    </row>
    <row r="91" customFormat="false" ht="14.25" hidden="false" customHeight="false" outlineLevel="0" collapsed="false">
      <c r="A91" s="8" t="s">
        <v>259</v>
      </c>
      <c r="B91" s="9" t="s">
        <v>489</v>
      </c>
      <c r="C91" s="9" t="s">
        <v>489</v>
      </c>
      <c r="D91" s="8" t="s">
        <v>163</v>
      </c>
      <c r="E91" s="9" t="s">
        <v>489</v>
      </c>
      <c r="F91" s="9" t="s">
        <v>489</v>
      </c>
    </row>
    <row r="92" customFormat="false" ht="14.25" hidden="false" customHeight="false" outlineLevel="0" collapsed="false">
      <c r="A92" s="8" t="s">
        <v>391</v>
      </c>
      <c r="B92" s="8" t="s">
        <v>572</v>
      </c>
      <c r="C92" s="9" t="s">
        <v>573</v>
      </c>
      <c r="D92" s="8" t="s">
        <v>52</v>
      </c>
      <c r="E92" s="9" t="s">
        <v>489</v>
      </c>
      <c r="F92" s="9" t="s">
        <v>489</v>
      </c>
    </row>
    <row r="93" customFormat="false" ht="14.25" hidden="false" customHeight="false" outlineLevel="0" collapsed="false">
      <c r="A93" s="8" t="s">
        <v>386</v>
      </c>
      <c r="B93" s="8" t="s">
        <v>574</v>
      </c>
      <c r="C93" s="9" t="s">
        <v>575</v>
      </c>
      <c r="D93" s="8" t="s">
        <v>485</v>
      </c>
      <c r="E93" s="9" t="s">
        <v>489</v>
      </c>
      <c r="F93" s="9" t="s">
        <v>489</v>
      </c>
    </row>
    <row r="94" customFormat="false" ht="14.25" hidden="false" customHeight="false" outlineLevel="0" collapsed="false">
      <c r="A94" s="8" t="s">
        <v>313</v>
      </c>
      <c r="B94" s="9" t="s">
        <v>489</v>
      </c>
      <c r="C94" s="9" t="s">
        <v>489</v>
      </c>
      <c r="D94" s="8" t="s">
        <v>314</v>
      </c>
      <c r="E94" s="8" t="s">
        <v>530</v>
      </c>
      <c r="F94" s="9" t="s">
        <v>531</v>
      </c>
    </row>
    <row r="95" customFormat="false" ht="14.25" hidden="false" customHeight="false" outlineLevel="0" collapsed="false">
      <c r="A95" s="8" t="s">
        <v>17</v>
      </c>
      <c r="B95" s="9" t="s">
        <v>489</v>
      </c>
      <c r="C95" s="9" t="s">
        <v>489</v>
      </c>
      <c r="D95" s="10" t="s">
        <v>18</v>
      </c>
      <c r="E95" s="8" t="s">
        <v>490</v>
      </c>
      <c r="F95" s="9" t="s">
        <v>491</v>
      </c>
    </row>
    <row r="96" customFormat="false" ht="14.25" hidden="false" customHeight="false" outlineLevel="0" collapsed="false">
      <c r="A96" s="8" t="s">
        <v>89</v>
      </c>
      <c r="B96" s="9" t="s">
        <v>489</v>
      </c>
      <c r="C96" s="9" t="s">
        <v>489</v>
      </c>
      <c r="D96" s="8" t="s">
        <v>13</v>
      </c>
      <c r="E96" s="9" t="s">
        <v>489</v>
      </c>
      <c r="F96" s="9" t="s">
        <v>489</v>
      </c>
    </row>
    <row r="97" customFormat="false" ht="14.25" hidden="false" customHeight="false" outlineLevel="0" collapsed="false">
      <c r="A97" s="8" t="s">
        <v>193</v>
      </c>
      <c r="B97" s="8" t="s">
        <v>576</v>
      </c>
      <c r="C97" s="9" t="s">
        <v>577</v>
      </c>
      <c r="D97" s="8" t="s">
        <v>12</v>
      </c>
      <c r="E97" s="8" t="s">
        <v>500</v>
      </c>
      <c r="F97" s="9" t="s">
        <v>501</v>
      </c>
    </row>
    <row r="98" customFormat="false" ht="14.25" hidden="false" customHeight="false" outlineLevel="0" collapsed="false">
      <c r="A98" s="8" t="s">
        <v>119</v>
      </c>
      <c r="B98" s="8" t="s">
        <v>578</v>
      </c>
      <c r="C98" s="9" t="s">
        <v>579</v>
      </c>
      <c r="D98" s="8" t="s">
        <v>106</v>
      </c>
      <c r="E98" s="9" t="s">
        <v>489</v>
      </c>
      <c r="F98" s="9" t="s">
        <v>489</v>
      </c>
    </row>
    <row r="99" customFormat="false" ht="14.25" hidden="false" customHeight="false" outlineLevel="0" collapsed="false">
      <c r="A99" s="8" t="s">
        <v>134</v>
      </c>
      <c r="B99" s="9" t="s">
        <v>489</v>
      </c>
      <c r="C99" s="9" t="s">
        <v>489</v>
      </c>
      <c r="D99" s="8" t="s">
        <v>464</v>
      </c>
      <c r="E99" s="9" t="s">
        <v>489</v>
      </c>
      <c r="F99" s="9" t="s">
        <v>489</v>
      </c>
    </row>
    <row r="100" customFormat="false" ht="14.25" hidden="false" customHeight="false" outlineLevel="0" collapsed="false">
      <c r="A100" s="8" t="s">
        <v>387</v>
      </c>
      <c r="B100" s="8" t="s">
        <v>580</v>
      </c>
      <c r="C100" s="9" t="s">
        <v>581</v>
      </c>
      <c r="D100" s="12" t="s">
        <v>179</v>
      </c>
      <c r="E100" s="13" t="s">
        <v>582</v>
      </c>
      <c r="F100" s="14" t="s">
        <v>583</v>
      </c>
    </row>
    <row r="101" customFormat="false" ht="14.25" hidden="false" customHeight="false" outlineLevel="0" collapsed="false">
      <c r="A101" s="8" t="s">
        <v>132</v>
      </c>
      <c r="B101" s="8" t="s">
        <v>584</v>
      </c>
      <c r="C101" s="9" t="s">
        <v>585</v>
      </c>
      <c r="D101" s="8" t="s">
        <v>117</v>
      </c>
      <c r="E101" s="9" t="s">
        <v>489</v>
      </c>
      <c r="F101" s="9" t="s">
        <v>489</v>
      </c>
    </row>
    <row r="102" customFormat="false" ht="14.25" hidden="false" customHeight="false" outlineLevel="0" collapsed="false">
      <c r="A102" s="8" t="s">
        <v>208</v>
      </c>
      <c r="B102" s="8" t="s">
        <v>586</v>
      </c>
      <c r="C102" s="9" t="s">
        <v>587</v>
      </c>
      <c r="D102" s="8" t="s">
        <v>358</v>
      </c>
      <c r="E102" s="8" t="s">
        <v>588</v>
      </c>
      <c r="F102" s="9" t="s">
        <v>589</v>
      </c>
    </row>
    <row r="103" customFormat="false" ht="14.25" hidden="false" customHeight="false" outlineLevel="0" collapsed="false">
      <c r="A103" s="10" t="s">
        <v>231</v>
      </c>
      <c r="B103" s="8" t="s">
        <v>590</v>
      </c>
      <c r="C103" s="9" t="s">
        <v>591</v>
      </c>
      <c r="D103" s="15" t="s">
        <v>13</v>
      </c>
      <c r="E103" s="14" t="s">
        <v>489</v>
      </c>
      <c r="F103" s="14" t="s">
        <v>489</v>
      </c>
    </row>
    <row r="104" customFormat="false" ht="14.25" hidden="false" customHeight="false" outlineLevel="0" collapsed="false">
      <c r="A104" s="8" t="s">
        <v>337</v>
      </c>
      <c r="B104" s="8" t="s">
        <v>592</v>
      </c>
      <c r="C104" s="9" t="s">
        <v>593</v>
      </c>
      <c r="D104" s="8" t="s">
        <v>33</v>
      </c>
      <c r="E104" s="8" t="s">
        <v>594</v>
      </c>
      <c r="F104" s="9" t="s">
        <v>595</v>
      </c>
    </row>
    <row r="105" customFormat="false" ht="14.25" hidden="false" customHeight="false" outlineLevel="0" collapsed="false">
      <c r="A105" s="8" t="s">
        <v>389</v>
      </c>
      <c r="B105" s="9" t="s">
        <v>489</v>
      </c>
      <c r="C105" s="9" t="s">
        <v>489</v>
      </c>
      <c r="D105" s="8" t="s">
        <v>8</v>
      </c>
      <c r="E105" s="8" t="s">
        <v>500</v>
      </c>
      <c r="F105" s="9" t="s">
        <v>501</v>
      </c>
    </row>
    <row r="106" customFormat="false" ht="14.25" hidden="false" customHeight="false" outlineLevel="0" collapsed="false">
      <c r="A106" s="8" t="s">
        <v>215</v>
      </c>
      <c r="B106" s="8" t="s">
        <v>596</v>
      </c>
      <c r="C106" s="9" t="s">
        <v>597</v>
      </c>
      <c r="D106" s="8" t="s">
        <v>163</v>
      </c>
      <c r="E106" s="9" t="s">
        <v>489</v>
      </c>
      <c r="F106" s="9" t="s">
        <v>489</v>
      </c>
    </row>
    <row r="107" customFormat="false" ht="14.25" hidden="false" customHeight="false" outlineLevel="0" collapsed="false">
      <c r="A107" s="8" t="s">
        <v>30</v>
      </c>
      <c r="B107" s="9" t="s">
        <v>489</v>
      </c>
      <c r="C107" s="9" t="s">
        <v>489</v>
      </c>
      <c r="D107" s="12" t="s">
        <v>18</v>
      </c>
      <c r="E107" s="13" t="s">
        <v>490</v>
      </c>
      <c r="F107" s="14" t="s">
        <v>491</v>
      </c>
    </row>
    <row r="108" customFormat="false" ht="14.25" hidden="false" customHeight="false" outlineLevel="0" collapsed="false">
      <c r="A108" s="15" t="s">
        <v>202</v>
      </c>
      <c r="B108" s="14" t="s">
        <v>489</v>
      </c>
      <c r="C108" s="14" t="s">
        <v>489</v>
      </c>
      <c r="D108" s="8" t="s">
        <v>12</v>
      </c>
      <c r="E108" s="8" t="s">
        <v>500</v>
      </c>
      <c r="F108" s="9" t="s">
        <v>501</v>
      </c>
    </row>
    <row r="109" customFormat="false" ht="14.25" hidden="false" customHeight="false" outlineLevel="0" collapsed="false">
      <c r="A109" s="8" t="s">
        <v>378</v>
      </c>
      <c r="B109" s="9" t="s">
        <v>489</v>
      </c>
      <c r="C109" s="9" t="s">
        <v>489</v>
      </c>
      <c r="D109" s="8" t="s">
        <v>8</v>
      </c>
      <c r="E109" s="8" t="s">
        <v>500</v>
      </c>
      <c r="F109" s="9" t="s">
        <v>501</v>
      </c>
    </row>
    <row r="110" customFormat="false" ht="14.25" hidden="false" customHeight="false" outlineLevel="0" collapsed="false">
      <c r="A110" s="8" t="s">
        <v>106</v>
      </c>
      <c r="B110" s="9" t="s">
        <v>489</v>
      </c>
      <c r="C110" s="9" t="s">
        <v>489</v>
      </c>
      <c r="D110" s="8" t="s">
        <v>311</v>
      </c>
      <c r="E110" s="9" t="s">
        <v>489</v>
      </c>
      <c r="F110" s="9" t="s">
        <v>489</v>
      </c>
    </row>
    <row r="111" customFormat="false" ht="14.25" hidden="false" customHeight="false" outlineLevel="0" collapsed="false">
      <c r="A111" s="15" t="s">
        <v>106</v>
      </c>
      <c r="B111" s="14" t="s">
        <v>489</v>
      </c>
      <c r="C111" s="14" t="s">
        <v>489</v>
      </c>
      <c r="D111" s="8" t="s">
        <v>10</v>
      </c>
      <c r="E111" s="9" t="s">
        <v>489</v>
      </c>
      <c r="F111" s="9" t="s">
        <v>489</v>
      </c>
    </row>
    <row r="112" customFormat="false" ht="14.25" hidden="false" customHeight="false" outlineLevel="0" collapsed="false">
      <c r="A112" s="8" t="s">
        <v>371</v>
      </c>
      <c r="B112" s="9" t="s">
        <v>489</v>
      </c>
      <c r="C112" s="9" t="s">
        <v>489</v>
      </c>
      <c r="D112" s="8" t="s">
        <v>8</v>
      </c>
      <c r="E112" s="8" t="s">
        <v>500</v>
      </c>
      <c r="F112" s="9" t="s">
        <v>501</v>
      </c>
    </row>
    <row r="113" customFormat="false" ht="14.25" hidden="false" customHeight="false" outlineLevel="0" collapsed="false">
      <c r="A113" s="15" t="s">
        <v>140</v>
      </c>
      <c r="B113" s="14" t="s">
        <v>489</v>
      </c>
      <c r="C113" s="14" t="s">
        <v>489</v>
      </c>
      <c r="D113" s="8" t="s">
        <v>163</v>
      </c>
      <c r="E113" s="9" t="s">
        <v>489</v>
      </c>
      <c r="F113" s="9" t="s">
        <v>489</v>
      </c>
    </row>
    <row r="114" customFormat="false" ht="14.25" hidden="false" customHeight="false" outlineLevel="0" collapsed="false">
      <c r="A114" s="8" t="s">
        <v>140</v>
      </c>
      <c r="B114" s="9" t="s">
        <v>489</v>
      </c>
      <c r="C114" s="9" t="s">
        <v>489</v>
      </c>
      <c r="D114" s="8" t="s">
        <v>13</v>
      </c>
      <c r="E114" s="9" t="s">
        <v>489</v>
      </c>
      <c r="F114" s="9" t="s">
        <v>489</v>
      </c>
    </row>
    <row r="115" customFormat="false" ht="14.25" hidden="false" customHeight="false" outlineLevel="0" collapsed="false">
      <c r="A115" s="15" t="s">
        <v>140</v>
      </c>
      <c r="B115" s="14" t="s">
        <v>489</v>
      </c>
      <c r="C115" s="14" t="s">
        <v>489</v>
      </c>
      <c r="D115" s="8" t="s">
        <v>403</v>
      </c>
      <c r="E115" s="8" t="s">
        <v>598</v>
      </c>
      <c r="F115" s="9" t="s">
        <v>599</v>
      </c>
    </row>
    <row r="116" customFormat="false" ht="14.25" hidden="false" customHeight="false" outlineLevel="0" collapsed="false">
      <c r="A116" s="8" t="s">
        <v>34</v>
      </c>
      <c r="B116" s="9" t="s">
        <v>489</v>
      </c>
      <c r="C116" s="9" t="s">
        <v>489</v>
      </c>
      <c r="D116" s="8" t="s">
        <v>108</v>
      </c>
      <c r="E116" s="9" t="s">
        <v>489</v>
      </c>
      <c r="F116" s="9" t="s">
        <v>489</v>
      </c>
    </row>
    <row r="117" customFormat="false" ht="14.25" hidden="false" customHeight="false" outlineLevel="0" collapsed="false">
      <c r="A117" s="15" t="s">
        <v>34</v>
      </c>
      <c r="B117" s="14" t="s">
        <v>489</v>
      </c>
      <c r="C117" s="14" t="s">
        <v>489</v>
      </c>
      <c r="D117" s="8" t="s">
        <v>48</v>
      </c>
      <c r="E117" s="9" t="s">
        <v>489</v>
      </c>
      <c r="F117" s="9" t="s">
        <v>489</v>
      </c>
    </row>
    <row r="118" customFormat="false" ht="14.25" hidden="false" customHeight="false" outlineLevel="0" collapsed="false">
      <c r="A118" s="8" t="s">
        <v>382</v>
      </c>
      <c r="B118" s="9" t="s">
        <v>489</v>
      </c>
      <c r="C118" s="9" t="s">
        <v>489</v>
      </c>
      <c r="D118" s="12" t="s">
        <v>63</v>
      </c>
      <c r="E118" s="13" t="s">
        <v>558</v>
      </c>
      <c r="F118" s="14" t="s">
        <v>559</v>
      </c>
    </row>
    <row r="119" customFormat="false" ht="14.25" hidden="false" customHeight="false" outlineLevel="0" collapsed="false">
      <c r="A119" s="8" t="s">
        <v>115</v>
      </c>
      <c r="B119" s="8" t="s">
        <v>512</v>
      </c>
      <c r="C119" s="9" t="s">
        <v>513</v>
      </c>
      <c r="D119" s="8" t="s">
        <v>450</v>
      </c>
      <c r="E119" s="8" t="s">
        <v>528</v>
      </c>
      <c r="F119" s="9" t="s">
        <v>529</v>
      </c>
    </row>
    <row r="120" customFormat="false" ht="14.25" hidden="false" customHeight="false" outlineLevel="0" collapsed="false">
      <c r="A120" s="8" t="s">
        <v>115</v>
      </c>
      <c r="B120" s="8" t="s">
        <v>512</v>
      </c>
      <c r="C120" s="9" t="s">
        <v>513</v>
      </c>
      <c r="D120" s="8" t="s">
        <v>12</v>
      </c>
      <c r="E120" s="8" t="s">
        <v>500</v>
      </c>
      <c r="F120" s="9" t="s">
        <v>501</v>
      </c>
    </row>
    <row r="121" customFormat="false" ht="14.25" hidden="false" customHeight="false" outlineLevel="0" collapsed="false">
      <c r="A121" s="8" t="s">
        <v>115</v>
      </c>
      <c r="B121" s="8" t="s">
        <v>512</v>
      </c>
      <c r="C121" s="9" t="s">
        <v>513</v>
      </c>
      <c r="D121" s="8" t="s">
        <v>12</v>
      </c>
      <c r="E121" s="8" t="s">
        <v>500</v>
      </c>
      <c r="F121" s="9" t="s">
        <v>501</v>
      </c>
    </row>
    <row r="122" customFormat="false" ht="14.25" hidden="false" customHeight="false" outlineLevel="0" collapsed="false">
      <c r="A122" s="8" t="s">
        <v>183</v>
      </c>
      <c r="B122" s="9" t="s">
        <v>489</v>
      </c>
      <c r="C122" s="9" t="s">
        <v>489</v>
      </c>
      <c r="D122" s="15" t="s">
        <v>12</v>
      </c>
      <c r="E122" s="13" t="s">
        <v>500</v>
      </c>
      <c r="F122" s="14" t="s">
        <v>501</v>
      </c>
    </row>
    <row r="123" customFormat="false" ht="14.25" hidden="false" customHeight="false" outlineLevel="0" collapsed="false">
      <c r="A123" s="8" t="s">
        <v>372</v>
      </c>
      <c r="B123" s="8" t="s">
        <v>600</v>
      </c>
      <c r="C123" s="9" t="s">
        <v>601</v>
      </c>
      <c r="D123" s="8" t="s">
        <v>8</v>
      </c>
      <c r="E123" s="8" t="s">
        <v>500</v>
      </c>
      <c r="F123" s="9" t="s">
        <v>501</v>
      </c>
    </row>
    <row r="124" customFormat="false" ht="14.25" hidden="false" customHeight="false" outlineLevel="0" collapsed="false">
      <c r="A124" s="8" t="s">
        <v>367</v>
      </c>
      <c r="B124" s="8" t="s">
        <v>602</v>
      </c>
      <c r="C124" s="9" t="s">
        <v>603</v>
      </c>
      <c r="D124" s="8" t="s">
        <v>8</v>
      </c>
      <c r="E124" s="8" t="s">
        <v>500</v>
      </c>
      <c r="F124" s="9" t="s">
        <v>501</v>
      </c>
    </row>
    <row r="125" customFormat="false" ht="14.25" hidden="false" customHeight="false" outlineLevel="0" collapsed="false">
      <c r="A125" s="8" t="s">
        <v>21</v>
      </c>
      <c r="B125" s="9" t="s">
        <v>489</v>
      </c>
      <c r="C125" s="9" t="s">
        <v>489</v>
      </c>
      <c r="D125" s="10" t="s">
        <v>18</v>
      </c>
      <c r="E125" s="8" t="s">
        <v>490</v>
      </c>
      <c r="F125" s="9" t="s">
        <v>491</v>
      </c>
    </row>
    <row r="126" customFormat="false" ht="14.25" hidden="false" customHeight="false" outlineLevel="0" collapsed="false">
      <c r="A126" s="12" t="s">
        <v>178</v>
      </c>
      <c r="B126" s="13" t="s">
        <v>604</v>
      </c>
      <c r="C126" s="14" t="s">
        <v>605</v>
      </c>
      <c r="D126" s="8" t="s">
        <v>69</v>
      </c>
      <c r="E126" s="8" t="s">
        <v>606</v>
      </c>
      <c r="F126" s="9" t="s">
        <v>607</v>
      </c>
    </row>
    <row r="127" customFormat="false" ht="14.25" hidden="false" customHeight="false" outlineLevel="0" collapsed="false">
      <c r="A127" s="15" t="s">
        <v>92</v>
      </c>
      <c r="B127" s="14" t="s">
        <v>489</v>
      </c>
      <c r="C127" s="14" t="s">
        <v>489</v>
      </c>
      <c r="D127" s="8" t="s">
        <v>93</v>
      </c>
      <c r="E127" s="9" t="s">
        <v>489</v>
      </c>
      <c r="F127" s="9" t="s">
        <v>489</v>
      </c>
    </row>
    <row r="128" customFormat="false" ht="14.25" hidden="false" customHeight="false" outlineLevel="0" collapsed="false">
      <c r="A128" s="8" t="s">
        <v>92</v>
      </c>
      <c r="B128" s="9" t="s">
        <v>489</v>
      </c>
      <c r="C128" s="9" t="s">
        <v>489</v>
      </c>
      <c r="D128" s="8" t="s">
        <v>472</v>
      </c>
      <c r="E128" s="8" t="s">
        <v>542</v>
      </c>
      <c r="F128" s="9" t="s">
        <v>543</v>
      </c>
    </row>
    <row r="129" customFormat="false" ht="14.25" hidden="false" customHeight="false" outlineLevel="0" collapsed="false">
      <c r="A129" s="8" t="s">
        <v>383</v>
      </c>
      <c r="B129" s="9" t="s">
        <v>489</v>
      </c>
      <c r="C129" s="9" t="s">
        <v>489</v>
      </c>
      <c r="D129" s="8" t="s">
        <v>307</v>
      </c>
      <c r="E129" s="9" t="s">
        <v>489</v>
      </c>
      <c r="F129" s="9" t="s">
        <v>489</v>
      </c>
    </row>
    <row r="130" customFormat="false" ht="14.25" hidden="false" customHeight="false" outlineLevel="0" collapsed="false">
      <c r="A130" s="8" t="s">
        <v>19</v>
      </c>
      <c r="B130" s="9" t="s">
        <v>489</v>
      </c>
      <c r="C130" s="9" t="s">
        <v>489</v>
      </c>
      <c r="D130" s="10" t="s">
        <v>18</v>
      </c>
      <c r="E130" s="8" t="s">
        <v>490</v>
      </c>
      <c r="F130" s="9" t="s">
        <v>491</v>
      </c>
    </row>
    <row r="131" customFormat="false" ht="14.25" hidden="false" customHeight="false" outlineLevel="0" collapsed="false">
      <c r="A131" s="8" t="s">
        <v>22</v>
      </c>
      <c r="B131" s="8" t="s">
        <v>608</v>
      </c>
      <c r="C131" s="9" t="s">
        <v>609</v>
      </c>
      <c r="D131" s="10" t="s">
        <v>18</v>
      </c>
      <c r="E131" s="8" t="s">
        <v>490</v>
      </c>
      <c r="F131" s="9" t="s">
        <v>491</v>
      </c>
    </row>
    <row r="132" customFormat="false" ht="14.25" hidden="false" customHeight="false" outlineLevel="0" collapsed="false">
      <c r="A132" s="8" t="s">
        <v>22</v>
      </c>
      <c r="B132" s="8" t="s">
        <v>608</v>
      </c>
      <c r="C132" s="9" t="s">
        <v>609</v>
      </c>
      <c r="D132" s="8" t="s">
        <v>15</v>
      </c>
      <c r="E132" s="9" t="s">
        <v>489</v>
      </c>
      <c r="F132" s="9" t="s">
        <v>489</v>
      </c>
    </row>
    <row r="133" customFormat="false" ht="14.25" hidden="false" customHeight="false" outlineLevel="0" collapsed="false">
      <c r="A133" s="8" t="s">
        <v>22</v>
      </c>
      <c r="B133" s="8" t="s">
        <v>608</v>
      </c>
      <c r="C133" s="9" t="s">
        <v>609</v>
      </c>
      <c r="D133" s="8" t="s">
        <v>310</v>
      </c>
      <c r="E133" s="9" t="s">
        <v>489</v>
      </c>
      <c r="F133" s="9" t="s">
        <v>489</v>
      </c>
    </row>
    <row r="134" customFormat="false" ht="14.25" hidden="false" customHeight="false" outlineLevel="0" collapsed="false">
      <c r="A134" s="8" t="s">
        <v>52</v>
      </c>
      <c r="B134" s="9" t="s">
        <v>489</v>
      </c>
      <c r="C134" s="9" t="s">
        <v>489</v>
      </c>
      <c r="D134" s="8" t="s">
        <v>13</v>
      </c>
      <c r="E134" s="9" t="s">
        <v>489</v>
      </c>
      <c r="F134" s="9" t="s">
        <v>489</v>
      </c>
    </row>
    <row r="135" customFormat="false" ht="14.25" hidden="false" customHeight="false" outlineLevel="0" collapsed="false">
      <c r="A135" s="8" t="s">
        <v>52</v>
      </c>
      <c r="B135" s="9" t="s">
        <v>489</v>
      </c>
      <c r="C135" s="9" t="s">
        <v>489</v>
      </c>
      <c r="D135" s="8" t="s">
        <v>108</v>
      </c>
      <c r="E135" s="9" t="s">
        <v>489</v>
      </c>
      <c r="F135" s="9" t="s">
        <v>489</v>
      </c>
    </row>
    <row r="136" customFormat="false" ht="14.25" hidden="false" customHeight="false" outlineLevel="0" collapsed="false">
      <c r="A136" s="8" t="s">
        <v>52</v>
      </c>
      <c r="B136" s="9" t="s">
        <v>489</v>
      </c>
      <c r="C136" s="9" t="s">
        <v>489</v>
      </c>
      <c r="D136" s="8" t="s">
        <v>168</v>
      </c>
      <c r="E136" s="9" t="s">
        <v>489</v>
      </c>
      <c r="F136" s="9" t="s">
        <v>489</v>
      </c>
    </row>
    <row r="137" customFormat="false" ht="14.25" hidden="false" customHeight="false" outlineLevel="0" collapsed="false">
      <c r="A137" s="8" t="s">
        <v>52</v>
      </c>
      <c r="B137" s="9" t="s">
        <v>489</v>
      </c>
      <c r="C137" s="9" t="s">
        <v>489</v>
      </c>
      <c r="D137" s="8" t="s">
        <v>474</v>
      </c>
      <c r="E137" s="8" t="s">
        <v>610</v>
      </c>
      <c r="F137" s="9" t="s">
        <v>611</v>
      </c>
    </row>
    <row r="138" customFormat="false" ht="14.25" hidden="false" customHeight="false" outlineLevel="0" collapsed="false">
      <c r="A138" s="8" t="s">
        <v>52</v>
      </c>
      <c r="B138" s="9" t="s">
        <v>489</v>
      </c>
      <c r="C138" s="9" t="s">
        <v>489</v>
      </c>
      <c r="D138" s="8" t="s">
        <v>150</v>
      </c>
      <c r="E138" s="8" t="s">
        <v>612</v>
      </c>
      <c r="F138" s="9" t="s">
        <v>613</v>
      </c>
    </row>
    <row r="139" customFormat="false" ht="14.25" hidden="false" customHeight="false" outlineLevel="0" collapsed="false">
      <c r="A139" s="8" t="s">
        <v>52</v>
      </c>
      <c r="B139" s="9" t="s">
        <v>489</v>
      </c>
      <c r="C139" s="9" t="s">
        <v>489</v>
      </c>
      <c r="D139" s="8" t="s">
        <v>252</v>
      </c>
      <c r="E139" s="9" t="s">
        <v>489</v>
      </c>
      <c r="F139" s="9" t="s">
        <v>489</v>
      </c>
    </row>
    <row r="140" customFormat="false" ht="14.25" hidden="false" customHeight="false" outlineLevel="0" collapsed="false">
      <c r="A140" s="8" t="s">
        <v>395</v>
      </c>
      <c r="B140" s="9" t="s">
        <v>489</v>
      </c>
      <c r="C140" s="9" t="s">
        <v>489</v>
      </c>
      <c r="D140" s="8" t="s">
        <v>273</v>
      </c>
      <c r="E140" s="8" t="s">
        <v>534</v>
      </c>
      <c r="F140" s="9" t="s">
        <v>535</v>
      </c>
    </row>
    <row r="141" customFormat="false" ht="14.25" hidden="false" customHeight="false" outlineLevel="0" collapsed="false">
      <c r="A141" s="8" t="s">
        <v>11</v>
      </c>
      <c r="B141" s="9" t="s">
        <v>489</v>
      </c>
      <c r="C141" s="9" t="s">
        <v>489</v>
      </c>
      <c r="D141" s="8" t="s">
        <v>12</v>
      </c>
      <c r="E141" s="8" t="s">
        <v>500</v>
      </c>
      <c r="F141" s="9" t="s">
        <v>501</v>
      </c>
    </row>
    <row r="142" customFormat="false" ht="14.25" hidden="false" customHeight="false" outlineLevel="0" collapsed="false">
      <c r="A142" s="10" t="s">
        <v>196</v>
      </c>
      <c r="B142" s="8" t="s">
        <v>614</v>
      </c>
      <c r="C142" s="9" t="s">
        <v>615</v>
      </c>
      <c r="D142" s="8" t="s">
        <v>12</v>
      </c>
      <c r="E142" s="8" t="s">
        <v>500</v>
      </c>
      <c r="F142" s="9" t="s">
        <v>501</v>
      </c>
    </row>
    <row r="143" customFormat="false" ht="14.25" hidden="false" customHeight="false" outlineLevel="0" collapsed="false">
      <c r="A143" s="15" t="s">
        <v>74</v>
      </c>
      <c r="B143" s="13" t="s">
        <v>616</v>
      </c>
      <c r="C143" s="14" t="s">
        <v>617</v>
      </c>
      <c r="D143" s="8" t="s">
        <v>75</v>
      </c>
      <c r="E143" s="8" t="s">
        <v>568</v>
      </c>
      <c r="F143" s="9" t="s">
        <v>569</v>
      </c>
    </row>
    <row r="144" customFormat="false" ht="14.25" hidden="false" customHeight="false" outlineLevel="0" collapsed="false">
      <c r="A144" s="8" t="s">
        <v>74</v>
      </c>
      <c r="B144" s="8" t="s">
        <v>616</v>
      </c>
      <c r="C144" s="9" t="s">
        <v>617</v>
      </c>
      <c r="D144" s="8" t="s">
        <v>136</v>
      </c>
      <c r="E144" s="9" t="s">
        <v>489</v>
      </c>
      <c r="F144" s="9" t="s">
        <v>489</v>
      </c>
    </row>
    <row r="145" customFormat="false" ht="14.25" hidden="false" customHeight="false" outlineLevel="0" collapsed="false">
      <c r="A145" s="8" t="s">
        <v>74</v>
      </c>
      <c r="B145" s="8" t="s">
        <v>616</v>
      </c>
      <c r="C145" s="9" t="s">
        <v>617</v>
      </c>
      <c r="D145" s="8" t="s">
        <v>441</v>
      </c>
      <c r="E145" s="9" t="s">
        <v>489</v>
      </c>
      <c r="F145" s="9" t="s">
        <v>489</v>
      </c>
    </row>
    <row r="146" customFormat="false" ht="14.25" hidden="false" customHeight="false" outlineLevel="0" collapsed="false">
      <c r="A146" s="8" t="s">
        <v>74</v>
      </c>
      <c r="B146" s="8" t="s">
        <v>616</v>
      </c>
      <c r="C146" s="9" t="s">
        <v>617</v>
      </c>
      <c r="D146" s="8" t="s">
        <v>102</v>
      </c>
      <c r="E146" s="9" t="s">
        <v>489</v>
      </c>
      <c r="F146" s="9" t="s">
        <v>489</v>
      </c>
    </row>
    <row r="147" customFormat="false" ht="14.25" hidden="false" customHeight="false" outlineLevel="0" collapsed="false">
      <c r="A147" s="8" t="s">
        <v>74</v>
      </c>
      <c r="B147" s="8" t="s">
        <v>616</v>
      </c>
      <c r="C147" s="9" t="s">
        <v>617</v>
      </c>
      <c r="D147" s="8" t="s">
        <v>8</v>
      </c>
      <c r="E147" s="8" t="s">
        <v>500</v>
      </c>
      <c r="F147" s="9" t="s">
        <v>501</v>
      </c>
    </row>
    <row r="148" customFormat="false" ht="14.25" hidden="false" customHeight="false" outlineLevel="0" collapsed="false">
      <c r="A148" s="8" t="s">
        <v>74</v>
      </c>
      <c r="B148" s="8" t="s">
        <v>616</v>
      </c>
      <c r="C148" s="9" t="s">
        <v>617</v>
      </c>
      <c r="D148" s="15" t="s">
        <v>319</v>
      </c>
      <c r="E148" s="14" t="s">
        <v>489</v>
      </c>
      <c r="F148" s="14" t="s">
        <v>489</v>
      </c>
    </row>
    <row r="149" customFormat="false" ht="14.25" hidden="false" customHeight="false" outlineLevel="0" collapsed="false">
      <c r="A149" s="8" t="s">
        <v>74</v>
      </c>
      <c r="B149" s="8" t="s">
        <v>616</v>
      </c>
      <c r="C149" s="9" t="s">
        <v>617</v>
      </c>
      <c r="D149" s="15" t="s">
        <v>172</v>
      </c>
      <c r="E149" s="13" t="s">
        <v>618</v>
      </c>
      <c r="F149" s="14" t="s">
        <v>619</v>
      </c>
    </row>
    <row r="150" customFormat="false" ht="14.25" hidden="false" customHeight="false" outlineLevel="0" collapsed="false">
      <c r="A150" s="8" t="s">
        <v>74</v>
      </c>
      <c r="B150" s="8" t="s">
        <v>616</v>
      </c>
      <c r="C150" s="9" t="s">
        <v>617</v>
      </c>
      <c r="D150" s="8" t="s">
        <v>116</v>
      </c>
      <c r="E150" s="9" t="s">
        <v>489</v>
      </c>
      <c r="F150" s="9" t="s">
        <v>489</v>
      </c>
    </row>
    <row r="151" customFormat="false" ht="14.25" hidden="false" customHeight="false" outlineLevel="0" collapsed="false">
      <c r="A151" s="8" t="s">
        <v>74</v>
      </c>
      <c r="B151" s="8" t="s">
        <v>616</v>
      </c>
      <c r="C151" s="9" t="s">
        <v>617</v>
      </c>
      <c r="D151" s="8" t="s">
        <v>98</v>
      </c>
      <c r="E151" s="9" t="s">
        <v>489</v>
      </c>
      <c r="F151" s="9" t="s">
        <v>489</v>
      </c>
    </row>
    <row r="152" customFormat="false" ht="14.25" hidden="false" customHeight="false" outlineLevel="0" collapsed="false">
      <c r="A152" s="8" t="s">
        <v>74</v>
      </c>
      <c r="B152" s="8" t="s">
        <v>616</v>
      </c>
      <c r="C152" s="9" t="s">
        <v>617</v>
      </c>
      <c r="D152" s="8" t="s">
        <v>33</v>
      </c>
      <c r="E152" s="8" t="s">
        <v>594</v>
      </c>
      <c r="F152" s="9" t="s">
        <v>595</v>
      </c>
    </row>
    <row r="153" customFormat="false" ht="14.25" hidden="false" customHeight="false" outlineLevel="0" collapsed="false">
      <c r="A153" s="8" t="s">
        <v>74</v>
      </c>
      <c r="B153" s="8" t="s">
        <v>616</v>
      </c>
      <c r="C153" s="9" t="s">
        <v>617</v>
      </c>
      <c r="D153" s="8" t="s">
        <v>348</v>
      </c>
      <c r="E153" s="8" t="s">
        <v>620</v>
      </c>
      <c r="F153" s="9" t="s">
        <v>621</v>
      </c>
    </row>
    <row r="154" customFormat="false" ht="14.25" hidden="false" customHeight="false" outlineLevel="0" collapsed="false">
      <c r="A154" s="8" t="s">
        <v>49</v>
      </c>
      <c r="B154" s="8" t="s">
        <v>492</v>
      </c>
      <c r="C154" s="9" t="s">
        <v>493</v>
      </c>
      <c r="D154" s="8" t="s">
        <v>48</v>
      </c>
      <c r="E154" s="9" t="s">
        <v>489</v>
      </c>
      <c r="F154" s="9" t="s">
        <v>489</v>
      </c>
    </row>
    <row r="155" customFormat="false" ht="14.25" hidden="false" customHeight="false" outlineLevel="0" collapsed="false">
      <c r="A155" s="15" t="s">
        <v>49</v>
      </c>
      <c r="B155" s="13" t="s">
        <v>492</v>
      </c>
      <c r="C155" s="14" t="s">
        <v>493</v>
      </c>
      <c r="D155" s="8" t="s">
        <v>89</v>
      </c>
      <c r="E155" s="9" t="s">
        <v>489</v>
      </c>
      <c r="F155" s="9" t="s">
        <v>489</v>
      </c>
    </row>
    <row r="156" customFormat="false" ht="14.25" hidden="false" customHeight="false" outlineLevel="0" collapsed="false">
      <c r="A156" s="8" t="s">
        <v>49</v>
      </c>
      <c r="B156" s="8" t="s">
        <v>492</v>
      </c>
      <c r="C156" s="9" t="s">
        <v>493</v>
      </c>
      <c r="D156" s="8" t="s">
        <v>419</v>
      </c>
      <c r="E156" s="9" t="s">
        <v>489</v>
      </c>
      <c r="F156" s="9" t="s">
        <v>489</v>
      </c>
    </row>
    <row r="157" customFormat="false" ht="14.25" hidden="false" customHeight="false" outlineLevel="0" collapsed="false">
      <c r="A157" s="8" t="s">
        <v>397</v>
      </c>
      <c r="B157" s="9" t="s">
        <v>489</v>
      </c>
      <c r="C157" s="9" t="s">
        <v>489</v>
      </c>
      <c r="D157" s="8" t="s">
        <v>8</v>
      </c>
      <c r="E157" s="8" t="s">
        <v>500</v>
      </c>
      <c r="F157" s="9" t="s">
        <v>501</v>
      </c>
    </row>
    <row r="158" customFormat="false" ht="14.25" hidden="false" customHeight="false" outlineLevel="0" collapsed="false">
      <c r="A158" s="8" t="s">
        <v>427</v>
      </c>
      <c r="B158" s="8" t="s">
        <v>622</v>
      </c>
      <c r="C158" s="9" t="s">
        <v>623</v>
      </c>
      <c r="D158" s="8" t="s">
        <v>79</v>
      </c>
      <c r="E158" s="8" t="s">
        <v>570</v>
      </c>
      <c r="F158" s="9" t="s">
        <v>571</v>
      </c>
    </row>
    <row r="159" customFormat="false" ht="14.25" hidden="false" customHeight="false" outlineLevel="0" collapsed="false">
      <c r="A159" s="8" t="s">
        <v>151</v>
      </c>
      <c r="B159" s="8" t="s">
        <v>624</v>
      </c>
      <c r="C159" s="9" t="s">
        <v>625</v>
      </c>
      <c r="D159" s="8" t="s">
        <v>12</v>
      </c>
      <c r="E159" s="8" t="s">
        <v>500</v>
      </c>
      <c r="F159" s="9" t="s">
        <v>501</v>
      </c>
    </row>
    <row r="160" customFormat="false" ht="14.25" hidden="false" customHeight="false" outlineLevel="0" collapsed="false">
      <c r="A160" s="8" t="s">
        <v>151</v>
      </c>
      <c r="B160" s="8" t="s">
        <v>624</v>
      </c>
      <c r="C160" s="9" t="s">
        <v>625</v>
      </c>
      <c r="D160" s="8" t="s">
        <v>100</v>
      </c>
      <c r="E160" s="9" t="s">
        <v>489</v>
      </c>
      <c r="F160" s="9" t="s">
        <v>489</v>
      </c>
    </row>
    <row r="161" customFormat="false" ht="14.25" hidden="false" customHeight="false" outlineLevel="0" collapsed="false">
      <c r="A161" s="10" t="s">
        <v>280</v>
      </c>
      <c r="B161" s="8" t="s">
        <v>626</v>
      </c>
      <c r="C161" s="9" t="s">
        <v>627</v>
      </c>
      <c r="D161" s="8" t="s">
        <v>8</v>
      </c>
      <c r="E161" s="8" t="s">
        <v>500</v>
      </c>
      <c r="F161" s="9" t="s">
        <v>501</v>
      </c>
    </row>
    <row r="162" customFormat="false" ht="14.25" hidden="false" customHeight="false" outlineLevel="0" collapsed="false">
      <c r="A162" s="10" t="s">
        <v>280</v>
      </c>
      <c r="B162" s="8" t="s">
        <v>626</v>
      </c>
      <c r="C162" s="9" t="s">
        <v>627</v>
      </c>
      <c r="D162" s="8" t="s">
        <v>281</v>
      </c>
      <c r="E162" s="8" t="s">
        <v>628</v>
      </c>
      <c r="F162" s="9" t="s">
        <v>629</v>
      </c>
    </row>
    <row r="163" customFormat="false" ht="14.25" hidden="false" customHeight="false" outlineLevel="0" collapsed="false">
      <c r="A163" s="8" t="s">
        <v>109</v>
      </c>
      <c r="B163" s="9" t="s">
        <v>489</v>
      </c>
      <c r="C163" s="9" t="s">
        <v>489</v>
      </c>
      <c r="D163" s="15" t="s">
        <v>108</v>
      </c>
      <c r="E163" s="14" t="s">
        <v>489</v>
      </c>
      <c r="F163" s="14" t="s">
        <v>489</v>
      </c>
    </row>
    <row r="164" customFormat="false" ht="14.25" hidden="false" customHeight="false" outlineLevel="0" collapsed="false">
      <c r="A164" s="8" t="s">
        <v>66</v>
      </c>
      <c r="B164" s="9" t="s">
        <v>489</v>
      </c>
      <c r="C164" s="9" t="s">
        <v>489</v>
      </c>
      <c r="D164" s="10" t="s">
        <v>63</v>
      </c>
      <c r="E164" s="8" t="s">
        <v>558</v>
      </c>
      <c r="F164" s="9" t="s">
        <v>559</v>
      </c>
    </row>
    <row r="165" customFormat="false" ht="14.25" hidden="false" customHeight="false" outlineLevel="0" collapsed="false">
      <c r="A165" s="8" t="s">
        <v>114</v>
      </c>
      <c r="B165" s="8" t="s">
        <v>630</v>
      </c>
      <c r="C165" s="9" t="s">
        <v>631</v>
      </c>
      <c r="D165" s="8" t="s">
        <v>115</v>
      </c>
      <c r="E165" s="8" t="s">
        <v>512</v>
      </c>
      <c r="F165" s="9" t="s">
        <v>513</v>
      </c>
    </row>
    <row r="166" customFormat="false" ht="14.25" hidden="false" customHeight="false" outlineLevel="0" collapsed="false">
      <c r="A166" s="8" t="s">
        <v>127</v>
      </c>
      <c r="B166" s="8" t="s">
        <v>546</v>
      </c>
      <c r="C166" s="9" t="s">
        <v>547</v>
      </c>
      <c r="D166" s="8" t="s">
        <v>13</v>
      </c>
      <c r="E166" s="9" t="s">
        <v>489</v>
      </c>
      <c r="F166" s="9" t="s">
        <v>489</v>
      </c>
    </row>
    <row r="167" customFormat="false" ht="14.25" hidden="false" customHeight="false" outlineLevel="0" collapsed="false">
      <c r="A167" s="8" t="s">
        <v>189</v>
      </c>
      <c r="B167" s="9" t="s">
        <v>489</v>
      </c>
      <c r="C167" s="9" t="s">
        <v>489</v>
      </c>
      <c r="D167" s="15" t="s">
        <v>12</v>
      </c>
      <c r="E167" s="8" t="s">
        <v>500</v>
      </c>
      <c r="F167" s="9" t="s">
        <v>501</v>
      </c>
    </row>
    <row r="168" customFormat="false" ht="14.25" hidden="false" customHeight="false" outlineLevel="0" collapsed="false">
      <c r="A168" s="8" t="s">
        <v>254</v>
      </c>
      <c r="B168" s="8" t="s">
        <v>632</v>
      </c>
      <c r="C168" s="9" t="s">
        <v>633</v>
      </c>
      <c r="D168" s="8" t="s">
        <v>44</v>
      </c>
      <c r="E168" s="8" t="s">
        <v>566</v>
      </c>
      <c r="F168" s="9" t="s">
        <v>567</v>
      </c>
    </row>
    <row r="169" customFormat="false" ht="14.25" hidden="false" customHeight="false" outlineLevel="0" collapsed="false">
      <c r="A169" s="8" t="s">
        <v>69</v>
      </c>
      <c r="B169" s="8" t="s">
        <v>606</v>
      </c>
      <c r="C169" s="9" t="s">
        <v>607</v>
      </c>
      <c r="D169" s="10" t="s">
        <v>299</v>
      </c>
      <c r="E169" s="8" t="s">
        <v>634</v>
      </c>
      <c r="F169" s="9" t="s">
        <v>635</v>
      </c>
    </row>
    <row r="170" customFormat="false" ht="14.25" hidden="false" customHeight="false" outlineLevel="0" collapsed="false">
      <c r="A170" s="8" t="s">
        <v>69</v>
      </c>
      <c r="B170" s="8" t="s">
        <v>606</v>
      </c>
      <c r="C170" s="9" t="s">
        <v>607</v>
      </c>
      <c r="D170" s="10" t="s">
        <v>63</v>
      </c>
      <c r="E170" s="8" t="s">
        <v>558</v>
      </c>
      <c r="F170" s="9" t="s">
        <v>559</v>
      </c>
    </row>
    <row r="171" customFormat="false" ht="14.25" hidden="false" customHeight="false" outlineLevel="0" collapsed="false">
      <c r="A171" s="8" t="s">
        <v>69</v>
      </c>
      <c r="B171" s="8" t="s">
        <v>606</v>
      </c>
      <c r="C171" s="9" t="s">
        <v>607</v>
      </c>
      <c r="D171" s="8" t="s">
        <v>86</v>
      </c>
      <c r="E171" s="9" t="s">
        <v>489</v>
      </c>
      <c r="F171" s="9" t="s">
        <v>489</v>
      </c>
    </row>
    <row r="172" customFormat="false" ht="14.25" hidden="false" customHeight="false" outlineLevel="0" collapsed="false">
      <c r="A172" s="8" t="s">
        <v>69</v>
      </c>
      <c r="B172" s="8" t="s">
        <v>606</v>
      </c>
      <c r="C172" s="9" t="s">
        <v>607</v>
      </c>
      <c r="D172" s="8" t="s">
        <v>85</v>
      </c>
      <c r="E172" s="8" t="s">
        <v>636</v>
      </c>
      <c r="F172" s="9" t="s">
        <v>637</v>
      </c>
    </row>
    <row r="173" customFormat="false" ht="14.25" hidden="false" customHeight="false" outlineLevel="0" collapsed="false">
      <c r="A173" s="8" t="s">
        <v>111</v>
      </c>
      <c r="B173" s="8" t="s">
        <v>638</v>
      </c>
      <c r="C173" s="9" t="s">
        <v>639</v>
      </c>
      <c r="D173" s="8" t="s">
        <v>8</v>
      </c>
      <c r="E173" s="8" t="s">
        <v>500</v>
      </c>
      <c r="F173" s="9" t="s">
        <v>501</v>
      </c>
    </row>
    <row r="174" customFormat="false" ht="14.25" hidden="false" customHeight="false" outlineLevel="0" collapsed="false">
      <c r="A174" s="8" t="s">
        <v>447</v>
      </c>
      <c r="B174" s="9" t="s">
        <v>489</v>
      </c>
      <c r="C174" s="9" t="s">
        <v>489</v>
      </c>
      <c r="D174" s="8" t="s">
        <v>125</v>
      </c>
      <c r="E174" s="8" t="s">
        <v>494</v>
      </c>
      <c r="F174" s="9" t="s">
        <v>495</v>
      </c>
    </row>
    <row r="175" customFormat="false" ht="14.25" hidden="false" customHeight="false" outlineLevel="0" collapsed="false">
      <c r="A175" s="8" t="s">
        <v>197</v>
      </c>
      <c r="B175" s="8" t="s">
        <v>640</v>
      </c>
      <c r="C175" s="9" t="s">
        <v>641</v>
      </c>
      <c r="D175" s="8" t="s">
        <v>12</v>
      </c>
      <c r="E175" s="8" t="s">
        <v>500</v>
      </c>
      <c r="F175" s="9" t="s">
        <v>501</v>
      </c>
    </row>
    <row r="176" customFormat="false" ht="14.25" hidden="false" customHeight="false" outlineLevel="0" collapsed="false">
      <c r="A176" s="8" t="s">
        <v>197</v>
      </c>
      <c r="B176" s="8" t="s">
        <v>640</v>
      </c>
      <c r="C176" s="9" t="s">
        <v>641</v>
      </c>
      <c r="D176" s="8" t="s">
        <v>13</v>
      </c>
      <c r="E176" s="9" t="s">
        <v>489</v>
      </c>
      <c r="F176" s="9" t="s">
        <v>489</v>
      </c>
    </row>
    <row r="177" customFormat="false" ht="14.25" hidden="false" customHeight="false" outlineLevel="0" collapsed="false">
      <c r="A177" s="8" t="s">
        <v>12</v>
      </c>
      <c r="B177" s="8" t="s">
        <v>500</v>
      </c>
      <c r="C177" s="9" t="s">
        <v>501</v>
      </c>
      <c r="D177" s="8" t="s">
        <v>297</v>
      </c>
      <c r="E177" s="8" t="s">
        <v>642</v>
      </c>
      <c r="F177" s="9" t="s">
        <v>643</v>
      </c>
    </row>
    <row r="178" customFormat="false" ht="14.25" hidden="false" customHeight="false" outlineLevel="0" collapsed="false">
      <c r="A178" s="8" t="s">
        <v>12</v>
      </c>
      <c r="B178" s="8" t="s">
        <v>500</v>
      </c>
      <c r="C178" s="9" t="s">
        <v>501</v>
      </c>
      <c r="D178" s="8" t="s">
        <v>301</v>
      </c>
      <c r="E178" s="8" t="s">
        <v>540</v>
      </c>
      <c r="F178" s="9" t="s">
        <v>541</v>
      </c>
    </row>
    <row r="179" customFormat="false" ht="14.25" hidden="false" customHeight="false" outlineLevel="0" collapsed="false">
      <c r="A179" s="8" t="s">
        <v>12</v>
      </c>
      <c r="B179" s="8" t="s">
        <v>500</v>
      </c>
      <c r="C179" s="9" t="s">
        <v>501</v>
      </c>
      <c r="D179" s="8" t="s">
        <v>341</v>
      </c>
      <c r="E179" s="8" t="s">
        <v>644</v>
      </c>
      <c r="F179" s="9" t="s">
        <v>645</v>
      </c>
    </row>
    <row r="180" customFormat="false" ht="14.25" hidden="false" customHeight="false" outlineLevel="0" collapsed="false">
      <c r="A180" s="15" t="s">
        <v>12</v>
      </c>
      <c r="B180" s="13" t="s">
        <v>500</v>
      </c>
      <c r="C180" s="14" t="s">
        <v>501</v>
      </c>
      <c r="D180" s="8" t="s">
        <v>156</v>
      </c>
      <c r="E180" s="9" t="s">
        <v>489</v>
      </c>
      <c r="F180" s="9" t="s">
        <v>489</v>
      </c>
    </row>
    <row r="181" customFormat="false" ht="14.25" hidden="false" customHeight="false" outlineLevel="0" collapsed="false">
      <c r="A181" s="15" t="s">
        <v>12</v>
      </c>
      <c r="B181" s="13" t="s">
        <v>500</v>
      </c>
      <c r="C181" s="14" t="s">
        <v>501</v>
      </c>
      <c r="D181" s="8" t="s">
        <v>181</v>
      </c>
      <c r="E181" s="8" t="s">
        <v>646</v>
      </c>
      <c r="F181" s="9" t="s">
        <v>647</v>
      </c>
    </row>
    <row r="182" customFormat="false" ht="14.25" hidden="false" customHeight="false" outlineLevel="0" collapsed="false">
      <c r="A182" s="8" t="s">
        <v>12</v>
      </c>
      <c r="B182" s="8" t="s">
        <v>500</v>
      </c>
      <c r="C182" s="9" t="s">
        <v>501</v>
      </c>
      <c r="D182" s="8" t="s">
        <v>223</v>
      </c>
      <c r="E182" s="9" t="s">
        <v>489</v>
      </c>
      <c r="F182" s="9" t="s">
        <v>489</v>
      </c>
    </row>
    <row r="183" customFormat="false" ht="14.25" hidden="false" customHeight="false" outlineLevel="0" collapsed="false">
      <c r="A183" s="8" t="s">
        <v>12</v>
      </c>
      <c r="B183" s="8" t="s">
        <v>500</v>
      </c>
      <c r="C183" s="9" t="s">
        <v>501</v>
      </c>
      <c r="D183" s="8" t="s">
        <v>449</v>
      </c>
      <c r="E183" s="9" t="s">
        <v>489</v>
      </c>
      <c r="F183" s="9" t="s">
        <v>489</v>
      </c>
    </row>
    <row r="184" customFormat="false" ht="14.25" hidden="false" customHeight="false" outlineLevel="0" collapsed="false">
      <c r="A184" s="15" t="s">
        <v>12</v>
      </c>
      <c r="B184" s="13" t="s">
        <v>500</v>
      </c>
      <c r="C184" s="14" t="s">
        <v>501</v>
      </c>
      <c r="D184" s="8" t="s">
        <v>422</v>
      </c>
      <c r="E184" s="8" t="s">
        <v>648</v>
      </c>
      <c r="F184" s="9" t="s">
        <v>649</v>
      </c>
    </row>
    <row r="185" customFormat="false" ht="14.25" hidden="false" customHeight="false" outlineLevel="0" collapsed="false">
      <c r="A185" s="8" t="s">
        <v>12</v>
      </c>
      <c r="B185" s="8" t="s">
        <v>500</v>
      </c>
      <c r="C185" s="9" t="s">
        <v>501</v>
      </c>
      <c r="D185" s="8" t="s">
        <v>117</v>
      </c>
      <c r="E185" s="9" t="s">
        <v>489</v>
      </c>
      <c r="F185" s="9" t="s">
        <v>489</v>
      </c>
    </row>
    <row r="186" customFormat="false" ht="14.25" hidden="false" customHeight="false" outlineLevel="0" collapsed="false">
      <c r="A186" s="8" t="s">
        <v>12</v>
      </c>
      <c r="B186" s="8" t="s">
        <v>500</v>
      </c>
      <c r="C186" s="9" t="s">
        <v>501</v>
      </c>
      <c r="D186" s="15" t="s">
        <v>295</v>
      </c>
      <c r="E186" s="13" t="s">
        <v>650</v>
      </c>
      <c r="F186" s="14" t="s">
        <v>651</v>
      </c>
    </row>
    <row r="187" customFormat="false" ht="14.25" hidden="false" customHeight="false" outlineLevel="0" collapsed="false">
      <c r="A187" s="8" t="s">
        <v>12</v>
      </c>
      <c r="B187" s="8" t="s">
        <v>500</v>
      </c>
      <c r="C187" s="9" t="s">
        <v>501</v>
      </c>
      <c r="D187" s="8" t="s">
        <v>273</v>
      </c>
      <c r="E187" s="8" t="s">
        <v>534</v>
      </c>
      <c r="F187" s="9" t="s">
        <v>535</v>
      </c>
    </row>
    <row r="188" customFormat="false" ht="14.25" hidden="false" customHeight="false" outlineLevel="0" collapsed="false">
      <c r="A188" s="8" t="s">
        <v>12</v>
      </c>
      <c r="B188" s="8" t="s">
        <v>500</v>
      </c>
      <c r="C188" s="9" t="s">
        <v>501</v>
      </c>
      <c r="D188" s="8" t="s">
        <v>488</v>
      </c>
      <c r="E188" s="9" t="s">
        <v>489</v>
      </c>
      <c r="F188" s="9" t="s">
        <v>489</v>
      </c>
    </row>
    <row r="189" customFormat="false" ht="14.25" hidden="false" customHeight="false" outlineLevel="0" collapsed="false">
      <c r="A189" s="8" t="s">
        <v>12</v>
      </c>
      <c r="B189" s="8" t="s">
        <v>500</v>
      </c>
      <c r="C189" s="9" t="s">
        <v>501</v>
      </c>
      <c r="D189" s="8" t="s">
        <v>460</v>
      </c>
      <c r="E189" s="8" t="s">
        <v>652</v>
      </c>
      <c r="F189" s="9" t="s">
        <v>653</v>
      </c>
    </row>
    <row r="190" customFormat="false" ht="14.25" hidden="false" customHeight="false" outlineLevel="0" collapsed="false">
      <c r="A190" s="8" t="s">
        <v>12</v>
      </c>
      <c r="B190" s="8" t="s">
        <v>500</v>
      </c>
      <c r="C190" s="9" t="s">
        <v>501</v>
      </c>
      <c r="D190" s="15" t="s">
        <v>400</v>
      </c>
      <c r="E190" s="14" t="s">
        <v>489</v>
      </c>
      <c r="F190" s="14" t="s">
        <v>489</v>
      </c>
    </row>
    <row r="191" customFormat="false" ht="14.25" hidden="false" customHeight="false" outlineLevel="0" collapsed="false">
      <c r="A191" s="8" t="s">
        <v>12</v>
      </c>
      <c r="B191" s="8" t="s">
        <v>500</v>
      </c>
      <c r="C191" s="9" t="s">
        <v>501</v>
      </c>
      <c r="D191" s="8" t="s">
        <v>283</v>
      </c>
      <c r="E191" s="9" t="s">
        <v>489</v>
      </c>
      <c r="F191" s="9" t="s">
        <v>489</v>
      </c>
    </row>
    <row r="192" customFormat="false" ht="14.25" hidden="false" customHeight="false" outlineLevel="0" collapsed="false">
      <c r="A192" s="8" t="s">
        <v>12</v>
      </c>
      <c r="B192" s="8" t="s">
        <v>500</v>
      </c>
      <c r="C192" s="9" t="s">
        <v>501</v>
      </c>
      <c r="D192" s="8" t="s">
        <v>279</v>
      </c>
      <c r="E192" s="9" t="s">
        <v>489</v>
      </c>
      <c r="F192" s="9" t="s">
        <v>489</v>
      </c>
    </row>
    <row r="193" customFormat="false" ht="14.25" hidden="false" customHeight="false" outlineLevel="0" collapsed="false">
      <c r="A193" s="8" t="s">
        <v>12</v>
      </c>
      <c r="B193" s="8" t="s">
        <v>500</v>
      </c>
      <c r="C193" s="9" t="s">
        <v>501</v>
      </c>
      <c r="D193" s="8" t="s">
        <v>483</v>
      </c>
      <c r="E193" s="8" t="s">
        <v>654</v>
      </c>
      <c r="F193" s="9" t="s">
        <v>655</v>
      </c>
    </row>
    <row r="194" customFormat="false" ht="14.25" hidden="false" customHeight="false" outlineLevel="0" collapsed="false">
      <c r="A194" s="15" t="s">
        <v>12</v>
      </c>
      <c r="B194" s="13" t="s">
        <v>500</v>
      </c>
      <c r="C194" s="14" t="s">
        <v>501</v>
      </c>
      <c r="D194" s="8" t="s">
        <v>325</v>
      </c>
      <c r="E194" s="8" t="s">
        <v>656</v>
      </c>
      <c r="F194" s="9" t="s">
        <v>657</v>
      </c>
    </row>
    <row r="195" customFormat="false" ht="14.25" hidden="false" customHeight="false" outlineLevel="0" collapsed="false">
      <c r="A195" s="8" t="s">
        <v>12</v>
      </c>
      <c r="B195" s="8" t="s">
        <v>500</v>
      </c>
      <c r="C195" s="9" t="s">
        <v>501</v>
      </c>
      <c r="D195" s="8" t="s">
        <v>467</v>
      </c>
      <c r="E195" s="9" t="s">
        <v>489</v>
      </c>
      <c r="F195" s="9" t="s">
        <v>489</v>
      </c>
    </row>
    <row r="196" customFormat="false" ht="14.25" hidden="false" customHeight="false" outlineLevel="0" collapsed="false">
      <c r="A196" s="8" t="s">
        <v>12</v>
      </c>
      <c r="B196" s="8" t="s">
        <v>500</v>
      </c>
      <c r="C196" s="9" t="s">
        <v>501</v>
      </c>
      <c r="D196" s="8" t="s">
        <v>312</v>
      </c>
      <c r="E196" s="8" t="s">
        <v>658</v>
      </c>
      <c r="F196" s="9" t="s">
        <v>659</v>
      </c>
    </row>
    <row r="197" customFormat="false" ht="14.25" hidden="false" customHeight="false" outlineLevel="0" collapsed="false">
      <c r="A197" s="8" t="s">
        <v>12</v>
      </c>
      <c r="B197" s="8" t="s">
        <v>500</v>
      </c>
      <c r="C197" s="9" t="s">
        <v>501</v>
      </c>
      <c r="D197" s="8" t="s">
        <v>324</v>
      </c>
      <c r="E197" s="9" t="s">
        <v>489</v>
      </c>
      <c r="F197" s="9" t="s">
        <v>489</v>
      </c>
    </row>
    <row r="198" customFormat="false" ht="14.25" hidden="false" customHeight="false" outlineLevel="0" collapsed="false">
      <c r="A198" s="15" t="s">
        <v>12</v>
      </c>
      <c r="B198" s="13" t="s">
        <v>500</v>
      </c>
      <c r="C198" s="14" t="s">
        <v>501</v>
      </c>
      <c r="D198" s="8" t="s">
        <v>298</v>
      </c>
      <c r="E198" s="8" t="s">
        <v>660</v>
      </c>
      <c r="F198" s="9" t="s">
        <v>661</v>
      </c>
    </row>
    <row r="199" customFormat="false" ht="14.25" hidden="false" customHeight="false" outlineLevel="0" collapsed="false">
      <c r="A199" s="15" t="s">
        <v>12</v>
      </c>
      <c r="B199" s="8" t="s">
        <v>500</v>
      </c>
      <c r="C199" s="9" t="s">
        <v>501</v>
      </c>
      <c r="D199" s="15" t="s">
        <v>284</v>
      </c>
      <c r="E199" s="14" t="s">
        <v>489</v>
      </c>
      <c r="F199" s="14" t="s">
        <v>489</v>
      </c>
    </row>
    <row r="200" customFormat="false" ht="14.25" hidden="false" customHeight="false" outlineLevel="0" collapsed="false">
      <c r="A200" s="15" t="s">
        <v>12</v>
      </c>
      <c r="B200" s="8" t="s">
        <v>500</v>
      </c>
      <c r="C200" s="9" t="s">
        <v>501</v>
      </c>
      <c r="D200" s="10" t="s">
        <v>328</v>
      </c>
      <c r="E200" s="8" t="s">
        <v>662</v>
      </c>
      <c r="F200" s="9" t="s">
        <v>663</v>
      </c>
    </row>
    <row r="201" customFormat="false" ht="14.25" hidden="false" customHeight="false" outlineLevel="0" collapsed="false">
      <c r="A201" s="15" t="s">
        <v>12</v>
      </c>
      <c r="B201" s="8" t="s">
        <v>500</v>
      </c>
      <c r="C201" s="9" t="s">
        <v>501</v>
      </c>
      <c r="D201" s="8" t="s">
        <v>227</v>
      </c>
      <c r="E201" s="9" t="s">
        <v>489</v>
      </c>
      <c r="F201" s="9" t="s">
        <v>489</v>
      </c>
    </row>
    <row r="202" customFormat="false" ht="14.25" hidden="false" customHeight="false" outlineLevel="0" collapsed="false">
      <c r="A202" s="8" t="s">
        <v>12</v>
      </c>
      <c r="B202" s="8" t="s">
        <v>500</v>
      </c>
      <c r="C202" s="9" t="s">
        <v>501</v>
      </c>
      <c r="D202" s="15" t="s">
        <v>158</v>
      </c>
      <c r="E202" s="14" t="s">
        <v>489</v>
      </c>
      <c r="F202" s="14" t="s">
        <v>489</v>
      </c>
    </row>
    <row r="203" customFormat="false" ht="14.25" hidden="false" customHeight="false" outlineLevel="0" collapsed="false">
      <c r="A203" s="8" t="s">
        <v>12</v>
      </c>
      <c r="B203" s="8" t="s">
        <v>500</v>
      </c>
      <c r="C203" s="9" t="s">
        <v>501</v>
      </c>
      <c r="D203" s="15" t="s">
        <v>470</v>
      </c>
      <c r="E203" s="13" t="s">
        <v>664</v>
      </c>
      <c r="F203" s="14" t="s">
        <v>665</v>
      </c>
    </row>
    <row r="204" customFormat="false" ht="14.25" hidden="false" customHeight="false" outlineLevel="0" collapsed="false">
      <c r="A204" s="8" t="s">
        <v>12</v>
      </c>
      <c r="B204" s="8" t="s">
        <v>500</v>
      </c>
      <c r="C204" s="9" t="s">
        <v>501</v>
      </c>
      <c r="D204" s="8" t="s">
        <v>126</v>
      </c>
      <c r="E204" s="9" t="s">
        <v>489</v>
      </c>
      <c r="F204" s="9" t="s">
        <v>489</v>
      </c>
    </row>
    <row r="205" customFormat="false" ht="14.25" hidden="false" customHeight="false" outlineLevel="0" collapsed="false">
      <c r="A205" s="8" t="s">
        <v>12</v>
      </c>
      <c r="B205" s="8" t="s">
        <v>500</v>
      </c>
      <c r="C205" s="9" t="s">
        <v>501</v>
      </c>
      <c r="D205" s="8" t="s">
        <v>163</v>
      </c>
      <c r="E205" s="9" t="s">
        <v>489</v>
      </c>
      <c r="F205" s="9" t="s">
        <v>489</v>
      </c>
    </row>
    <row r="206" customFormat="false" ht="14.25" hidden="false" customHeight="false" outlineLevel="0" collapsed="false">
      <c r="A206" s="8" t="s">
        <v>12</v>
      </c>
      <c r="B206" s="8" t="s">
        <v>500</v>
      </c>
      <c r="C206" s="9" t="s">
        <v>501</v>
      </c>
      <c r="D206" s="8" t="s">
        <v>314</v>
      </c>
      <c r="E206" s="8" t="s">
        <v>530</v>
      </c>
      <c r="F206" s="9" t="s">
        <v>531</v>
      </c>
    </row>
    <row r="207" customFormat="false" ht="14.25" hidden="false" customHeight="false" outlineLevel="0" collapsed="false">
      <c r="A207" s="8" t="s">
        <v>12</v>
      </c>
      <c r="B207" s="8" t="s">
        <v>500</v>
      </c>
      <c r="C207" s="9" t="s">
        <v>501</v>
      </c>
      <c r="D207" s="8" t="s">
        <v>72</v>
      </c>
      <c r="E207" s="9" t="s">
        <v>489</v>
      </c>
      <c r="F207" s="9" t="s">
        <v>489</v>
      </c>
    </row>
    <row r="208" customFormat="false" ht="14.25" hidden="false" customHeight="false" outlineLevel="0" collapsed="false">
      <c r="A208" s="8" t="s">
        <v>12</v>
      </c>
      <c r="B208" s="8" t="s">
        <v>500</v>
      </c>
      <c r="C208" s="9" t="s">
        <v>501</v>
      </c>
      <c r="D208" s="8" t="s">
        <v>13</v>
      </c>
      <c r="E208" s="9" t="s">
        <v>489</v>
      </c>
      <c r="F208" s="9" t="s">
        <v>489</v>
      </c>
    </row>
    <row r="209" customFormat="false" ht="14.25" hidden="false" customHeight="false" outlineLevel="0" collapsed="false">
      <c r="A209" s="15" t="s">
        <v>12</v>
      </c>
      <c r="B209" s="13" t="s">
        <v>500</v>
      </c>
      <c r="C209" s="14" t="s">
        <v>501</v>
      </c>
      <c r="D209" s="8" t="s">
        <v>479</v>
      </c>
      <c r="E209" s="8" t="s">
        <v>666</v>
      </c>
      <c r="F209" s="9" t="s">
        <v>667</v>
      </c>
    </row>
    <row r="210" customFormat="false" ht="14.25" hidden="false" customHeight="false" outlineLevel="0" collapsed="false">
      <c r="A210" s="8" t="s">
        <v>12</v>
      </c>
      <c r="B210" s="8" t="s">
        <v>500</v>
      </c>
      <c r="C210" s="9" t="s">
        <v>501</v>
      </c>
      <c r="D210" s="15" t="s">
        <v>161</v>
      </c>
      <c r="E210" s="14" t="s">
        <v>489</v>
      </c>
      <c r="F210" s="14" t="s">
        <v>489</v>
      </c>
    </row>
    <row r="211" customFormat="false" ht="14.25" hidden="false" customHeight="false" outlineLevel="0" collapsed="false">
      <c r="A211" s="8" t="s">
        <v>12</v>
      </c>
      <c r="B211" s="8" t="s">
        <v>500</v>
      </c>
      <c r="C211" s="9" t="s">
        <v>501</v>
      </c>
      <c r="D211" s="8" t="s">
        <v>92</v>
      </c>
      <c r="E211" s="9" t="s">
        <v>489</v>
      </c>
      <c r="F211" s="9" t="s">
        <v>489</v>
      </c>
    </row>
    <row r="212" customFormat="false" ht="14.25" hidden="false" customHeight="false" outlineLevel="0" collapsed="false">
      <c r="A212" s="8" t="s">
        <v>12</v>
      </c>
      <c r="B212" s="8" t="s">
        <v>500</v>
      </c>
      <c r="C212" s="9" t="s">
        <v>501</v>
      </c>
      <c r="D212" s="8" t="s">
        <v>8</v>
      </c>
      <c r="E212" s="8" t="s">
        <v>500</v>
      </c>
      <c r="F212" s="9" t="s">
        <v>501</v>
      </c>
    </row>
    <row r="213" customFormat="false" ht="14.25" hidden="false" customHeight="false" outlineLevel="0" collapsed="false">
      <c r="A213" s="8" t="s">
        <v>12</v>
      </c>
      <c r="B213" s="8" t="s">
        <v>500</v>
      </c>
      <c r="C213" s="9" t="s">
        <v>501</v>
      </c>
      <c r="D213" s="8" t="s">
        <v>404</v>
      </c>
      <c r="E213" s="9" t="s">
        <v>489</v>
      </c>
      <c r="F213" s="9" t="s">
        <v>489</v>
      </c>
    </row>
    <row r="214" customFormat="false" ht="14.25" hidden="false" customHeight="false" outlineLevel="0" collapsed="false">
      <c r="A214" s="8" t="s">
        <v>12</v>
      </c>
      <c r="B214" s="8" t="s">
        <v>500</v>
      </c>
      <c r="C214" s="9" t="s">
        <v>501</v>
      </c>
      <c r="D214" s="8" t="s">
        <v>347</v>
      </c>
      <c r="E214" s="9" t="s">
        <v>489</v>
      </c>
      <c r="F214" s="9" t="s">
        <v>489</v>
      </c>
    </row>
    <row r="215" customFormat="false" ht="14.25" hidden="false" customHeight="false" outlineLevel="0" collapsed="false">
      <c r="A215" s="8" t="s">
        <v>12</v>
      </c>
      <c r="B215" s="8" t="s">
        <v>500</v>
      </c>
      <c r="C215" s="9" t="s">
        <v>501</v>
      </c>
      <c r="D215" s="8" t="s">
        <v>8</v>
      </c>
      <c r="E215" s="8" t="s">
        <v>500</v>
      </c>
      <c r="F215" s="9" t="s">
        <v>501</v>
      </c>
    </row>
    <row r="216" customFormat="false" ht="14.25" hidden="false" customHeight="false" outlineLevel="0" collapsed="false">
      <c r="A216" s="15" t="s">
        <v>12</v>
      </c>
      <c r="B216" s="13" t="s">
        <v>500</v>
      </c>
      <c r="C216" s="14" t="s">
        <v>501</v>
      </c>
      <c r="D216" s="8" t="s">
        <v>69</v>
      </c>
      <c r="E216" s="8" t="s">
        <v>606</v>
      </c>
      <c r="F216" s="9" t="s">
        <v>607</v>
      </c>
    </row>
    <row r="217" customFormat="false" ht="14.25" hidden="false" customHeight="false" outlineLevel="0" collapsed="false">
      <c r="A217" s="8" t="s">
        <v>12</v>
      </c>
      <c r="B217" s="8" t="s">
        <v>500</v>
      </c>
      <c r="C217" s="9" t="s">
        <v>501</v>
      </c>
      <c r="D217" s="15" t="s">
        <v>461</v>
      </c>
      <c r="E217" s="13" t="s">
        <v>668</v>
      </c>
      <c r="F217" s="14" t="s">
        <v>669</v>
      </c>
    </row>
    <row r="218" customFormat="false" ht="14.25" hidden="false" customHeight="false" outlineLevel="0" collapsed="false">
      <c r="A218" s="15" t="s">
        <v>12</v>
      </c>
      <c r="B218" s="13" t="s">
        <v>500</v>
      </c>
      <c r="C218" s="14" t="s">
        <v>501</v>
      </c>
      <c r="D218" s="8" t="s">
        <v>8</v>
      </c>
      <c r="E218" s="8" t="s">
        <v>500</v>
      </c>
      <c r="F218" s="9" t="s">
        <v>501</v>
      </c>
    </row>
    <row r="219" customFormat="false" ht="14.25" hidden="false" customHeight="false" outlineLevel="0" collapsed="false">
      <c r="A219" s="8" t="s">
        <v>12</v>
      </c>
      <c r="B219" s="8" t="s">
        <v>500</v>
      </c>
      <c r="C219" s="9" t="s">
        <v>501</v>
      </c>
      <c r="D219" s="8" t="s">
        <v>52</v>
      </c>
      <c r="E219" s="9" t="s">
        <v>489</v>
      </c>
      <c r="F219" s="9" t="s">
        <v>489</v>
      </c>
    </row>
    <row r="220" customFormat="false" ht="14.25" hidden="false" customHeight="false" outlineLevel="0" collapsed="false">
      <c r="A220" s="15" t="s">
        <v>12</v>
      </c>
      <c r="B220" s="13" t="s">
        <v>500</v>
      </c>
      <c r="C220" s="14" t="s">
        <v>501</v>
      </c>
      <c r="D220" s="8" t="s">
        <v>8</v>
      </c>
      <c r="E220" s="8" t="s">
        <v>500</v>
      </c>
      <c r="F220" s="9" t="s">
        <v>501</v>
      </c>
    </row>
    <row r="221" customFormat="false" ht="14.25" hidden="false" customHeight="false" outlineLevel="0" collapsed="false">
      <c r="A221" s="15" t="s">
        <v>12</v>
      </c>
      <c r="B221" s="13" t="s">
        <v>500</v>
      </c>
      <c r="C221" s="14" t="s">
        <v>501</v>
      </c>
      <c r="D221" s="8" t="s">
        <v>166</v>
      </c>
      <c r="E221" s="8" t="s">
        <v>670</v>
      </c>
      <c r="F221" s="9" t="s">
        <v>671</v>
      </c>
    </row>
    <row r="222" customFormat="false" ht="14.25" hidden="false" customHeight="false" outlineLevel="0" collapsed="false">
      <c r="A222" s="8" t="s">
        <v>12</v>
      </c>
      <c r="B222" s="8" t="s">
        <v>500</v>
      </c>
      <c r="C222" s="9" t="s">
        <v>501</v>
      </c>
      <c r="D222" s="8" t="s">
        <v>52</v>
      </c>
      <c r="E222" s="9" t="s">
        <v>489</v>
      </c>
      <c r="F222" s="9" t="s">
        <v>489</v>
      </c>
    </row>
    <row r="223" customFormat="false" ht="14.25" hidden="false" customHeight="false" outlineLevel="0" collapsed="false">
      <c r="A223" s="8" t="s">
        <v>12</v>
      </c>
      <c r="B223" s="8" t="s">
        <v>500</v>
      </c>
      <c r="C223" s="9" t="s">
        <v>501</v>
      </c>
      <c r="D223" s="8" t="s">
        <v>408</v>
      </c>
      <c r="E223" s="9" t="s">
        <v>489</v>
      </c>
      <c r="F223" s="9" t="s">
        <v>489</v>
      </c>
    </row>
    <row r="224" customFormat="false" ht="14.25" hidden="false" customHeight="false" outlineLevel="0" collapsed="false">
      <c r="A224" s="8" t="s">
        <v>12</v>
      </c>
      <c r="B224" s="8" t="s">
        <v>500</v>
      </c>
      <c r="C224" s="9" t="s">
        <v>501</v>
      </c>
      <c r="D224" s="8" t="s">
        <v>416</v>
      </c>
      <c r="E224" s="9" t="s">
        <v>489</v>
      </c>
      <c r="F224" s="9" t="s">
        <v>489</v>
      </c>
    </row>
    <row r="225" customFormat="false" ht="14.25" hidden="false" customHeight="false" outlineLevel="0" collapsed="false">
      <c r="A225" s="8" t="s">
        <v>249</v>
      </c>
      <c r="B225" s="9" t="s">
        <v>489</v>
      </c>
      <c r="C225" s="9" t="s">
        <v>489</v>
      </c>
      <c r="D225" s="8" t="s">
        <v>13</v>
      </c>
      <c r="E225" s="9" t="s">
        <v>489</v>
      </c>
      <c r="F225" s="9" t="s">
        <v>489</v>
      </c>
    </row>
    <row r="226" customFormat="false" ht="14.25" hidden="false" customHeight="false" outlineLevel="0" collapsed="false">
      <c r="A226" s="8" t="s">
        <v>190</v>
      </c>
      <c r="B226" s="8" t="s">
        <v>672</v>
      </c>
      <c r="C226" s="9" t="s">
        <v>673</v>
      </c>
      <c r="D226" s="8" t="s">
        <v>12</v>
      </c>
      <c r="E226" s="8" t="s">
        <v>500</v>
      </c>
      <c r="F226" s="9" t="s">
        <v>501</v>
      </c>
    </row>
    <row r="227" customFormat="false" ht="14.25" hidden="false" customHeight="false" outlineLevel="0" collapsed="false">
      <c r="A227" s="8" t="s">
        <v>224</v>
      </c>
      <c r="B227" s="9" t="s">
        <v>489</v>
      </c>
      <c r="C227" s="9" t="s">
        <v>489</v>
      </c>
      <c r="D227" s="10" t="s">
        <v>18</v>
      </c>
      <c r="E227" s="8" t="s">
        <v>490</v>
      </c>
      <c r="F227" s="9" t="s">
        <v>491</v>
      </c>
    </row>
    <row r="228" customFormat="false" ht="14.25" hidden="false" customHeight="false" outlineLevel="0" collapsed="false">
      <c r="A228" s="8" t="s">
        <v>291</v>
      </c>
      <c r="B228" s="9" t="s">
        <v>489</v>
      </c>
      <c r="C228" s="9" t="s">
        <v>489</v>
      </c>
      <c r="D228" s="8" t="s">
        <v>8</v>
      </c>
      <c r="E228" s="8" t="s">
        <v>500</v>
      </c>
      <c r="F228" s="9" t="s">
        <v>501</v>
      </c>
    </row>
    <row r="229" customFormat="false" ht="14.25" hidden="false" customHeight="false" outlineLevel="0" collapsed="false">
      <c r="A229" s="8" t="s">
        <v>291</v>
      </c>
      <c r="B229" s="9" t="s">
        <v>489</v>
      </c>
      <c r="C229" s="9" t="s">
        <v>489</v>
      </c>
      <c r="D229" s="15" t="s">
        <v>15</v>
      </c>
      <c r="E229" s="14" t="s">
        <v>489</v>
      </c>
      <c r="F229" s="14" t="s">
        <v>489</v>
      </c>
    </row>
    <row r="230" customFormat="false" ht="14.25" hidden="false" customHeight="false" outlineLevel="0" collapsed="false">
      <c r="A230" s="8" t="s">
        <v>13</v>
      </c>
      <c r="B230" s="9" t="s">
        <v>489</v>
      </c>
      <c r="C230" s="9" t="s">
        <v>489</v>
      </c>
      <c r="D230" s="8" t="s">
        <v>346</v>
      </c>
      <c r="E230" s="9" t="s">
        <v>489</v>
      </c>
      <c r="F230" s="9" t="s">
        <v>489</v>
      </c>
    </row>
    <row r="231" customFormat="false" ht="14.25" hidden="false" customHeight="false" outlineLevel="0" collapsed="false">
      <c r="A231" s="8" t="s">
        <v>13</v>
      </c>
      <c r="B231" s="9" t="s">
        <v>489</v>
      </c>
      <c r="C231" s="9" t="s">
        <v>489</v>
      </c>
      <c r="D231" s="15" t="s">
        <v>473</v>
      </c>
      <c r="E231" s="14" t="s">
        <v>489</v>
      </c>
      <c r="F231" s="14" t="s">
        <v>489</v>
      </c>
    </row>
    <row r="232" customFormat="false" ht="14.25" hidden="false" customHeight="false" outlineLevel="0" collapsed="false">
      <c r="A232" s="8" t="s">
        <v>13</v>
      </c>
      <c r="B232" s="9" t="s">
        <v>489</v>
      </c>
      <c r="C232" s="9" t="s">
        <v>489</v>
      </c>
      <c r="D232" s="8" t="s">
        <v>15</v>
      </c>
      <c r="E232" s="9" t="s">
        <v>489</v>
      </c>
      <c r="F232" s="9" t="s">
        <v>489</v>
      </c>
    </row>
    <row r="233" customFormat="false" ht="14.25" hidden="false" customHeight="false" outlineLevel="0" collapsed="false">
      <c r="A233" s="8" t="s">
        <v>13</v>
      </c>
      <c r="B233" s="9" t="s">
        <v>489</v>
      </c>
      <c r="C233" s="9" t="s">
        <v>489</v>
      </c>
      <c r="D233" s="8" t="s">
        <v>8</v>
      </c>
      <c r="E233" s="8" t="s">
        <v>500</v>
      </c>
      <c r="F233" s="9" t="s">
        <v>501</v>
      </c>
    </row>
    <row r="234" customFormat="false" ht="14.25" hidden="false" customHeight="false" outlineLevel="0" collapsed="false">
      <c r="A234" s="8" t="s">
        <v>13</v>
      </c>
      <c r="B234" s="9" t="s">
        <v>489</v>
      </c>
      <c r="C234" s="9" t="s">
        <v>489</v>
      </c>
      <c r="D234" s="10" t="s">
        <v>63</v>
      </c>
      <c r="E234" s="8" t="s">
        <v>558</v>
      </c>
      <c r="F234" s="9" t="s">
        <v>559</v>
      </c>
    </row>
    <row r="235" customFormat="false" ht="14.25" hidden="false" customHeight="false" outlineLevel="0" collapsed="false">
      <c r="A235" s="15" t="s">
        <v>13</v>
      </c>
      <c r="B235" s="14" t="s">
        <v>489</v>
      </c>
      <c r="C235" s="14" t="s">
        <v>489</v>
      </c>
      <c r="D235" s="8" t="s">
        <v>411</v>
      </c>
      <c r="E235" s="9" t="s">
        <v>489</v>
      </c>
      <c r="F235" s="9" t="s">
        <v>489</v>
      </c>
    </row>
    <row r="236" customFormat="false" ht="14.25" hidden="false" customHeight="false" outlineLevel="0" collapsed="false">
      <c r="A236" s="8" t="s">
        <v>13</v>
      </c>
      <c r="B236" s="9" t="s">
        <v>489</v>
      </c>
      <c r="C236" s="9" t="s">
        <v>489</v>
      </c>
      <c r="D236" s="8" t="s">
        <v>10</v>
      </c>
      <c r="E236" s="9" t="s">
        <v>489</v>
      </c>
      <c r="F236" s="9" t="s">
        <v>489</v>
      </c>
    </row>
    <row r="237" customFormat="false" ht="14.25" hidden="false" customHeight="false" outlineLevel="0" collapsed="false">
      <c r="A237" s="8" t="s">
        <v>13</v>
      </c>
      <c r="B237" s="9" t="s">
        <v>489</v>
      </c>
      <c r="C237" s="9" t="s">
        <v>489</v>
      </c>
      <c r="D237" s="8" t="s">
        <v>60</v>
      </c>
      <c r="E237" s="8" t="s">
        <v>560</v>
      </c>
      <c r="F237" s="9" t="s">
        <v>561</v>
      </c>
    </row>
    <row r="238" customFormat="false" ht="14.25" hidden="false" customHeight="false" outlineLevel="0" collapsed="false">
      <c r="A238" s="8" t="s">
        <v>203</v>
      </c>
      <c r="B238" s="9" t="s">
        <v>489</v>
      </c>
      <c r="C238" s="9" t="s">
        <v>489</v>
      </c>
      <c r="D238" s="8" t="s">
        <v>12</v>
      </c>
      <c r="E238" s="8" t="s">
        <v>500</v>
      </c>
      <c r="F238" s="9" t="s">
        <v>501</v>
      </c>
    </row>
    <row r="239" customFormat="false" ht="14.25" hidden="false" customHeight="false" outlineLevel="0" collapsed="false">
      <c r="A239" s="15" t="s">
        <v>44</v>
      </c>
      <c r="B239" s="13" t="s">
        <v>566</v>
      </c>
      <c r="C239" s="14" t="s">
        <v>567</v>
      </c>
      <c r="D239" s="8" t="s">
        <v>346</v>
      </c>
      <c r="E239" s="9" t="s">
        <v>489</v>
      </c>
      <c r="F239" s="9" t="s">
        <v>489</v>
      </c>
    </row>
    <row r="240" customFormat="false" ht="14.25" hidden="false" customHeight="false" outlineLevel="0" collapsed="false">
      <c r="A240" s="8" t="s">
        <v>44</v>
      </c>
      <c r="B240" s="8" t="s">
        <v>566</v>
      </c>
      <c r="C240" s="9" t="s">
        <v>567</v>
      </c>
      <c r="D240" s="8" t="s">
        <v>359</v>
      </c>
      <c r="E240" s="8" t="s">
        <v>674</v>
      </c>
      <c r="F240" s="9" t="s">
        <v>675</v>
      </c>
    </row>
    <row r="241" customFormat="false" ht="14.25" hidden="false" customHeight="false" outlineLevel="0" collapsed="false">
      <c r="A241" s="8" t="s">
        <v>44</v>
      </c>
      <c r="B241" s="8" t="s">
        <v>566</v>
      </c>
      <c r="C241" s="9" t="s">
        <v>567</v>
      </c>
      <c r="D241" s="10" t="s">
        <v>162</v>
      </c>
      <c r="E241" s="8" t="s">
        <v>676</v>
      </c>
      <c r="F241" s="9" t="s">
        <v>677</v>
      </c>
    </row>
    <row r="242" customFormat="false" ht="14.25" hidden="false" customHeight="false" outlineLevel="0" collapsed="false">
      <c r="A242" s="8" t="s">
        <v>44</v>
      </c>
      <c r="B242" s="8" t="s">
        <v>566</v>
      </c>
      <c r="C242" s="9" t="s">
        <v>567</v>
      </c>
      <c r="D242" s="8" t="s">
        <v>338</v>
      </c>
      <c r="E242" s="9" t="s">
        <v>489</v>
      </c>
      <c r="F242" s="9" t="s">
        <v>489</v>
      </c>
    </row>
    <row r="243" customFormat="false" ht="14.25" hidden="false" customHeight="false" outlineLevel="0" collapsed="false">
      <c r="A243" s="8" t="s">
        <v>44</v>
      </c>
      <c r="B243" s="8" t="s">
        <v>566</v>
      </c>
      <c r="C243" s="9" t="s">
        <v>567</v>
      </c>
      <c r="D243" s="8" t="s">
        <v>314</v>
      </c>
      <c r="E243" s="8" t="s">
        <v>530</v>
      </c>
      <c r="F243" s="9" t="s">
        <v>531</v>
      </c>
    </row>
    <row r="244" customFormat="false" ht="14.25" hidden="false" customHeight="false" outlineLevel="0" collapsed="false">
      <c r="A244" s="8" t="s">
        <v>44</v>
      </c>
      <c r="B244" s="8" t="s">
        <v>566</v>
      </c>
      <c r="C244" s="9" t="s">
        <v>567</v>
      </c>
      <c r="D244" s="8" t="s">
        <v>45</v>
      </c>
      <c r="E244" s="9" t="s">
        <v>489</v>
      </c>
      <c r="F244" s="9" t="s">
        <v>489</v>
      </c>
    </row>
    <row r="245" customFormat="false" ht="14.25" hidden="false" customHeight="false" outlineLevel="0" collapsed="false">
      <c r="A245" s="8" t="s">
        <v>44</v>
      </c>
      <c r="B245" s="8" t="s">
        <v>566</v>
      </c>
      <c r="C245" s="9" t="s">
        <v>567</v>
      </c>
      <c r="D245" s="8" t="s">
        <v>352</v>
      </c>
      <c r="E245" s="8" t="s">
        <v>678</v>
      </c>
      <c r="F245" s="9" t="s">
        <v>679</v>
      </c>
    </row>
    <row r="246" customFormat="false" ht="14.25" hidden="false" customHeight="false" outlineLevel="0" collapsed="false">
      <c r="A246" s="8" t="s">
        <v>44</v>
      </c>
      <c r="B246" s="8" t="s">
        <v>566</v>
      </c>
      <c r="C246" s="9" t="s">
        <v>567</v>
      </c>
      <c r="D246" s="8" t="s">
        <v>228</v>
      </c>
      <c r="E246" s="9" t="s">
        <v>489</v>
      </c>
      <c r="F246" s="9" t="s">
        <v>489</v>
      </c>
    </row>
    <row r="247" customFormat="false" ht="14.25" hidden="false" customHeight="false" outlineLevel="0" collapsed="false">
      <c r="A247" s="8" t="s">
        <v>44</v>
      </c>
      <c r="B247" s="8" t="s">
        <v>566</v>
      </c>
      <c r="C247" s="9" t="s">
        <v>567</v>
      </c>
      <c r="D247" s="8" t="s">
        <v>406</v>
      </c>
      <c r="E247" s="9" t="s">
        <v>489</v>
      </c>
      <c r="F247" s="9" t="s">
        <v>489</v>
      </c>
    </row>
    <row r="248" customFormat="false" ht="14.25" hidden="false" customHeight="false" outlineLevel="0" collapsed="false">
      <c r="A248" s="8" t="s">
        <v>44</v>
      </c>
      <c r="B248" s="8" t="s">
        <v>566</v>
      </c>
      <c r="C248" s="9" t="s">
        <v>567</v>
      </c>
      <c r="D248" s="8" t="s">
        <v>109</v>
      </c>
      <c r="E248" s="9" t="s">
        <v>489</v>
      </c>
      <c r="F248" s="9" t="s">
        <v>489</v>
      </c>
    </row>
    <row r="249" customFormat="false" ht="14.25" hidden="false" customHeight="false" outlineLevel="0" collapsed="false">
      <c r="A249" s="8" t="s">
        <v>44</v>
      </c>
      <c r="B249" s="8" t="s">
        <v>566</v>
      </c>
      <c r="C249" s="9" t="s">
        <v>567</v>
      </c>
      <c r="D249" s="8" t="s">
        <v>309</v>
      </c>
      <c r="E249" s="9" t="s">
        <v>489</v>
      </c>
      <c r="F249" s="9" t="s">
        <v>489</v>
      </c>
    </row>
    <row r="250" customFormat="false" ht="14.25" hidden="false" customHeight="false" outlineLevel="0" collapsed="false">
      <c r="A250" s="8" t="s">
        <v>44</v>
      </c>
      <c r="B250" s="8" t="s">
        <v>566</v>
      </c>
      <c r="C250" s="9" t="s">
        <v>567</v>
      </c>
      <c r="D250" s="8" t="s">
        <v>115</v>
      </c>
      <c r="E250" s="8" t="s">
        <v>512</v>
      </c>
      <c r="F250" s="9" t="s">
        <v>513</v>
      </c>
    </row>
    <row r="251" customFormat="false" ht="14.25" hidden="false" customHeight="false" outlineLevel="0" collapsed="false">
      <c r="A251" s="10" t="s">
        <v>44</v>
      </c>
      <c r="B251" s="8" t="s">
        <v>566</v>
      </c>
      <c r="C251" s="9" t="s">
        <v>567</v>
      </c>
      <c r="D251" s="15" t="s">
        <v>405</v>
      </c>
      <c r="E251" s="14" t="s">
        <v>489</v>
      </c>
      <c r="F251" s="14" t="s">
        <v>489</v>
      </c>
    </row>
    <row r="252" customFormat="false" ht="14.25" hidden="false" customHeight="false" outlineLevel="0" collapsed="false">
      <c r="A252" s="8" t="s">
        <v>44</v>
      </c>
      <c r="B252" s="8" t="s">
        <v>566</v>
      </c>
      <c r="C252" s="9" t="s">
        <v>567</v>
      </c>
      <c r="D252" s="8" t="s">
        <v>52</v>
      </c>
      <c r="E252" s="9" t="s">
        <v>489</v>
      </c>
      <c r="F252" s="9" t="s">
        <v>489</v>
      </c>
    </row>
    <row r="253" customFormat="false" ht="14.25" hidden="false" customHeight="false" outlineLevel="0" collapsed="false">
      <c r="A253" s="8" t="s">
        <v>44</v>
      </c>
      <c r="B253" s="8" t="s">
        <v>566</v>
      </c>
      <c r="C253" s="9" t="s">
        <v>567</v>
      </c>
      <c r="D253" s="8" t="s">
        <v>125</v>
      </c>
      <c r="E253" s="8" t="s">
        <v>494</v>
      </c>
      <c r="F253" s="9" t="s">
        <v>495</v>
      </c>
    </row>
    <row r="254" customFormat="false" ht="14.25" hidden="false" customHeight="false" outlineLevel="0" collapsed="false">
      <c r="A254" s="8" t="s">
        <v>44</v>
      </c>
      <c r="B254" s="8" t="s">
        <v>566</v>
      </c>
      <c r="C254" s="9" t="s">
        <v>567</v>
      </c>
      <c r="D254" s="15" t="s">
        <v>157</v>
      </c>
      <c r="E254" s="14" t="s">
        <v>489</v>
      </c>
      <c r="F254" s="14" t="s">
        <v>489</v>
      </c>
    </row>
    <row r="255" customFormat="false" ht="14.25" hidden="false" customHeight="false" outlineLevel="0" collapsed="false">
      <c r="A255" s="15" t="s">
        <v>44</v>
      </c>
      <c r="B255" s="13" t="s">
        <v>566</v>
      </c>
      <c r="C255" s="14" t="s">
        <v>567</v>
      </c>
      <c r="D255" s="8" t="s">
        <v>438</v>
      </c>
      <c r="E255" s="8" t="s">
        <v>680</v>
      </c>
      <c r="F255" s="9" t="s">
        <v>681</v>
      </c>
    </row>
    <row r="256" customFormat="false" ht="14.25" hidden="false" customHeight="false" outlineLevel="0" collapsed="false">
      <c r="A256" s="8" t="s">
        <v>44</v>
      </c>
      <c r="B256" s="8" t="s">
        <v>566</v>
      </c>
      <c r="C256" s="9" t="s">
        <v>567</v>
      </c>
      <c r="D256" s="8" t="s">
        <v>48</v>
      </c>
      <c r="E256" s="9" t="s">
        <v>489</v>
      </c>
      <c r="F256" s="9" t="s">
        <v>489</v>
      </c>
    </row>
    <row r="257" customFormat="false" ht="14.25" hidden="false" customHeight="false" outlineLevel="0" collapsed="false">
      <c r="A257" s="8" t="s">
        <v>44</v>
      </c>
      <c r="B257" s="8" t="s">
        <v>566</v>
      </c>
      <c r="C257" s="9" t="s">
        <v>567</v>
      </c>
      <c r="D257" s="8" t="s">
        <v>52</v>
      </c>
      <c r="E257" s="9" t="s">
        <v>489</v>
      </c>
      <c r="F257" s="9" t="s">
        <v>489</v>
      </c>
    </row>
    <row r="258" customFormat="false" ht="14.25" hidden="false" customHeight="false" outlineLevel="0" collapsed="false">
      <c r="A258" s="8" t="s">
        <v>44</v>
      </c>
      <c r="B258" s="8" t="s">
        <v>566</v>
      </c>
      <c r="C258" s="9" t="s">
        <v>567</v>
      </c>
      <c r="D258" s="8" t="s">
        <v>41</v>
      </c>
      <c r="E258" s="9" t="s">
        <v>489</v>
      </c>
      <c r="F258" s="9" t="s">
        <v>489</v>
      </c>
    </row>
    <row r="259" customFormat="false" ht="14.25" hidden="false" customHeight="false" outlineLevel="0" collapsed="false">
      <c r="A259" s="8" t="s">
        <v>44</v>
      </c>
      <c r="B259" s="8" t="s">
        <v>566</v>
      </c>
      <c r="C259" s="9" t="s">
        <v>567</v>
      </c>
      <c r="D259" s="8" t="s">
        <v>404</v>
      </c>
      <c r="E259" s="9" t="s">
        <v>489</v>
      </c>
      <c r="F259" s="9" t="s">
        <v>489</v>
      </c>
    </row>
    <row r="260" customFormat="false" ht="14.25" hidden="false" customHeight="false" outlineLevel="0" collapsed="false">
      <c r="A260" s="8" t="s">
        <v>44</v>
      </c>
      <c r="B260" s="8" t="s">
        <v>566</v>
      </c>
      <c r="C260" s="9" t="s">
        <v>567</v>
      </c>
      <c r="D260" s="8" t="s">
        <v>481</v>
      </c>
      <c r="E260" s="9" t="s">
        <v>489</v>
      </c>
      <c r="F260" s="9" t="s">
        <v>489</v>
      </c>
    </row>
    <row r="261" customFormat="false" ht="14.25" hidden="false" customHeight="false" outlineLevel="0" collapsed="false">
      <c r="A261" s="8" t="s">
        <v>44</v>
      </c>
      <c r="B261" s="8" t="s">
        <v>566</v>
      </c>
      <c r="C261" s="9" t="s">
        <v>567</v>
      </c>
      <c r="D261" s="8" t="s">
        <v>486</v>
      </c>
      <c r="E261" s="8" t="s">
        <v>682</v>
      </c>
      <c r="F261" s="9" t="s">
        <v>683</v>
      </c>
    </row>
    <row r="262" customFormat="false" ht="14.25" hidden="false" customHeight="false" outlineLevel="0" collapsed="false">
      <c r="A262" s="8" t="s">
        <v>44</v>
      </c>
      <c r="B262" s="8" t="s">
        <v>566</v>
      </c>
      <c r="C262" s="9" t="s">
        <v>567</v>
      </c>
      <c r="D262" s="8" t="s">
        <v>314</v>
      </c>
      <c r="E262" s="8" t="s">
        <v>530</v>
      </c>
      <c r="F262" s="9" t="s">
        <v>531</v>
      </c>
    </row>
    <row r="263" customFormat="false" ht="14.25" hidden="false" customHeight="false" outlineLevel="0" collapsed="false">
      <c r="A263" s="15" t="s">
        <v>44</v>
      </c>
      <c r="B263" s="13" t="s">
        <v>566</v>
      </c>
      <c r="C263" s="14" t="s">
        <v>567</v>
      </c>
      <c r="D263" s="8" t="s">
        <v>434</v>
      </c>
      <c r="E263" s="9" t="s">
        <v>489</v>
      </c>
      <c r="F263" s="9" t="s">
        <v>489</v>
      </c>
    </row>
    <row r="264" customFormat="false" ht="14.25" hidden="false" customHeight="false" outlineLevel="0" collapsed="false">
      <c r="A264" s="8" t="s">
        <v>44</v>
      </c>
      <c r="B264" s="8" t="s">
        <v>566</v>
      </c>
      <c r="C264" s="9" t="s">
        <v>567</v>
      </c>
      <c r="D264" s="8" t="s">
        <v>226</v>
      </c>
      <c r="E264" s="8" t="s">
        <v>684</v>
      </c>
      <c r="F264" s="9" t="s">
        <v>685</v>
      </c>
    </row>
    <row r="265" customFormat="false" ht="14.25" hidden="false" customHeight="false" outlineLevel="0" collapsed="false">
      <c r="A265" s="8" t="s">
        <v>364</v>
      </c>
      <c r="B265" s="8" t="s">
        <v>686</v>
      </c>
      <c r="C265" s="9" t="s">
        <v>687</v>
      </c>
      <c r="D265" s="8" t="s">
        <v>15</v>
      </c>
      <c r="E265" s="9" t="s">
        <v>489</v>
      </c>
      <c r="F265" s="9" t="s">
        <v>489</v>
      </c>
    </row>
    <row r="266" customFormat="false" ht="14.25" hidden="false" customHeight="false" outlineLevel="0" collapsed="false">
      <c r="A266" s="8" t="s">
        <v>364</v>
      </c>
      <c r="B266" s="8" t="s">
        <v>686</v>
      </c>
      <c r="C266" s="9" t="s">
        <v>687</v>
      </c>
      <c r="D266" s="8" t="s">
        <v>91</v>
      </c>
      <c r="E266" s="8" t="s">
        <v>576</v>
      </c>
      <c r="F266" s="9" t="s">
        <v>577</v>
      </c>
    </row>
    <row r="267" customFormat="false" ht="14.25" hidden="false" customHeight="false" outlineLevel="0" collapsed="false">
      <c r="A267" s="8" t="s">
        <v>285</v>
      </c>
      <c r="B267" s="9" t="s">
        <v>489</v>
      </c>
      <c r="C267" s="9" t="s">
        <v>489</v>
      </c>
      <c r="D267" s="8" t="s">
        <v>336</v>
      </c>
      <c r="E267" s="9" t="s">
        <v>489</v>
      </c>
      <c r="F267" s="9" t="s">
        <v>489</v>
      </c>
    </row>
    <row r="268" customFormat="false" ht="14.25" hidden="false" customHeight="false" outlineLevel="0" collapsed="false">
      <c r="A268" s="8" t="s">
        <v>261</v>
      </c>
      <c r="B268" s="9" t="s">
        <v>489</v>
      </c>
      <c r="C268" s="9" t="s">
        <v>489</v>
      </c>
      <c r="D268" s="8" t="s">
        <v>8</v>
      </c>
      <c r="E268" s="8" t="s">
        <v>500</v>
      </c>
      <c r="F268" s="9" t="s">
        <v>501</v>
      </c>
    </row>
    <row r="269" customFormat="false" ht="14.25" hidden="false" customHeight="false" outlineLevel="0" collapsed="false">
      <c r="A269" s="15" t="s">
        <v>316</v>
      </c>
      <c r="B269" s="14" t="s">
        <v>489</v>
      </c>
      <c r="C269" s="14" t="s">
        <v>489</v>
      </c>
      <c r="D269" s="8" t="s">
        <v>205</v>
      </c>
      <c r="E269" s="8" t="s">
        <v>536</v>
      </c>
      <c r="F269" s="9" t="s">
        <v>537</v>
      </c>
    </row>
    <row r="270" customFormat="false" ht="14.25" hidden="false" customHeight="false" outlineLevel="0" collapsed="false">
      <c r="A270" s="15" t="s">
        <v>146</v>
      </c>
      <c r="B270" s="13" t="s">
        <v>688</v>
      </c>
      <c r="C270" s="14" t="s">
        <v>689</v>
      </c>
      <c r="D270" s="8" t="s">
        <v>229</v>
      </c>
      <c r="E270" s="9" t="s">
        <v>489</v>
      </c>
      <c r="F270" s="9" t="s">
        <v>489</v>
      </c>
    </row>
    <row r="271" customFormat="false" ht="14.25" hidden="false" customHeight="false" outlineLevel="0" collapsed="false">
      <c r="A271" s="8" t="s">
        <v>277</v>
      </c>
      <c r="B271" s="9" t="s">
        <v>489</v>
      </c>
      <c r="C271" s="9" t="s">
        <v>489</v>
      </c>
      <c r="D271" s="8" t="s">
        <v>13</v>
      </c>
      <c r="E271" s="9" t="s">
        <v>489</v>
      </c>
      <c r="F271" s="9" t="s">
        <v>489</v>
      </c>
    </row>
    <row r="272" customFormat="false" ht="14.25" hidden="false" customHeight="false" outlineLevel="0" collapsed="false">
      <c r="A272" s="8" t="s">
        <v>32</v>
      </c>
      <c r="B272" s="9" t="s">
        <v>489</v>
      </c>
      <c r="C272" s="9" t="s">
        <v>489</v>
      </c>
      <c r="D272" s="8" t="s">
        <v>416</v>
      </c>
      <c r="E272" s="9" t="s">
        <v>489</v>
      </c>
      <c r="F272" s="9" t="s">
        <v>489</v>
      </c>
    </row>
    <row r="273" customFormat="false" ht="14.25" hidden="false" customHeight="false" outlineLevel="0" collapsed="false">
      <c r="A273" s="8" t="s">
        <v>32</v>
      </c>
      <c r="B273" s="9" t="s">
        <v>489</v>
      </c>
      <c r="C273" s="9" t="s">
        <v>489</v>
      </c>
      <c r="D273" s="10" t="s">
        <v>18</v>
      </c>
      <c r="E273" s="8" t="s">
        <v>490</v>
      </c>
      <c r="F273" s="9" t="s">
        <v>491</v>
      </c>
    </row>
    <row r="274" customFormat="false" ht="14.25" hidden="false" customHeight="false" outlineLevel="0" collapsed="false">
      <c r="A274" s="8" t="s">
        <v>200</v>
      </c>
      <c r="B274" s="9" t="s">
        <v>489</v>
      </c>
      <c r="C274" s="9" t="s">
        <v>489</v>
      </c>
      <c r="D274" s="8" t="s">
        <v>12</v>
      </c>
      <c r="E274" s="8" t="s">
        <v>500</v>
      </c>
      <c r="F274" s="9" t="s">
        <v>501</v>
      </c>
    </row>
    <row r="275" customFormat="false" ht="14.25" hidden="false" customHeight="false" outlineLevel="0" collapsed="false">
      <c r="A275" s="15" t="s">
        <v>392</v>
      </c>
      <c r="B275" s="14" t="s">
        <v>489</v>
      </c>
      <c r="C275" s="14" t="s">
        <v>489</v>
      </c>
      <c r="D275" s="8" t="s">
        <v>408</v>
      </c>
      <c r="E275" s="9" t="s">
        <v>489</v>
      </c>
      <c r="F275" s="9" t="s">
        <v>489</v>
      </c>
    </row>
    <row r="276" customFormat="false" ht="14.25" hidden="false" customHeight="false" outlineLevel="0" collapsed="false">
      <c r="A276" s="15" t="s">
        <v>147</v>
      </c>
      <c r="B276" s="8" t="s">
        <v>690</v>
      </c>
      <c r="C276" s="9" t="s">
        <v>691</v>
      </c>
      <c r="D276" s="8" t="s">
        <v>8</v>
      </c>
      <c r="E276" s="8" t="s">
        <v>500</v>
      </c>
      <c r="F276" s="9" t="s">
        <v>501</v>
      </c>
    </row>
    <row r="277" customFormat="false" ht="14.25" hidden="false" customHeight="false" outlineLevel="0" collapsed="false">
      <c r="A277" s="8" t="s">
        <v>147</v>
      </c>
      <c r="B277" s="8" t="s">
        <v>690</v>
      </c>
      <c r="C277" s="9" t="s">
        <v>691</v>
      </c>
      <c r="D277" s="8" t="s">
        <v>16</v>
      </c>
      <c r="E277" s="8" t="s">
        <v>692</v>
      </c>
      <c r="F277" s="9" t="s">
        <v>693</v>
      </c>
    </row>
    <row r="278" customFormat="false" ht="14.25" hidden="false" customHeight="false" outlineLevel="0" collapsed="false">
      <c r="A278" s="8" t="s">
        <v>147</v>
      </c>
      <c r="B278" s="8" t="s">
        <v>690</v>
      </c>
      <c r="C278" s="9" t="s">
        <v>691</v>
      </c>
      <c r="D278" s="8" t="s">
        <v>74</v>
      </c>
      <c r="E278" s="8" t="s">
        <v>616</v>
      </c>
      <c r="F278" s="9" t="s">
        <v>617</v>
      </c>
    </row>
    <row r="279" customFormat="false" ht="14.25" hidden="false" customHeight="false" outlineLevel="0" collapsed="false">
      <c r="A279" s="8" t="s">
        <v>276</v>
      </c>
      <c r="B279" s="9" t="s">
        <v>489</v>
      </c>
      <c r="C279" s="9" t="s">
        <v>489</v>
      </c>
      <c r="D279" s="8" t="s">
        <v>480</v>
      </c>
      <c r="E279" s="9" t="s">
        <v>489</v>
      </c>
      <c r="F279" s="9" t="s">
        <v>489</v>
      </c>
    </row>
    <row r="280" customFormat="false" ht="14.25" hidden="false" customHeight="false" outlineLevel="0" collapsed="false">
      <c r="A280" s="8" t="s">
        <v>218</v>
      </c>
      <c r="B280" s="9" t="s">
        <v>489</v>
      </c>
      <c r="C280" s="9" t="s">
        <v>489</v>
      </c>
      <c r="D280" s="15" t="s">
        <v>12</v>
      </c>
      <c r="E280" s="13" t="s">
        <v>500</v>
      </c>
      <c r="F280" s="14" t="s">
        <v>501</v>
      </c>
    </row>
    <row r="281" customFormat="false" ht="14.25" hidden="false" customHeight="false" outlineLevel="0" collapsed="false">
      <c r="A281" s="8" t="s">
        <v>448</v>
      </c>
      <c r="B281" s="9" t="s">
        <v>489</v>
      </c>
      <c r="C281" s="9" t="s">
        <v>489</v>
      </c>
      <c r="D281" s="15" t="s">
        <v>125</v>
      </c>
      <c r="E281" s="13" t="s">
        <v>494</v>
      </c>
      <c r="F281" s="14" t="s">
        <v>495</v>
      </c>
    </row>
    <row r="282" customFormat="false" ht="14.25" hidden="false" customHeight="false" outlineLevel="0" collapsed="false">
      <c r="A282" s="8" t="s">
        <v>15</v>
      </c>
      <c r="B282" s="9" t="s">
        <v>489</v>
      </c>
      <c r="C282" s="9" t="s">
        <v>489</v>
      </c>
      <c r="D282" s="8" t="s">
        <v>99</v>
      </c>
      <c r="E282" s="8" t="s">
        <v>584</v>
      </c>
      <c r="F282" s="9" t="s">
        <v>585</v>
      </c>
    </row>
    <row r="283" customFormat="false" ht="14.25" hidden="false" customHeight="false" outlineLevel="0" collapsed="false">
      <c r="A283" s="8" t="s">
        <v>15</v>
      </c>
      <c r="B283" s="9" t="s">
        <v>489</v>
      </c>
      <c r="C283" s="9" t="s">
        <v>489</v>
      </c>
      <c r="D283" s="8" t="s">
        <v>439</v>
      </c>
      <c r="E283" s="8" t="s">
        <v>694</v>
      </c>
      <c r="F283" s="9" t="s">
        <v>695</v>
      </c>
    </row>
    <row r="284" customFormat="false" ht="14.25" hidden="false" customHeight="false" outlineLevel="0" collapsed="false">
      <c r="A284" s="8" t="s">
        <v>15</v>
      </c>
      <c r="B284" s="9" t="s">
        <v>489</v>
      </c>
      <c r="C284" s="9" t="s">
        <v>489</v>
      </c>
      <c r="D284" s="8" t="s">
        <v>359</v>
      </c>
      <c r="E284" s="8" t="s">
        <v>674</v>
      </c>
      <c r="F284" s="9" t="s">
        <v>675</v>
      </c>
    </row>
    <row r="285" customFormat="false" ht="14.25" hidden="false" customHeight="false" outlineLevel="0" collapsed="false">
      <c r="A285" s="8" t="s">
        <v>15</v>
      </c>
      <c r="B285" s="9" t="s">
        <v>489</v>
      </c>
      <c r="C285" s="9" t="s">
        <v>489</v>
      </c>
      <c r="D285" s="8" t="s">
        <v>153</v>
      </c>
      <c r="E285" s="8" t="s">
        <v>696</v>
      </c>
      <c r="F285" s="9" t="s">
        <v>697</v>
      </c>
    </row>
    <row r="286" customFormat="false" ht="14.25" hidden="false" customHeight="false" outlineLevel="0" collapsed="false">
      <c r="A286" s="8" t="s">
        <v>15</v>
      </c>
      <c r="B286" s="9" t="s">
        <v>489</v>
      </c>
      <c r="C286" s="9" t="s">
        <v>489</v>
      </c>
      <c r="D286" s="8" t="s">
        <v>222</v>
      </c>
      <c r="E286" s="9" t="s">
        <v>489</v>
      </c>
      <c r="F286" s="9" t="s">
        <v>489</v>
      </c>
    </row>
    <row r="287" customFormat="false" ht="14.25" hidden="false" customHeight="false" outlineLevel="0" collapsed="false">
      <c r="A287" s="8" t="s">
        <v>15</v>
      </c>
      <c r="B287" s="9" t="s">
        <v>489</v>
      </c>
      <c r="C287" s="9" t="s">
        <v>489</v>
      </c>
      <c r="D287" s="15" t="s">
        <v>362</v>
      </c>
      <c r="E287" s="13" t="s">
        <v>698</v>
      </c>
      <c r="F287" s="14" t="s">
        <v>699</v>
      </c>
    </row>
    <row r="288" customFormat="false" ht="14.25" hidden="false" customHeight="false" outlineLevel="0" collapsed="false">
      <c r="A288" s="8" t="s">
        <v>15</v>
      </c>
      <c r="B288" s="9" t="s">
        <v>489</v>
      </c>
      <c r="C288" s="9" t="s">
        <v>489</v>
      </c>
      <c r="D288" s="10" t="s">
        <v>18</v>
      </c>
      <c r="E288" s="8" t="s">
        <v>490</v>
      </c>
      <c r="F288" s="9" t="s">
        <v>491</v>
      </c>
    </row>
    <row r="289" customFormat="false" ht="14.25" hidden="false" customHeight="false" outlineLevel="0" collapsed="false">
      <c r="A289" s="8" t="s">
        <v>15</v>
      </c>
      <c r="B289" s="9" t="s">
        <v>489</v>
      </c>
      <c r="C289" s="9" t="s">
        <v>489</v>
      </c>
      <c r="D289" s="8" t="s">
        <v>458</v>
      </c>
      <c r="E289" s="9" t="s">
        <v>489</v>
      </c>
      <c r="F289" s="9" t="s">
        <v>489</v>
      </c>
    </row>
    <row r="290" customFormat="false" ht="14.25" hidden="false" customHeight="false" outlineLevel="0" collapsed="false">
      <c r="A290" s="8" t="s">
        <v>15</v>
      </c>
      <c r="B290" s="9" t="s">
        <v>489</v>
      </c>
      <c r="C290" s="9" t="s">
        <v>489</v>
      </c>
      <c r="D290" s="10" t="s">
        <v>63</v>
      </c>
      <c r="E290" s="8" t="s">
        <v>558</v>
      </c>
      <c r="F290" s="9" t="s">
        <v>559</v>
      </c>
    </row>
    <row r="291" customFormat="false" ht="14.25" hidden="false" customHeight="false" outlineLevel="0" collapsed="false">
      <c r="A291" s="15" t="s">
        <v>15</v>
      </c>
      <c r="B291" s="14" t="s">
        <v>489</v>
      </c>
      <c r="C291" s="14" t="s">
        <v>489</v>
      </c>
      <c r="D291" s="8" t="s">
        <v>245</v>
      </c>
      <c r="E291" s="9" t="s">
        <v>489</v>
      </c>
      <c r="F291" s="9" t="s">
        <v>489</v>
      </c>
    </row>
    <row r="292" customFormat="false" ht="14.25" hidden="false" customHeight="false" outlineLevel="0" collapsed="false">
      <c r="A292" s="8" t="s">
        <v>15</v>
      </c>
      <c r="B292" s="9" t="s">
        <v>489</v>
      </c>
      <c r="C292" s="9" t="s">
        <v>489</v>
      </c>
      <c r="D292" s="8" t="s">
        <v>263</v>
      </c>
      <c r="E292" s="9" t="s">
        <v>489</v>
      </c>
      <c r="F292" s="9" t="s">
        <v>489</v>
      </c>
    </row>
    <row r="293" customFormat="false" ht="14.25" hidden="false" customHeight="false" outlineLevel="0" collapsed="false">
      <c r="A293" s="8" t="s">
        <v>15</v>
      </c>
      <c r="B293" s="9" t="s">
        <v>489</v>
      </c>
      <c r="C293" s="9" t="s">
        <v>489</v>
      </c>
      <c r="D293" s="8" t="s">
        <v>174</v>
      </c>
      <c r="E293" s="9" t="s">
        <v>489</v>
      </c>
      <c r="F293" s="9" t="s">
        <v>489</v>
      </c>
    </row>
    <row r="294" customFormat="false" ht="14.25" hidden="false" customHeight="false" outlineLevel="0" collapsed="false">
      <c r="A294" s="8" t="s">
        <v>15</v>
      </c>
      <c r="B294" s="9" t="s">
        <v>489</v>
      </c>
      <c r="C294" s="9" t="s">
        <v>489</v>
      </c>
      <c r="D294" s="8" t="s">
        <v>148</v>
      </c>
      <c r="E294" s="9" t="s">
        <v>489</v>
      </c>
      <c r="F294" s="9" t="s">
        <v>489</v>
      </c>
    </row>
    <row r="295" customFormat="false" ht="14.25" hidden="false" customHeight="false" outlineLevel="0" collapsed="false">
      <c r="A295" s="10" t="s">
        <v>15</v>
      </c>
      <c r="B295" s="9" t="s">
        <v>489</v>
      </c>
      <c r="C295" s="9" t="s">
        <v>489</v>
      </c>
      <c r="D295" s="8" t="s">
        <v>154</v>
      </c>
      <c r="E295" s="9" t="s">
        <v>489</v>
      </c>
      <c r="F295" s="9" t="s">
        <v>489</v>
      </c>
    </row>
    <row r="296" customFormat="false" ht="14.25" hidden="false" customHeight="false" outlineLevel="0" collapsed="false">
      <c r="A296" s="10" t="s">
        <v>15</v>
      </c>
      <c r="B296" s="9" t="s">
        <v>489</v>
      </c>
      <c r="C296" s="9" t="s">
        <v>489</v>
      </c>
      <c r="D296" s="8" t="s">
        <v>155</v>
      </c>
      <c r="E296" s="9" t="s">
        <v>489</v>
      </c>
      <c r="F296" s="9" t="s">
        <v>489</v>
      </c>
    </row>
    <row r="297" customFormat="false" ht="14.25" hidden="false" customHeight="false" outlineLevel="0" collapsed="false">
      <c r="A297" s="8" t="s">
        <v>15</v>
      </c>
      <c r="B297" s="9" t="s">
        <v>489</v>
      </c>
      <c r="C297" s="9" t="s">
        <v>489</v>
      </c>
      <c r="D297" s="8" t="s">
        <v>421</v>
      </c>
      <c r="E297" s="9" t="s">
        <v>489</v>
      </c>
      <c r="F297" s="9" t="s">
        <v>489</v>
      </c>
    </row>
    <row r="298" customFormat="false" ht="14.25" hidden="false" customHeight="false" outlineLevel="0" collapsed="false">
      <c r="A298" s="8" t="s">
        <v>15</v>
      </c>
      <c r="B298" s="9" t="s">
        <v>489</v>
      </c>
      <c r="C298" s="9" t="s">
        <v>489</v>
      </c>
      <c r="D298" s="8" t="s">
        <v>363</v>
      </c>
      <c r="E298" s="8" t="s">
        <v>700</v>
      </c>
      <c r="F298" s="9" t="s">
        <v>701</v>
      </c>
    </row>
    <row r="299" customFormat="false" ht="14.25" hidden="false" customHeight="false" outlineLevel="0" collapsed="false">
      <c r="A299" s="8" t="s">
        <v>15</v>
      </c>
      <c r="B299" s="9" t="s">
        <v>489</v>
      </c>
      <c r="C299" s="9" t="s">
        <v>489</v>
      </c>
      <c r="D299" s="8" t="s">
        <v>416</v>
      </c>
      <c r="E299" s="9" t="s">
        <v>489</v>
      </c>
      <c r="F299" s="9" t="s">
        <v>489</v>
      </c>
    </row>
    <row r="300" customFormat="false" ht="14.25" hidden="false" customHeight="false" outlineLevel="0" collapsed="false">
      <c r="A300" s="8" t="s">
        <v>15</v>
      </c>
      <c r="B300" s="9" t="s">
        <v>489</v>
      </c>
      <c r="C300" s="9" t="s">
        <v>489</v>
      </c>
      <c r="D300" s="8" t="s">
        <v>343</v>
      </c>
      <c r="E300" s="8" t="s">
        <v>702</v>
      </c>
      <c r="F300" s="9" t="s">
        <v>703</v>
      </c>
    </row>
    <row r="301" customFormat="false" ht="14.25" hidden="false" customHeight="false" outlineLevel="0" collapsed="false">
      <c r="A301" s="8" t="s">
        <v>15</v>
      </c>
      <c r="B301" s="9" t="s">
        <v>489</v>
      </c>
      <c r="C301" s="9" t="s">
        <v>489</v>
      </c>
      <c r="D301" s="8" t="s">
        <v>69</v>
      </c>
      <c r="E301" s="8" t="s">
        <v>606</v>
      </c>
      <c r="F301" s="9" t="s">
        <v>607</v>
      </c>
    </row>
    <row r="302" customFormat="false" ht="14.25" hidden="false" customHeight="false" outlineLevel="0" collapsed="false">
      <c r="A302" s="8" t="s">
        <v>15</v>
      </c>
      <c r="B302" s="9" t="s">
        <v>489</v>
      </c>
      <c r="C302" s="9" t="s">
        <v>489</v>
      </c>
      <c r="D302" s="8" t="s">
        <v>274</v>
      </c>
      <c r="E302" s="9" t="s">
        <v>489</v>
      </c>
      <c r="F302" s="9" t="s">
        <v>489</v>
      </c>
    </row>
    <row r="303" customFormat="false" ht="14.25" hidden="false" customHeight="false" outlineLevel="0" collapsed="false">
      <c r="A303" s="8" t="s">
        <v>15</v>
      </c>
      <c r="B303" s="9" t="s">
        <v>489</v>
      </c>
      <c r="C303" s="9" t="s">
        <v>489</v>
      </c>
      <c r="D303" s="8" t="s">
        <v>8</v>
      </c>
      <c r="E303" s="8" t="s">
        <v>500</v>
      </c>
      <c r="F303" s="9" t="s">
        <v>501</v>
      </c>
    </row>
    <row r="304" customFormat="false" ht="14.25" hidden="false" customHeight="false" outlineLevel="0" collapsed="false">
      <c r="A304" s="8" t="s">
        <v>15</v>
      </c>
      <c r="B304" s="9" t="s">
        <v>489</v>
      </c>
      <c r="C304" s="9" t="s">
        <v>489</v>
      </c>
      <c r="D304" s="8" t="s">
        <v>278</v>
      </c>
      <c r="E304" s="9" t="s">
        <v>489</v>
      </c>
      <c r="F304" s="9" t="s">
        <v>489</v>
      </c>
    </row>
    <row r="305" customFormat="false" ht="14.25" hidden="false" customHeight="false" outlineLevel="0" collapsed="false">
      <c r="A305" s="8" t="s">
        <v>15</v>
      </c>
      <c r="B305" s="9" t="s">
        <v>489</v>
      </c>
      <c r="C305" s="9" t="s">
        <v>489</v>
      </c>
      <c r="D305" s="8" t="s">
        <v>89</v>
      </c>
      <c r="E305" s="9" t="s">
        <v>489</v>
      </c>
      <c r="F305" s="9" t="s">
        <v>489</v>
      </c>
    </row>
    <row r="306" customFormat="false" ht="14.25" hidden="false" customHeight="false" outlineLevel="0" collapsed="false">
      <c r="A306" s="15" t="s">
        <v>15</v>
      </c>
      <c r="B306" s="14" t="s">
        <v>489</v>
      </c>
      <c r="C306" s="14" t="s">
        <v>489</v>
      </c>
      <c r="D306" s="8" t="s">
        <v>44</v>
      </c>
      <c r="E306" s="8" t="s">
        <v>566</v>
      </c>
      <c r="F306" s="9" t="s">
        <v>567</v>
      </c>
    </row>
    <row r="307" customFormat="false" ht="14.25" hidden="false" customHeight="false" outlineLevel="0" collapsed="false">
      <c r="A307" s="8" t="s">
        <v>15</v>
      </c>
      <c r="B307" s="9" t="s">
        <v>489</v>
      </c>
      <c r="C307" s="9" t="s">
        <v>489</v>
      </c>
      <c r="D307" s="8" t="s">
        <v>353</v>
      </c>
      <c r="E307" s="9" t="s">
        <v>489</v>
      </c>
      <c r="F307" s="9" t="s">
        <v>489</v>
      </c>
    </row>
    <row r="308" customFormat="false" ht="14.25" hidden="false" customHeight="false" outlineLevel="0" collapsed="false">
      <c r="A308" s="8" t="s">
        <v>15</v>
      </c>
      <c r="B308" s="9" t="s">
        <v>489</v>
      </c>
      <c r="C308" s="9" t="s">
        <v>489</v>
      </c>
      <c r="D308" s="8" t="s">
        <v>314</v>
      </c>
      <c r="E308" s="8" t="s">
        <v>530</v>
      </c>
      <c r="F308" s="9" t="s">
        <v>531</v>
      </c>
    </row>
    <row r="309" customFormat="false" ht="14.25" hidden="false" customHeight="false" outlineLevel="0" collapsed="false">
      <c r="A309" s="8" t="s">
        <v>15</v>
      </c>
      <c r="B309" s="9" t="s">
        <v>489</v>
      </c>
      <c r="C309" s="9" t="s">
        <v>489</v>
      </c>
      <c r="D309" s="8" t="s">
        <v>127</v>
      </c>
      <c r="E309" s="8" t="s">
        <v>546</v>
      </c>
      <c r="F309" s="9" t="s">
        <v>547</v>
      </c>
    </row>
    <row r="310" customFormat="false" ht="14.25" hidden="false" customHeight="false" outlineLevel="0" collapsed="false">
      <c r="A310" s="8" t="s">
        <v>15</v>
      </c>
      <c r="B310" s="9" t="s">
        <v>489</v>
      </c>
      <c r="C310" s="9" t="s">
        <v>489</v>
      </c>
      <c r="D310" s="8" t="s">
        <v>335</v>
      </c>
      <c r="E310" s="8" t="s">
        <v>704</v>
      </c>
      <c r="F310" s="9" t="s">
        <v>705</v>
      </c>
    </row>
    <row r="311" customFormat="false" ht="14.25" hidden="false" customHeight="false" outlineLevel="0" collapsed="false">
      <c r="A311" s="8" t="s">
        <v>15</v>
      </c>
      <c r="B311" s="9" t="s">
        <v>489</v>
      </c>
      <c r="C311" s="9" t="s">
        <v>489</v>
      </c>
      <c r="D311" s="8" t="s">
        <v>239</v>
      </c>
      <c r="E311" s="9" t="s">
        <v>489</v>
      </c>
      <c r="F311" s="9" t="s">
        <v>489</v>
      </c>
    </row>
    <row r="312" customFormat="false" ht="14.25" hidden="false" customHeight="false" outlineLevel="0" collapsed="false">
      <c r="A312" s="8" t="s">
        <v>15</v>
      </c>
      <c r="B312" s="9" t="s">
        <v>489</v>
      </c>
      <c r="C312" s="9" t="s">
        <v>489</v>
      </c>
      <c r="D312" s="8" t="s">
        <v>52</v>
      </c>
      <c r="E312" s="9" t="s">
        <v>489</v>
      </c>
      <c r="F312" s="9" t="s">
        <v>489</v>
      </c>
    </row>
    <row r="313" customFormat="false" ht="14.25" hidden="false" customHeight="false" outlineLevel="0" collapsed="false">
      <c r="A313" s="8" t="s">
        <v>184</v>
      </c>
      <c r="B313" s="8" t="s">
        <v>504</v>
      </c>
      <c r="C313" s="9" t="s">
        <v>505</v>
      </c>
      <c r="D313" s="8" t="s">
        <v>12</v>
      </c>
      <c r="E313" s="8" t="s">
        <v>500</v>
      </c>
      <c r="F313" s="9" t="s">
        <v>501</v>
      </c>
    </row>
    <row r="314" customFormat="false" ht="14.25" hidden="false" customHeight="false" outlineLevel="0" collapsed="false">
      <c r="A314" s="8" t="s">
        <v>240</v>
      </c>
      <c r="B314" s="9" t="s">
        <v>489</v>
      </c>
      <c r="C314" s="9" t="s">
        <v>489</v>
      </c>
      <c r="D314" s="8" t="s">
        <v>41</v>
      </c>
      <c r="E314" s="9" t="s">
        <v>489</v>
      </c>
      <c r="F314" s="9" t="s">
        <v>489</v>
      </c>
    </row>
    <row r="315" customFormat="false" ht="14.25" hidden="false" customHeight="false" outlineLevel="0" collapsed="false">
      <c r="A315" s="8" t="s">
        <v>185</v>
      </c>
      <c r="B315" s="9" t="s">
        <v>489</v>
      </c>
      <c r="C315" s="9" t="s">
        <v>489</v>
      </c>
      <c r="D315" s="8" t="s">
        <v>12</v>
      </c>
      <c r="E315" s="8" t="s">
        <v>500</v>
      </c>
      <c r="F315" s="9" t="s">
        <v>501</v>
      </c>
    </row>
    <row r="316" customFormat="false" ht="14.25" hidden="false" customHeight="false" outlineLevel="0" collapsed="false">
      <c r="A316" s="8" t="s">
        <v>194</v>
      </c>
      <c r="B316" s="9" t="s">
        <v>489</v>
      </c>
      <c r="C316" s="9" t="s">
        <v>489</v>
      </c>
      <c r="D316" s="8" t="s">
        <v>12</v>
      </c>
      <c r="E316" s="8" t="s">
        <v>500</v>
      </c>
      <c r="F316" s="9" t="s">
        <v>501</v>
      </c>
    </row>
    <row r="317" customFormat="false" ht="14.25" hidden="false" customHeight="false" outlineLevel="0" collapsed="false">
      <c r="A317" s="8" t="s">
        <v>23</v>
      </c>
      <c r="B317" s="9" t="s">
        <v>489</v>
      </c>
      <c r="C317" s="9" t="s">
        <v>489</v>
      </c>
      <c r="D317" s="10" t="s">
        <v>18</v>
      </c>
      <c r="E317" s="8" t="s">
        <v>490</v>
      </c>
      <c r="F317" s="9" t="s">
        <v>491</v>
      </c>
    </row>
    <row r="318" customFormat="false" ht="14.25" hidden="false" customHeight="false" outlineLevel="0" collapsed="false">
      <c r="A318" s="8" t="s">
        <v>244</v>
      </c>
      <c r="B318" s="9" t="s">
        <v>489</v>
      </c>
      <c r="C318" s="9" t="s">
        <v>489</v>
      </c>
      <c r="D318" s="8" t="s">
        <v>52</v>
      </c>
      <c r="E318" s="9" t="s">
        <v>489</v>
      </c>
      <c r="F318" s="9" t="s">
        <v>489</v>
      </c>
    </row>
    <row r="319" customFormat="false" ht="14.25" hidden="false" customHeight="false" outlineLevel="0" collapsed="false">
      <c r="A319" s="8" t="s">
        <v>260</v>
      </c>
      <c r="B319" s="8" t="s">
        <v>706</v>
      </c>
      <c r="C319" s="9" t="s">
        <v>707</v>
      </c>
      <c r="D319" s="8" t="s">
        <v>400</v>
      </c>
      <c r="E319" s="9" t="s">
        <v>489</v>
      </c>
      <c r="F319" s="9" t="s">
        <v>489</v>
      </c>
    </row>
    <row r="320" customFormat="false" ht="14.25" hidden="false" customHeight="false" outlineLevel="0" collapsed="false">
      <c r="A320" s="8" t="s">
        <v>390</v>
      </c>
      <c r="B320" s="8" t="s">
        <v>668</v>
      </c>
      <c r="C320" s="9" t="s">
        <v>669</v>
      </c>
      <c r="D320" s="8" t="s">
        <v>8</v>
      </c>
      <c r="E320" s="8" t="s">
        <v>500</v>
      </c>
      <c r="F320" s="9" t="s">
        <v>501</v>
      </c>
    </row>
    <row r="321" customFormat="false" ht="14.25" hidden="false" customHeight="false" outlineLevel="0" collapsed="false">
      <c r="A321" s="8" t="s">
        <v>288</v>
      </c>
      <c r="B321" s="9" t="s">
        <v>489</v>
      </c>
      <c r="C321" s="9" t="s">
        <v>489</v>
      </c>
      <c r="D321" s="15" t="s">
        <v>125</v>
      </c>
      <c r="E321" s="13" t="s">
        <v>494</v>
      </c>
      <c r="F321" s="14" t="s">
        <v>495</v>
      </c>
    </row>
    <row r="322" customFormat="false" ht="14.25" hidden="false" customHeight="false" outlineLevel="0" collapsed="false">
      <c r="A322" s="8" t="s">
        <v>288</v>
      </c>
      <c r="B322" s="9" t="s">
        <v>489</v>
      </c>
      <c r="C322" s="9" t="s">
        <v>489</v>
      </c>
      <c r="D322" s="8" t="s">
        <v>12</v>
      </c>
      <c r="E322" s="8" t="s">
        <v>500</v>
      </c>
      <c r="F322" s="9" t="s">
        <v>501</v>
      </c>
    </row>
    <row r="323" customFormat="false" ht="14.25" hidden="false" customHeight="false" outlineLevel="0" collapsed="false">
      <c r="A323" s="8" t="s">
        <v>288</v>
      </c>
      <c r="B323" s="9" t="s">
        <v>489</v>
      </c>
      <c r="C323" s="9" t="s">
        <v>489</v>
      </c>
      <c r="D323" s="8" t="s">
        <v>41</v>
      </c>
      <c r="E323" s="9" t="s">
        <v>489</v>
      </c>
      <c r="F323" s="9" t="s">
        <v>489</v>
      </c>
    </row>
    <row r="324" customFormat="false" ht="14.25" hidden="false" customHeight="false" outlineLevel="0" collapsed="false">
      <c r="A324" s="8" t="s">
        <v>288</v>
      </c>
      <c r="B324" s="9" t="s">
        <v>489</v>
      </c>
      <c r="C324" s="9" t="s">
        <v>489</v>
      </c>
      <c r="D324" s="8" t="s">
        <v>13</v>
      </c>
      <c r="E324" s="9" t="s">
        <v>489</v>
      </c>
      <c r="F324" s="9" t="s">
        <v>489</v>
      </c>
      <c r="I324" s="20" t="s">
        <v>219</v>
      </c>
    </row>
    <row r="325" customFormat="false" ht="14.25" hidden="false" customHeight="false" outlineLevel="0" collapsed="false">
      <c r="A325" s="8" t="s">
        <v>433</v>
      </c>
      <c r="B325" s="9" t="s">
        <v>489</v>
      </c>
      <c r="C325" s="9" t="s">
        <v>489</v>
      </c>
      <c r="D325" s="8" t="s">
        <v>163</v>
      </c>
      <c r="E325" s="9" t="s">
        <v>489</v>
      </c>
      <c r="F325" s="9" t="s">
        <v>489</v>
      </c>
    </row>
    <row r="326" customFormat="false" ht="14.25" hidden="false" customHeight="false" outlineLevel="0" collapsed="false">
      <c r="A326" s="8" t="s">
        <v>177</v>
      </c>
      <c r="B326" s="9" t="s">
        <v>489</v>
      </c>
      <c r="C326" s="9" t="s">
        <v>489</v>
      </c>
      <c r="D326" s="15" t="s">
        <v>446</v>
      </c>
      <c r="E326" s="14" t="s">
        <v>489</v>
      </c>
      <c r="F326" s="14" t="s">
        <v>489</v>
      </c>
    </row>
    <row r="327" customFormat="false" ht="14.25" hidden="false" customHeight="false" outlineLevel="0" collapsed="false">
      <c r="A327" s="8" t="s">
        <v>423</v>
      </c>
      <c r="B327" s="9" t="s">
        <v>489</v>
      </c>
      <c r="C327" s="9" t="s">
        <v>489</v>
      </c>
      <c r="D327" s="8" t="s">
        <v>484</v>
      </c>
      <c r="E327" s="9" t="s">
        <v>489</v>
      </c>
      <c r="F327" s="9" t="s">
        <v>489</v>
      </c>
    </row>
    <row r="328" customFormat="false" ht="14.25" hidden="false" customHeight="false" outlineLevel="0" collapsed="false">
      <c r="A328" s="8" t="s">
        <v>136</v>
      </c>
      <c r="B328" s="9" t="s">
        <v>489</v>
      </c>
      <c r="C328" s="9" t="s">
        <v>489</v>
      </c>
      <c r="D328" s="8" t="s">
        <v>108</v>
      </c>
      <c r="E328" s="9" t="s">
        <v>489</v>
      </c>
      <c r="F328" s="9" t="s">
        <v>489</v>
      </c>
    </row>
    <row r="329" customFormat="false" ht="14.25" hidden="false" customHeight="false" outlineLevel="0" collapsed="false">
      <c r="A329" s="8" t="s">
        <v>314</v>
      </c>
      <c r="B329" s="8" t="s">
        <v>530</v>
      </c>
      <c r="C329" s="9" t="s">
        <v>531</v>
      </c>
      <c r="D329" s="8" t="s">
        <v>407</v>
      </c>
      <c r="E329" s="8" t="s">
        <v>708</v>
      </c>
      <c r="F329" s="9" t="s">
        <v>709</v>
      </c>
    </row>
    <row r="330" customFormat="false" ht="14.25" hidden="false" customHeight="false" outlineLevel="0" collapsed="false">
      <c r="A330" s="8" t="s">
        <v>314</v>
      </c>
      <c r="B330" s="8" t="s">
        <v>530</v>
      </c>
      <c r="C330" s="9" t="s">
        <v>531</v>
      </c>
      <c r="D330" s="8" t="s">
        <v>163</v>
      </c>
      <c r="E330" s="9" t="s">
        <v>489</v>
      </c>
      <c r="F330" s="9" t="s">
        <v>489</v>
      </c>
    </row>
    <row r="331" customFormat="false" ht="14.25" hidden="false" customHeight="false" outlineLevel="0" collapsed="false">
      <c r="A331" s="8" t="s">
        <v>213</v>
      </c>
      <c r="B331" s="8" t="s">
        <v>500</v>
      </c>
      <c r="C331" s="9" t="s">
        <v>501</v>
      </c>
      <c r="D331" s="8" t="s">
        <v>360</v>
      </c>
      <c r="E331" s="8" t="s">
        <v>710</v>
      </c>
      <c r="F331" s="9" t="s">
        <v>711</v>
      </c>
    </row>
    <row r="332" customFormat="false" ht="14.25" hidden="false" customHeight="false" outlineLevel="0" collapsed="false">
      <c r="A332" s="8" t="s">
        <v>213</v>
      </c>
      <c r="B332" s="8" t="s">
        <v>500</v>
      </c>
      <c r="C332" s="9" t="s">
        <v>501</v>
      </c>
      <c r="D332" s="8" t="s">
        <v>44</v>
      </c>
      <c r="E332" s="8" t="s">
        <v>566</v>
      </c>
      <c r="F332" s="9" t="s">
        <v>567</v>
      </c>
    </row>
    <row r="333" customFormat="false" ht="14.25" hidden="false" customHeight="false" outlineLevel="0" collapsed="false">
      <c r="A333" s="10" t="s">
        <v>27</v>
      </c>
      <c r="B333" s="9" t="s">
        <v>489</v>
      </c>
      <c r="C333" s="9" t="s">
        <v>489</v>
      </c>
      <c r="D333" s="10" t="s">
        <v>18</v>
      </c>
      <c r="E333" s="8" t="s">
        <v>490</v>
      </c>
      <c r="F333" s="9" t="s">
        <v>491</v>
      </c>
    </row>
    <row r="334" customFormat="false" ht="14.25" hidden="false" customHeight="false" outlineLevel="0" collapsed="false">
      <c r="A334" s="8" t="s">
        <v>51</v>
      </c>
      <c r="B334" s="8" t="s">
        <v>526</v>
      </c>
      <c r="C334" s="9" t="s">
        <v>527</v>
      </c>
      <c r="D334" s="8" t="s">
        <v>109</v>
      </c>
      <c r="E334" s="9" t="s">
        <v>489</v>
      </c>
      <c r="F334" s="9" t="s">
        <v>489</v>
      </c>
    </row>
    <row r="335" customFormat="false" ht="14.25" hidden="false" customHeight="false" outlineLevel="0" collapsed="false">
      <c r="A335" s="8" t="s">
        <v>51</v>
      </c>
      <c r="B335" s="8" t="s">
        <v>526</v>
      </c>
      <c r="C335" s="9" t="s">
        <v>527</v>
      </c>
      <c r="D335" s="8" t="s">
        <v>442</v>
      </c>
      <c r="E335" s="9" t="s">
        <v>489</v>
      </c>
      <c r="F335" s="9" t="s">
        <v>489</v>
      </c>
    </row>
    <row r="336" customFormat="false" ht="14.25" hidden="false" customHeight="false" outlineLevel="0" collapsed="false">
      <c r="A336" s="15" t="s">
        <v>51</v>
      </c>
      <c r="B336" s="13" t="s">
        <v>526</v>
      </c>
      <c r="C336" s="14" t="s">
        <v>527</v>
      </c>
      <c r="D336" s="8" t="s">
        <v>12</v>
      </c>
      <c r="E336" s="8" t="s">
        <v>500</v>
      </c>
      <c r="F336" s="9" t="s">
        <v>501</v>
      </c>
    </row>
    <row r="337" customFormat="false" ht="14.25" hidden="false" customHeight="false" outlineLevel="0" collapsed="false">
      <c r="A337" s="8" t="s">
        <v>51</v>
      </c>
      <c r="B337" s="8" t="s">
        <v>526</v>
      </c>
      <c r="C337" s="9" t="s">
        <v>527</v>
      </c>
      <c r="D337" s="8" t="s">
        <v>9</v>
      </c>
      <c r="E337" s="8" t="s">
        <v>712</v>
      </c>
      <c r="F337" s="9" t="s">
        <v>713</v>
      </c>
    </row>
    <row r="338" customFormat="false" ht="14.25" hidden="false" customHeight="false" outlineLevel="0" collapsed="false">
      <c r="A338" s="8" t="s">
        <v>233</v>
      </c>
      <c r="B338" s="9" t="s">
        <v>489</v>
      </c>
      <c r="C338" s="9" t="s">
        <v>489</v>
      </c>
      <c r="D338" s="8" t="s">
        <v>13</v>
      </c>
      <c r="E338" s="9" t="s">
        <v>489</v>
      </c>
      <c r="F338" s="9" t="s">
        <v>489</v>
      </c>
    </row>
    <row r="339" customFormat="false" ht="14.25" hidden="false" customHeight="false" outlineLevel="0" collapsed="false">
      <c r="A339" s="8" t="s">
        <v>235</v>
      </c>
      <c r="B339" s="8" t="s">
        <v>714</v>
      </c>
      <c r="C339" s="9" t="s">
        <v>715</v>
      </c>
      <c r="D339" s="8" t="s">
        <v>13</v>
      </c>
      <c r="E339" s="9" t="s">
        <v>489</v>
      </c>
      <c r="F339" s="9" t="s">
        <v>489</v>
      </c>
    </row>
    <row r="340" customFormat="false" ht="14.25" hidden="false" customHeight="false" outlineLevel="0" collapsed="false">
      <c r="A340" s="10" t="s">
        <v>94</v>
      </c>
      <c r="B340" s="8" t="s">
        <v>716</v>
      </c>
      <c r="C340" s="9" t="s">
        <v>717</v>
      </c>
      <c r="D340" s="8" t="s">
        <v>95</v>
      </c>
      <c r="E340" s="8" t="s">
        <v>718</v>
      </c>
      <c r="F340" s="9" t="s">
        <v>719</v>
      </c>
    </row>
    <row r="341" customFormat="false" ht="14.25" hidden="false" customHeight="false" outlineLevel="0" collapsed="false">
      <c r="A341" s="8" t="s">
        <v>94</v>
      </c>
      <c r="B341" s="8" t="s">
        <v>716</v>
      </c>
      <c r="C341" s="9" t="s">
        <v>717</v>
      </c>
      <c r="D341" s="8" t="s">
        <v>12</v>
      </c>
      <c r="E341" s="8" t="s">
        <v>500</v>
      </c>
      <c r="F341" s="9" t="s">
        <v>501</v>
      </c>
    </row>
    <row r="342" customFormat="false" ht="14.25" hidden="false" customHeight="false" outlineLevel="0" collapsed="false">
      <c r="A342" s="8" t="s">
        <v>94</v>
      </c>
      <c r="B342" s="8" t="s">
        <v>716</v>
      </c>
      <c r="C342" s="9" t="s">
        <v>717</v>
      </c>
      <c r="D342" s="8" t="s">
        <v>442</v>
      </c>
      <c r="E342" s="9" t="s">
        <v>489</v>
      </c>
      <c r="F342" s="9" t="s">
        <v>489</v>
      </c>
    </row>
    <row r="343" customFormat="false" ht="14.25" hidden="false" customHeight="false" outlineLevel="0" collapsed="false">
      <c r="A343" s="10" t="s">
        <v>128</v>
      </c>
      <c r="B343" s="8" t="s">
        <v>720</v>
      </c>
      <c r="C343" s="9" t="s">
        <v>721</v>
      </c>
      <c r="D343" s="8" t="s">
        <v>61</v>
      </c>
      <c r="E343" s="9" t="s">
        <v>489</v>
      </c>
      <c r="F343" s="9" t="s">
        <v>489</v>
      </c>
    </row>
    <row r="344" customFormat="false" ht="14.25" hidden="false" customHeight="false" outlineLevel="0" collapsed="false">
      <c r="A344" s="8" t="s">
        <v>126</v>
      </c>
      <c r="B344" s="9" t="s">
        <v>489</v>
      </c>
      <c r="C344" s="9" t="s">
        <v>489</v>
      </c>
      <c r="D344" s="8" t="s">
        <v>12</v>
      </c>
      <c r="E344" s="8" t="s">
        <v>500</v>
      </c>
      <c r="F344" s="9" t="s">
        <v>501</v>
      </c>
    </row>
    <row r="345" customFormat="false" ht="14.25" hidden="false" customHeight="false" outlineLevel="0" collapsed="false">
      <c r="A345" s="8" t="s">
        <v>62</v>
      </c>
      <c r="B345" s="9" t="s">
        <v>489</v>
      </c>
      <c r="C345" s="9" t="s">
        <v>489</v>
      </c>
      <c r="D345" s="10" t="s">
        <v>63</v>
      </c>
      <c r="E345" s="8" t="s">
        <v>558</v>
      </c>
      <c r="F345" s="9" t="s">
        <v>559</v>
      </c>
    </row>
    <row r="346" customFormat="false" ht="14.25" hidden="false" customHeight="false" outlineLevel="0" collapsed="false">
      <c r="A346" s="8" t="s">
        <v>62</v>
      </c>
      <c r="B346" s="9" t="s">
        <v>489</v>
      </c>
      <c r="C346" s="9" t="s">
        <v>489</v>
      </c>
      <c r="D346" s="8" t="s">
        <v>8</v>
      </c>
      <c r="E346" s="8" t="s">
        <v>500</v>
      </c>
      <c r="F346" s="9" t="s">
        <v>501</v>
      </c>
    </row>
    <row r="347" customFormat="false" ht="14.25" hidden="false" customHeight="false" outlineLevel="0" collapsed="false">
      <c r="A347" s="8" t="s">
        <v>211</v>
      </c>
      <c r="B347" s="9" t="s">
        <v>489</v>
      </c>
      <c r="C347" s="9" t="s">
        <v>489</v>
      </c>
      <c r="D347" s="8" t="s">
        <v>13</v>
      </c>
      <c r="E347" s="9" t="s">
        <v>489</v>
      </c>
      <c r="F347" s="9" t="s">
        <v>489</v>
      </c>
    </row>
    <row r="348" customFormat="false" ht="14.25" hidden="false" customHeight="false" outlineLevel="0" collapsed="false">
      <c r="A348" s="8" t="s">
        <v>246</v>
      </c>
      <c r="B348" s="9" t="s">
        <v>489</v>
      </c>
      <c r="C348" s="9" t="s">
        <v>489</v>
      </c>
      <c r="D348" s="8" t="s">
        <v>52</v>
      </c>
      <c r="E348" s="9" t="s">
        <v>489</v>
      </c>
      <c r="F348" s="9" t="s">
        <v>489</v>
      </c>
    </row>
    <row r="349" customFormat="false" ht="14.25" hidden="false" customHeight="false" outlineLevel="0" collapsed="false">
      <c r="A349" s="8" t="s">
        <v>129</v>
      </c>
      <c r="B349" s="8" t="s">
        <v>722</v>
      </c>
      <c r="C349" s="9" t="s">
        <v>723</v>
      </c>
      <c r="D349" s="8" t="s">
        <v>108</v>
      </c>
      <c r="E349" s="9" t="s">
        <v>489</v>
      </c>
      <c r="F349" s="9" t="s">
        <v>489</v>
      </c>
    </row>
    <row r="350" customFormat="false" ht="14.25" hidden="false" customHeight="false" outlineLevel="0" collapsed="false">
      <c r="A350" s="8" t="s">
        <v>384</v>
      </c>
      <c r="B350" s="9" t="s">
        <v>489</v>
      </c>
      <c r="C350" s="9" t="s">
        <v>489</v>
      </c>
      <c r="D350" s="8" t="s">
        <v>306</v>
      </c>
      <c r="E350" s="8" t="s">
        <v>724</v>
      </c>
      <c r="F350" s="9" t="s">
        <v>725</v>
      </c>
    </row>
    <row r="351" customFormat="false" ht="14.25" hidden="false" customHeight="false" outlineLevel="0" collapsed="false">
      <c r="A351" s="8" t="s">
        <v>112</v>
      </c>
      <c r="B351" s="9" t="s">
        <v>489</v>
      </c>
      <c r="C351" s="9" t="s">
        <v>489</v>
      </c>
      <c r="D351" s="8" t="s">
        <v>12</v>
      </c>
      <c r="E351" s="8" t="s">
        <v>500</v>
      </c>
      <c r="F351" s="9" t="s">
        <v>501</v>
      </c>
    </row>
    <row r="352" customFormat="false" ht="14.25" hidden="false" customHeight="false" outlineLevel="0" collapsed="false">
      <c r="A352" s="8" t="s">
        <v>247</v>
      </c>
      <c r="B352" s="8" t="s">
        <v>726</v>
      </c>
      <c r="C352" s="9" t="s">
        <v>727</v>
      </c>
      <c r="D352" s="8" t="s">
        <v>12</v>
      </c>
      <c r="E352" s="8" t="s">
        <v>500</v>
      </c>
      <c r="F352" s="9" t="s">
        <v>501</v>
      </c>
    </row>
    <row r="353" customFormat="false" ht="14.25" hidden="false" customHeight="false" outlineLevel="0" collapsed="false">
      <c r="A353" s="8" t="s">
        <v>258</v>
      </c>
      <c r="B353" s="8" t="s">
        <v>728</v>
      </c>
      <c r="C353" s="9" t="s">
        <v>729</v>
      </c>
      <c r="D353" s="15" t="s">
        <v>44</v>
      </c>
      <c r="E353" s="13" t="s">
        <v>566</v>
      </c>
      <c r="F353" s="14" t="s">
        <v>567</v>
      </c>
    </row>
    <row r="354" customFormat="false" ht="14.25" hidden="false" customHeight="false" outlineLevel="0" collapsed="false">
      <c r="A354" s="10" t="s">
        <v>110</v>
      </c>
      <c r="B354" s="8" t="s">
        <v>676</v>
      </c>
      <c r="C354" s="9" t="s">
        <v>677</v>
      </c>
      <c r="D354" s="8" t="s">
        <v>151</v>
      </c>
      <c r="E354" s="8" t="s">
        <v>624</v>
      </c>
      <c r="F354" s="9" t="s">
        <v>625</v>
      </c>
    </row>
    <row r="355" customFormat="false" ht="14.25" hidden="false" customHeight="false" outlineLevel="0" collapsed="false">
      <c r="A355" s="10" t="s">
        <v>110</v>
      </c>
      <c r="B355" s="8" t="s">
        <v>676</v>
      </c>
      <c r="C355" s="9" t="s">
        <v>677</v>
      </c>
      <c r="D355" s="8" t="s">
        <v>44</v>
      </c>
      <c r="E355" s="8" t="s">
        <v>566</v>
      </c>
      <c r="F355" s="9" t="s">
        <v>567</v>
      </c>
    </row>
    <row r="356" customFormat="false" ht="14.25" hidden="false" customHeight="false" outlineLevel="0" collapsed="false">
      <c r="A356" s="10" t="s">
        <v>110</v>
      </c>
      <c r="B356" s="8" t="s">
        <v>676</v>
      </c>
      <c r="C356" s="9" t="s">
        <v>677</v>
      </c>
      <c r="D356" s="8" t="s">
        <v>12</v>
      </c>
      <c r="E356" s="8" t="s">
        <v>500</v>
      </c>
      <c r="F356" s="9" t="s">
        <v>501</v>
      </c>
    </row>
    <row r="357" customFormat="false" ht="14.25" hidden="false" customHeight="false" outlineLevel="0" collapsed="false">
      <c r="A357" s="10" t="s">
        <v>256</v>
      </c>
      <c r="B357" s="8" t="s">
        <v>676</v>
      </c>
      <c r="C357" s="9" t="s">
        <v>677</v>
      </c>
      <c r="D357" s="8" t="s">
        <v>44</v>
      </c>
      <c r="E357" s="8" t="s">
        <v>566</v>
      </c>
      <c r="F357" s="9" t="s">
        <v>567</v>
      </c>
    </row>
    <row r="358" customFormat="false" ht="14.25" hidden="false" customHeight="false" outlineLevel="0" collapsed="false">
      <c r="A358" s="8" t="s">
        <v>25</v>
      </c>
      <c r="B358" s="9" t="s">
        <v>489</v>
      </c>
      <c r="C358" s="9" t="s">
        <v>489</v>
      </c>
      <c r="D358" s="10" t="s">
        <v>18</v>
      </c>
      <c r="E358" s="8" t="s">
        <v>490</v>
      </c>
      <c r="F358" s="9" t="s">
        <v>491</v>
      </c>
    </row>
    <row r="359" customFormat="false" ht="14.25" hidden="false" customHeight="false" outlineLevel="0" collapsed="false">
      <c r="A359" s="8" t="s">
        <v>28</v>
      </c>
      <c r="B359" s="8" t="s">
        <v>730</v>
      </c>
      <c r="C359" s="9" t="s">
        <v>731</v>
      </c>
      <c r="D359" s="10" t="s">
        <v>18</v>
      </c>
      <c r="E359" s="8" t="s">
        <v>490</v>
      </c>
      <c r="F359" s="9" t="s">
        <v>491</v>
      </c>
    </row>
    <row r="360" customFormat="false" ht="14.25" hidden="false" customHeight="false" outlineLevel="0" collapsed="false">
      <c r="A360" s="8" t="s">
        <v>138</v>
      </c>
      <c r="B360" s="8" t="s">
        <v>732</v>
      </c>
      <c r="C360" s="9" t="s">
        <v>733</v>
      </c>
      <c r="D360" s="8" t="s">
        <v>139</v>
      </c>
      <c r="E360" s="9" t="s">
        <v>489</v>
      </c>
      <c r="F360" s="9" t="s">
        <v>489</v>
      </c>
    </row>
    <row r="361" customFormat="false" ht="14.25" hidden="false" customHeight="false" outlineLevel="0" collapsed="false">
      <c r="A361" s="8" t="s">
        <v>342</v>
      </c>
      <c r="B361" s="8" t="s">
        <v>734</v>
      </c>
      <c r="C361" s="9" t="s">
        <v>735</v>
      </c>
      <c r="D361" s="15" t="s">
        <v>477</v>
      </c>
      <c r="E361" s="14" t="s">
        <v>489</v>
      </c>
      <c r="F361" s="14" t="s">
        <v>489</v>
      </c>
    </row>
    <row r="362" customFormat="false" ht="14.25" hidden="false" customHeight="false" outlineLevel="0" collapsed="false">
      <c r="A362" s="8" t="s">
        <v>336</v>
      </c>
      <c r="B362" s="9" t="s">
        <v>489</v>
      </c>
      <c r="C362" s="9" t="s">
        <v>489</v>
      </c>
      <c r="D362" s="8" t="s">
        <v>475</v>
      </c>
      <c r="E362" s="8" t="s">
        <v>736</v>
      </c>
      <c r="F362" s="9" t="s">
        <v>737</v>
      </c>
    </row>
    <row r="363" customFormat="false" ht="14.25" hidden="false" customHeight="false" outlineLevel="0" collapsed="false">
      <c r="A363" s="8" t="s">
        <v>336</v>
      </c>
      <c r="B363" s="9" t="s">
        <v>489</v>
      </c>
      <c r="C363" s="9" t="s">
        <v>489</v>
      </c>
      <c r="D363" s="8" t="s">
        <v>467</v>
      </c>
      <c r="E363" s="9" t="s">
        <v>489</v>
      </c>
      <c r="F363" s="9" t="s">
        <v>489</v>
      </c>
    </row>
    <row r="364" customFormat="false" ht="14.25" hidden="false" customHeight="false" outlineLevel="0" collapsed="false">
      <c r="A364" s="8" t="s">
        <v>121</v>
      </c>
      <c r="B364" s="9" t="s">
        <v>489</v>
      </c>
      <c r="C364" s="9" t="s">
        <v>489</v>
      </c>
      <c r="D364" s="8" t="s">
        <v>19</v>
      </c>
      <c r="E364" s="9" t="s">
        <v>489</v>
      </c>
      <c r="F364" s="9" t="s">
        <v>489</v>
      </c>
    </row>
    <row r="365" customFormat="false" ht="14.25" hidden="false" customHeight="false" outlineLevel="0" collapsed="false">
      <c r="A365" s="15" t="s">
        <v>172</v>
      </c>
      <c r="B365" s="13" t="s">
        <v>618</v>
      </c>
      <c r="C365" s="14" t="s">
        <v>619</v>
      </c>
      <c r="D365" s="8" t="s">
        <v>173</v>
      </c>
      <c r="E365" s="8" t="s">
        <v>738</v>
      </c>
      <c r="F365" s="9" t="s">
        <v>739</v>
      </c>
    </row>
    <row r="366" customFormat="false" ht="14.25" hidden="false" customHeight="false" outlineLevel="0" collapsed="false">
      <c r="A366" s="15" t="s">
        <v>46</v>
      </c>
      <c r="B366" s="14" t="s">
        <v>489</v>
      </c>
      <c r="C366" s="14" t="s">
        <v>489</v>
      </c>
      <c r="D366" s="8" t="s">
        <v>288</v>
      </c>
      <c r="E366" s="9" t="s">
        <v>489</v>
      </c>
      <c r="F366" s="9" t="s">
        <v>489</v>
      </c>
    </row>
    <row r="367" customFormat="false" ht="14.25" hidden="false" customHeight="false" outlineLevel="0" collapsed="false">
      <c r="A367" s="8" t="s">
        <v>198</v>
      </c>
      <c r="B367" s="9" t="s">
        <v>489</v>
      </c>
      <c r="C367" s="9" t="s">
        <v>489</v>
      </c>
      <c r="D367" s="15" t="s">
        <v>12</v>
      </c>
      <c r="E367" s="13" t="s">
        <v>500</v>
      </c>
      <c r="F367" s="14" t="s">
        <v>501</v>
      </c>
    </row>
    <row r="368" customFormat="false" ht="14.25" hidden="false" customHeight="false" outlineLevel="0" collapsed="false">
      <c r="A368" s="8" t="s">
        <v>232</v>
      </c>
      <c r="B368" s="8" t="s">
        <v>740</v>
      </c>
      <c r="C368" s="9" t="s">
        <v>741</v>
      </c>
      <c r="D368" s="8" t="s">
        <v>13</v>
      </c>
      <c r="E368" s="9" t="s">
        <v>489</v>
      </c>
      <c r="F368" s="9" t="s">
        <v>489</v>
      </c>
    </row>
    <row r="369" customFormat="false" ht="14.25" hidden="false" customHeight="false" outlineLevel="0" collapsed="false">
      <c r="A369" s="8" t="s">
        <v>443</v>
      </c>
      <c r="B369" s="9" t="s">
        <v>489</v>
      </c>
      <c r="C369" s="9" t="s">
        <v>489</v>
      </c>
      <c r="D369" s="8" t="s">
        <v>442</v>
      </c>
      <c r="E369" s="9" t="s">
        <v>489</v>
      </c>
      <c r="F369" s="9" t="s">
        <v>489</v>
      </c>
    </row>
    <row r="370" customFormat="false" ht="14.25" hidden="false" customHeight="false" outlineLevel="0" collapsed="false">
      <c r="A370" s="8" t="s">
        <v>398</v>
      </c>
      <c r="B370" s="9" t="s">
        <v>489</v>
      </c>
      <c r="C370" s="9" t="s">
        <v>489</v>
      </c>
      <c r="D370" s="8" t="s">
        <v>59</v>
      </c>
      <c r="E370" s="8" t="s">
        <v>742</v>
      </c>
      <c r="F370" s="9" t="s">
        <v>743</v>
      </c>
    </row>
    <row r="371" customFormat="false" ht="14.25" hidden="false" customHeight="false" outlineLevel="0" collapsed="false">
      <c r="A371" s="8" t="s">
        <v>237</v>
      </c>
      <c r="B371" s="9" t="s">
        <v>489</v>
      </c>
      <c r="C371" s="9" t="s">
        <v>489</v>
      </c>
      <c r="D371" s="8" t="s">
        <v>13</v>
      </c>
      <c r="E371" s="9" t="s">
        <v>489</v>
      </c>
      <c r="F371" s="9" t="s">
        <v>489</v>
      </c>
    </row>
    <row r="372" customFormat="false" ht="14.25" hidden="false" customHeight="false" outlineLevel="0" collapsed="false">
      <c r="A372" s="8" t="s">
        <v>87</v>
      </c>
      <c r="B372" s="9" t="s">
        <v>489</v>
      </c>
      <c r="C372" s="9" t="s">
        <v>489</v>
      </c>
      <c r="D372" s="8" t="s">
        <v>275</v>
      </c>
      <c r="E372" s="9" t="s">
        <v>489</v>
      </c>
      <c r="F372" s="9" t="s">
        <v>489</v>
      </c>
    </row>
    <row r="373" customFormat="false" ht="14.25" hidden="false" customHeight="false" outlineLevel="0" collapsed="false">
      <c r="A373" s="8" t="s">
        <v>87</v>
      </c>
      <c r="B373" s="9" t="s">
        <v>489</v>
      </c>
      <c r="C373" s="9" t="s">
        <v>489</v>
      </c>
      <c r="D373" s="8" t="s">
        <v>52</v>
      </c>
      <c r="E373" s="9" t="s">
        <v>489</v>
      </c>
      <c r="F373" s="9" t="s">
        <v>489</v>
      </c>
    </row>
    <row r="374" customFormat="false" ht="14.25" hidden="false" customHeight="false" outlineLevel="0" collapsed="false">
      <c r="A374" s="8" t="s">
        <v>87</v>
      </c>
      <c r="B374" s="9" t="s">
        <v>489</v>
      </c>
      <c r="C374" s="9" t="s">
        <v>489</v>
      </c>
      <c r="D374" s="8" t="s">
        <v>295</v>
      </c>
      <c r="E374" s="8" t="s">
        <v>650</v>
      </c>
      <c r="F374" s="9" t="s">
        <v>651</v>
      </c>
    </row>
    <row r="375" customFormat="false" ht="14.25" hidden="false" customHeight="false" outlineLevel="0" collapsed="false">
      <c r="A375" s="8" t="s">
        <v>186</v>
      </c>
      <c r="B375" s="8" t="s">
        <v>744</v>
      </c>
      <c r="C375" s="9" t="s">
        <v>745</v>
      </c>
      <c r="D375" s="8" t="s">
        <v>12</v>
      </c>
      <c r="E375" s="8" t="s">
        <v>500</v>
      </c>
      <c r="F375" s="9" t="s">
        <v>501</v>
      </c>
    </row>
    <row r="376" customFormat="false" ht="14.25" hidden="false" customHeight="false" outlineLevel="0" collapsed="false">
      <c r="A376" s="8" t="s">
        <v>186</v>
      </c>
      <c r="B376" s="8" t="s">
        <v>744</v>
      </c>
      <c r="C376" s="9" t="s">
        <v>745</v>
      </c>
      <c r="D376" s="8" t="s">
        <v>8</v>
      </c>
      <c r="E376" s="8" t="s">
        <v>500</v>
      </c>
      <c r="F376" s="9" t="s">
        <v>501</v>
      </c>
    </row>
    <row r="377" customFormat="false" ht="14.25" hidden="false" customHeight="false" outlineLevel="0" collapsed="false">
      <c r="A377" s="8" t="s">
        <v>195</v>
      </c>
      <c r="B377" s="8" t="s">
        <v>746</v>
      </c>
      <c r="C377" s="9" t="s">
        <v>747</v>
      </c>
      <c r="D377" s="8" t="s">
        <v>12</v>
      </c>
      <c r="E377" s="8" t="s">
        <v>500</v>
      </c>
      <c r="F377" s="9" t="s">
        <v>501</v>
      </c>
    </row>
    <row r="378" customFormat="false" ht="14.25" hidden="false" customHeight="false" outlineLevel="0" collapsed="false">
      <c r="A378" s="8" t="s">
        <v>80</v>
      </c>
      <c r="B378" s="9" t="s">
        <v>489</v>
      </c>
      <c r="C378" s="9" t="s">
        <v>489</v>
      </c>
      <c r="D378" s="8" t="s">
        <v>117</v>
      </c>
      <c r="E378" s="9" t="s">
        <v>489</v>
      </c>
      <c r="F378" s="9" t="s">
        <v>489</v>
      </c>
    </row>
    <row r="379" customFormat="false" ht="14.25" hidden="false" customHeight="false" outlineLevel="0" collapsed="false">
      <c r="A379" s="8" t="s">
        <v>55</v>
      </c>
      <c r="B379" s="8" t="s">
        <v>748</v>
      </c>
      <c r="C379" s="9" t="s">
        <v>749</v>
      </c>
      <c r="D379" s="8" t="s">
        <v>56</v>
      </c>
      <c r="E379" s="9" t="s">
        <v>489</v>
      </c>
      <c r="F379" s="9" t="s">
        <v>489</v>
      </c>
    </row>
    <row r="380" customFormat="false" ht="14.25" hidden="false" customHeight="false" outlineLevel="0" collapsed="false">
      <c r="A380" s="15" t="s">
        <v>144</v>
      </c>
      <c r="B380" s="14" t="s">
        <v>489</v>
      </c>
      <c r="C380" s="14" t="s">
        <v>489</v>
      </c>
      <c r="D380" s="8" t="s">
        <v>336</v>
      </c>
      <c r="E380" s="9" t="s">
        <v>489</v>
      </c>
      <c r="F380" s="9" t="s">
        <v>489</v>
      </c>
    </row>
    <row r="381" customFormat="false" ht="14.25" hidden="false" customHeight="false" outlineLevel="0" collapsed="false">
      <c r="A381" s="8" t="s">
        <v>401</v>
      </c>
      <c r="B381" s="8" t="s">
        <v>750</v>
      </c>
      <c r="C381" s="9" t="s">
        <v>751</v>
      </c>
      <c r="D381" s="8" t="s">
        <v>275</v>
      </c>
      <c r="E381" s="9" t="s">
        <v>489</v>
      </c>
      <c r="F381" s="9" t="s">
        <v>489</v>
      </c>
    </row>
    <row r="382" customFormat="false" ht="14.25" hidden="false" customHeight="false" outlineLevel="0" collapsed="false">
      <c r="A382" s="8" t="s">
        <v>293</v>
      </c>
      <c r="B382" s="9" t="s">
        <v>489</v>
      </c>
      <c r="C382" s="9" t="s">
        <v>489</v>
      </c>
      <c r="D382" s="10" t="s">
        <v>18</v>
      </c>
      <c r="E382" s="8" t="s">
        <v>490</v>
      </c>
      <c r="F382" s="9" t="s">
        <v>491</v>
      </c>
    </row>
    <row r="383" customFormat="false" ht="14.25" hidden="false" customHeight="false" outlineLevel="0" collapsed="false">
      <c r="A383" s="8" t="s">
        <v>315</v>
      </c>
      <c r="B383" s="8" t="s">
        <v>752</v>
      </c>
      <c r="C383" s="9" t="s">
        <v>753</v>
      </c>
      <c r="D383" s="8" t="s">
        <v>314</v>
      </c>
      <c r="E383" s="8" t="s">
        <v>530</v>
      </c>
      <c r="F383" s="9" t="s">
        <v>531</v>
      </c>
    </row>
    <row r="384" customFormat="false" ht="14.25" hidden="false" customHeight="false" outlineLevel="0" collapsed="false">
      <c r="A384" s="8" t="s">
        <v>176</v>
      </c>
      <c r="B384" s="8" t="s">
        <v>754</v>
      </c>
      <c r="C384" s="9" t="s">
        <v>755</v>
      </c>
      <c r="D384" s="8" t="s">
        <v>69</v>
      </c>
      <c r="E384" s="8" t="s">
        <v>606</v>
      </c>
      <c r="F384" s="9" t="s">
        <v>607</v>
      </c>
    </row>
    <row r="385" customFormat="false" ht="14.25" hidden="false" customHeight="false" outlineLevel="0" collapsed="false">
      <c r="A385" s="8" t="s">
        <v>373</v>
      </c>
      <c r="B385" s="9" t="s">
        <v>489</v>
      </c>
      <c r="C385" s="9" t="s">
        <v>489</v>
      </c>
      <c r="D385" s="8" t="s">
        <v>8</v>
      </c>
      <c r="E385" s="8" t="s">
        <v>500</v>
      </c>
      <c r="F385" s="9" t="s">
        <v>501</v>
      </c>
    </row>
    <row r="386" customFormat="false" ht="14.25" hidden="false" customHeight="false" outlineLevel="0" collapsed="false">
      <c r="A386" s="10" t="s">
        <v>207</v>
      </c>
      <c r="B386" s="8" t="s">
        <v>518</v>
      </c>
      <c r="C386" s="9" t="s">
        <v>519</v>
      </c>
      <c r="D386" s="8" t="s">
        <v>420</v>
      </c>
      <c r="E386" s="9" t="s">
        <v>489</v>
      </c>
      <c r="F386" s="9" t="s">
        <v>489</v>
      </c>
    </row>
    <row r="387" customFormat="false" ht="14.25" hidden="false" customHeight="false" outlineLevel="0" collapsed="false">
      <c r="A387" s="10" t="s">
        <v>207</v>
      </c>
      <c r="B387" s="8" t="s">
        <v>518</v>
      </c>
      <c r="C387" s="9" t="s">
        <v>519</v>
      </c>
      <c r="D387" s="8" t="s">
        <v>273</v>
      </c>
      <c r="E387" s="8" t="s">
        <v>534</v>
      </c>
      <c r="F387" s="9" t="s">
        <v>535</v>
      </c>
    </row>
    <row r="388" customFormat="false" ht="14.25" hidden="false" customHeight="false" outlineLevel="0" collapsed="false">
      <c r="A388" s="8" t="s">
        <v>375</v>
      </c>
      <c r="B388" s="9" t="s">
        <v>489</v>
      </c>
      <c r="C388" s="9" t="s">
        <v>489</v>
      </c>
      <c r="D388" s="8" t="s">
        <v>8</v>
      </c>
      <c r="E388" s="8" t="s">
        <v>500</v>
      </c>
      <c r="F388" s="9" t="s">
        <v>501</v>
      </c>
    </row>
    <row r="389" customFormat="false" ht="14.25" hidden="false" customHeight="false" outlineLevel="0" collapsed="false">
      <c r="A389" s="10" t="s">
        <v>250</v>
      </c>
      <c r="B389" s="8" t="s">
        <v>756</v>
      </c>
      <c r="C389" s="9" t="s">
        <v>757</v>
      </c>
      <c r="D389" s="8" t="s">
        <v>283</v>
      </c>
      <c r="E389" s="9" t="s">
        <v>489</v>
      </c>
      <c r="F389" s="9" t="s">
        <v>489</v>
      </c>
    </row>
    <row r="390" customFormat="false" ht="14.25" hidden="false" customHeight="false" outlineLevel="0" collapsed="false">
      <c r="A390" s="10" t="s">
        <v>250</v>
      </c>
      <c r="B390" s="8" t="s">
        <v>756</v>
      </c>
      <c r="C390" s="9" t="s">
        <v>757</v>
      </c>
      <c r="D390" s="8" t="s">
        <v>251</v>
      </c>
      <c r="E390" s="8" t="s">
        <v>670</v>
      </c>
      <c r="F390" s="9" t="s">
        <v>671</v>
      </c>
    </row>
    <row r="391" customFormat="false" ht="14.25" hidden="false" customHeight="false" outlineLevel="0" collapsed="false">
      <c r="A391" s="8" t="s">
        <v>219</v>
      </c>
      <c r="B391" s="8" t="s">
        <v>758</v>
      </c>
      <c r="C391" s="9" t="s">
        <v>759</v>
      </c>
      <c r="D391" s="8" t="s">
        <v>15</v>
      </c>
      <c r="E391" s="9" t="s">
        <v>489</v>
      </c>
      <c r="F391" s="9" t="s">
        <v>489</v>
      </c>
    </row>
    <row r="392" customFormat="false" ht="14.25" hidden="false" customHeight="false" outlineLevel="0" collapsed="false">
      <c r="A392" s="8" t="s">
        <v>135</v>
      </c>
      <c r="B392" s="8" t="s">
        <v>560</v>
      </c>
      <c r="C392" s="9" t="s">
        <v>561</v>
      </c>
      <c r="D392" s="8" t="s">
        <v>122</v>
      </c>
      <c r="E392" s="9" t="s">
        <v>489</v>
      </c>
      <c r="F392" s="9" t="s">
        <v>489</v>
      </c>
    </row>
    <row r="393" customFormat="false" ht="14.25" hidden="false" customHeight="false" outlineLevel="0" collapsed="false">
      <c r="A393" s="8" t="s">
        <v>33</v>
      </c>
      <c r="B393" s="8" t="s">
        <v>594</v>
      </c>
      <c r="C393" s="9" t="s">
        <v>595</v>
      </c>
      <c r="D393" s="15" t="s">
        <v>12</v>
      </c>
      <c r="E393" s="13" t="s">
        <v>500</v>
      </c>
      <c r="F393" s="14" t="s">
        <v>501</v>
      </c>
    </row>
    <row r="394" customFormat="false" ht="14.25" hidden="false" customHeight="false" outlineLevel="0" collapsed="false">
      <c r="A394" s="8" t="s">
        <v>33</v>
      </c>
      <c r="B394" s="8" t="s">
        <v>594</v>
      </c>
      <c r="C394" s="9" t="s">
        <v>595</v>
      </c>
      <c r="D394" s="10" t="s">
        <v>180</v>
      </c>
      <c r="E394" s="8" t="s">
        <v>582</v>
      </c>
      <c r="F394" s="9" t="s">
        <v>583</v>
      </c>
    </row>
    <row r="395" customFormat="false" ht="14.25" hidden="false" customHeight="false" outlineLevel="0" collapsed="false">
      <c r="A395" s="15" t="s">
        <v>33</v>
      </c>
      <c r="B395" s="13" t="s">
        <v>594</v>
      </c>
      <c r="C395" s="14" t="s">
        <v>595</v>
      </c>
      <c r="D395" s="8" t="s">
        <v>15</v>
      </c>
      <c r="E395" s="9" t="s">
        <v>489</v>
      </c>
      <c r="F395" s="9" t="s">
        <v>489</v>
      </c>
    </row>
    <row r="396" customFormat="false" ht="14.25" hidden="false" customHeight="false" outlineLevel="0" collapsed="false">
      <c r="A396" s="15" t="s">
        <v>33</v>
      </c>
      <c r="B396" s="13" t="s">
        <v>594</v>
      </c>
      <c r="C396" s="14" t="s">
        <v>595</v>
      </c>
      <c r="D396" s="8" t="s">
        <v>106</v>
      </c>
      <c r="E396" s="9" t="s">
        <v>489</v>
      </c>
      <c r="F396" s="9" t="s">
        <v>489</v>
      </c>
    </row>
    <row r="397" customFormat="false" ht="14.25" hidden="false" customHeight="false" outlineLevel="0" collapsed="false">
      <c r="A397" s="8" t="s">
        <v>33</v>
      </c>
      <c r="B397" s="8" t="s">
        <v>594</v>
      </c>
      <c r="C397" s="9" t="s">
        <v>595</v>
      </c>
      <c r="D397" s="12" t="s">
        <v>63</v>
      </c>
      <c r="E397" s="13" t="s">
        <v>558</v>
      </c>
      <c r="F397" s="14" t="s">
        <v>559</v>
      </c>
    </row>
    <row r="398" customFormat="false" ht="14.25" hidden="false" customHeight="false" outlineLevel="0" collapsed="false">
      <c r="A398" s="8" t="s">
        <v>33</v>
      </c>
      <c r="B398" s="8" t="s">
        <v>594</v>
      </c>
      <c r="C398" s="9" t="s">
        <v>595</v>
      </c>
      <c r="D398" s="8" t="s">
        <v>53</v>
      </c>
      <c r="E398" s="9" t="s">
        <v>489</v>
      </c>
      <c r="F398" s="9" t="s">
        <v>489</v>
      </c>
    </row>
    <row r="399" customFormat="false" ht="14.25" hidden="false" customHeight="false" outlineLevel="0" collapsed="false">
      <c r="A399" s="8" t="s">
        <v>33</v>
      </c>
      <c r="B399" s="8" t="s">
        <v>594</v>
      </c>
      <c r="C399" s="9" t="s">
        <v>595</v>
      </c>
      <c r="D399" s="8" t="s">
        <v>442</v>
      </c>
      <c r="E399" s="9" t="s">
        <v>489</v>
      </c>
      <c r="F399" s="9" t="s">
        <v>489</v>
      </c>
    </row>
    <row r="400" customFormat="false" ht="14.25" hidden="false" customHeight="false" outlineLevel="0" collapsed="false">
      <c r="A400" s="8" t="s">
        <v>33</v>
      </c>
      <c r="B400" s="8" t="s">
        <v>594</v>
      </c>
      <c r="C400" s="9" t="s">
        <v>595</v>
      </c>
      <c r="D400" s="8" t="s">
        <v>49</v>
      </c>
      <c r="E400" s="8" t="s">
        <v>492</v>
      </c>
      <c r="F400" s="9" t="s">
        <v>493</v>
      </c>
    </row>
    <row r="401" customFormat="false" ht="14.25" hidden="false" customHeight="false" outlineLevel="0" collapsed="false">
      <c r="A401" s="8" t="s">
        <v>33</v>
      </c>
      <c r="B401" s="8" t="s">
        <v>594</v>
      </c>
      <c r="C401" s="9" t="s">
        <v>595</v>
      </c>
      <c r="D401" s="8" t="s">
        <v>458</v>
      </c>
      <c r="E401" s="9" t="s">
        <v>489</v>
      </c>
      <c r="F401" s="9" t="s">
        <v>489</v>
      </c>
    </row>
    <row r="402" customFormat="false" ht="14.25" hidden="false" customHeight="false" outlineLevel="0" collapsed="false">
      <c r="A402" s="8" t="s">
        <v>33</v>
      </c>
      <c r="B402" s="8" t="s">
        <v>594</v>
      </c>
      <c r="C402" s="9" t="s">
        <v>595</v>
      </c>
      <c r="D402" s="10" t="s">
        <v>18</v>
      </c>
      <c r="E402" s="8" t="s">
        <v>490</v>
      </c>
      <c r="F402" s="9" t="s">
        <v>491</v>
      </c>
    </row>
    <row r="403" customFormat="false" ht="14.25" hidden="false" customHeight="false" outlineLevel="0" collapsed="false">
      <c r="A403" s="8" t="s">
        <v>33</v>
      </c>
      <c r="B403" s="8" t="s">
        <v>594</v>
      </c>
      <c r="C403" s="9" t="s">
        <v>595</v>
      </c>
      <c r="D403" s="8" t="s">
        <v>149</v>
      </c>
      <c r="E403" s="9" t="s">
        <v>489</v>
      </c>
      <c r="F403" s="9" t="s">
        <v>489</v>
      </c>
    </row>
    <row r="404" customFormat="false" ht="14.25" hidden="false" customHeight="false" outlineLevel="0" collapsed="false">
      <c r="A404" s="8" t="s">
        <v>33</v>
      </c>
      <c r="B404" s="8" t="s">
        <v>594</v>
      </c>
      <c r="C404" s="9" t="s">
        <v>595</v>
      </c>
      <c r="D404" s="8" t="s">
        <v>270</v>
      </c>
      <c r="E404" s="9" t="s">
        <v>489</v>
      </c>
      <c r="F404" s="9" t="s">
        <v>489</v>
      </c>
    </row>
    <row r="405" customFormat="false" ht="14.25" hidden="false" customHeight="false" outlineLevel="0" collapsed="false">
      <c r="A405" s="8" t="s">
        <v>33</v>
      </c>
      <c r="B405" s="8" t="s">
        <v>594</v>
      </c>
      <c r="C405" s="9" t="s">
        <v>595</v>
      </c>
      <c r="D405" s="8" t="s">
        <v>205</v>
      </c>
      <c r="E405" s="8" t="s">
        <v>536</v>
      </c>
      <c r="F405" s="9" t="s">
        <v>537</v>
      </c>
    </row>
    <row r="406" customFormat="false" ht="14.25" hidden="false" customHeight="false" outlineLevel="0" collapsed="false">
      <c r="A406" s="8" t="s">
        <v>33</v>
      </c>
      <c r="B406" s="8" t="s">
        <v>594</v>
      </c>
      <c r="C406" s="9" t="s">
        <v>595</v>
      </c>
      <c r="D406" s="8" t="s">
        <v>253</v>
      </c>
      <c r="E406" s="9" t="s">
        <v>489</v>
      </c>
      <c r="F406" s="9" t="s">
        <v>489</v>
      </c>
    </row>
    <row r="407" customFormat="false" ht="14.25" hidden="false" customHeight="false" outlineLevel="0" collapsed="false">
      <c r="A407" s="8" t="s">
        <v>33</v>
      </c>
      <c r="B407" s="8" t="s">
        <v>594</v>
      </c>
      <c r="C407" s="9" t="s">
        <v>595</v>
      </c>
      <c r="D407" s="8" t="s">
        <v>442</v>
      </c>
      <c r="E407" s="9" t="s">
        <v>489</v>
      </c>
      <c r="F407" s="9" t="s">
        <v>489</v>
      </c>
    </row>
    <row r="408" customFormat="false" ht="14.25" hidden="false" customHeight="false" outlineLevel="0" collapsed="false">
      <c r="A408" s="15" t="s">
        <v>33</v>
      </c>
      <c r="B408" s="13" t="s">
        <v>594</v>
      </c>
      <c r="C408" s="14" t="s">
        <v>595</v>
      </c>
      <c r="D408" s="15" t="s">
        <v>12</v>
      </c>
      <c r="E408" s="13" t="s">
        <v>500</v>
      </c>
      <c r="F408" s="14" t="s">
        <v>501</v>
      </c>
    </row>
    <row r="409" customFormat="false" ht="14.25" hidden="false" customHeight="false" outlineLevel="0" collapsed="false">
      <c r="A409" s="8" t="s">
        <v>33</v>
      </c>
      <c r="B409" s="8" t="s">
        <v>594</v>
      </c>
      <c r="C409" s="9" t="s">
        <v>595</v>
      </c>
      <c r="D409" s="8" t="s">
        <v>354</v>
      </c>
      <c r="E409" s="9" t="s">
        <v>489</v>
      </c>
      <c r="F409" s="9" t="s">
        <v>489</v>
      </c>
    </row>
    <row r="410" customFormat="false" ht="14.25" hidden="false" customHeight="false" outlineLevel="0" collapsed="false">
      <c r="A410" s="8" t="s">
        <v>33</v>
      </c>
      <c r="B410" s="8" t="s">
        <v>594</v>
      </c>
      <c r="C410" s="9" t="s">
        <v>595</v>
      </c>
      <c r="D410" s="8" t="s">
        <v>314</v>
      </c>
      <c r="E410" s="8" t="s">
        <v>530</v>
      </c>
      <c r="F410" s="9" t="s">
        <v>531</v>
      </c>
    </row>
    <row r="411" customFormat="false" ht="14.25" hidden="false" customHeight="false" outlineLevel="0" collapsed="false">
      <c r="A411" s="15" t="s">
        <v>33</v>
      </c>
      <c r="B411" s="13" t="s">
        <v>594</v>
      </c>
      <c r="C411" s="14" t="s">
        <v>595</v>
      </c>
      <c r="D411" s="8" t="s">
        <v>48</v>
      </c>
      <c r="E411" s="9" t="s">
        <v>489</v>
      </c>
      <c r="F411" s="9" t="s">
        <v>489</v>
      </c>
    </row>
    <row r="412" customFormat="false" ht="14.25" hidden="false" customHeight="false" outlineLevel="0" collapsed="false">
      <c r="A412" s="8" t="s">
        <v>33</v>
      </c>
      <c r="B412" s="8" t="s">
        <v>594</v>
      </c>
      <c r="C412" s="9" t="s">
        <v>595</v>
      </c>
      <c r="D412" s="8" t="s">
        <v>52</v>
      </c>
      <c r="E412" s="9" t="s">
        <v>489</v>
      </c>
      <c r="F412" s="9" t="s">
        <v>489</v>
      </c>
    </row>
    <row r="413" customFormat="false" ht="14.25" hidden="false" customHeight="false" outlineLevel="0" collapsed="false">
      <c r="A413" s="8" t="s">
        <v>33</v>
      </c>
      <c r="B413" s="8" t="s">
        <v>594</v>
      </c>
      <c r="C413" s="9" t="s">
        <v>595</v>
      </c>
      <c r="D413" s="8" t="s">
        <v>205</v>
      </c>
      <c r="E413" s="8" t="s">
        <v>536</v>
      </c>
      <c r="F413" s="9" t="s">
        <v>537</v>
      </c>
    </row>
    <row r="414" customFormat="false" ht="14.25" hidden="false" customHeight="false" outlineLevel="0" collapsed="false">
      <c r="A414" s="8" t="s">
        <v>33</v>
      </c>
      <c r="B414" s="8" t="s">
        <v>594</v>
      </c>
      <c r="C414" s="9" t="s">
        <v>595</v>
      </c>
      <c r="D414" s="15" t="s">
        <v>49</v>
      </c>
      <c r="E414" s="13" t="s">
        <v>492</v>
      </c>
      <c r="F414" s="14" t="s">
        <v>493</v>
      </c>
    </row>
    <row r="415" customFormat="false" ht="14.25" hidden="false" customHeight="false" outlineLevel="0" collapsed="false">
      <c r="A415" s="15" t="s">
        <v>33</v>
      </c>
      <c r="B415" s="13" t="s">
        <v>594</v>
      </c>
      <c r="C415" s="14" t="s">
        <v>595</v>
      </c>
      <c r="D415" s="8" t="s">
        <v>8</v>
      </c>
      <c r="E415" s="8" t="s">
        <v>500</v>
      </c>
      <c r="F415" s="9" t="s">
        <v>501</v>
      </c>
    </row>
    <row r="416" customFormat="false" ht="14.25" hidden="false" customHeight="false" outlineLevel="0" collapsed="false">
      <c r="A416" s="8" t="s">
        <v>33</v>
      </c>
      <c r="B416" s="8" t="s">
        <v>594</v>
      </c>
      <c r="C416" s="9" t="s">
        <v>595</v>
      </c>
      <c r="D416" s="8" t="s">
        <v>289</v>
      </c>
      <c r="E416" s="9" t="s">
        <v>489</v>
      </c>
      <c r="F416" s="9" t="s">
        <v>489</v>
      </c>
    </row>
    <row r="417" customFormat="false" ht="14.25" hidden="false" customHeight="false" outlineLevel="0" collapsed="false">
      <c r="A417" s="8" t="s">
        <v>33</v>
      </c>
      <c r="B417" s="8" t="s">
        <v>594</v>
      </c>
      <c r="C417" s="9" t="s">
        <v>595</v>
      </c>
      <c r="D417" s="8" t="s">
        <v>123</v>
      </c>
      <c r="E417" s="9" t="s">
        <v>489</v>
      </c>
      <c r="F417" s="9" t="s">
        <v>489</v>
      </c>
    </row>
    <row r="418" customFormat="false" ht="14.25" hidden="false" customHeight="false" outlineLevel="0" collapsed="false">
      <c r="A418" s="8" t="s">
        <v>33</v>
      </c>
      <c r="B418" s="8" t="s">
        <v>594</v>
      </c>
      <c r="C418" s="9" t="s">
        <v>595</v>
      </c>
      <c r="D418" s="8" t="s">
        <v>13</v>
      </c>
      <c r="E418" s="9" t="s">
        <v>489</v>
      </c>
      <c r="F418" s="9" t="s">
        <v>489</v>
      </c>
    </row>
    <row r="419" customFormat="false" ht="14.25" hidden="false" customHeight="false" outlineLevel="0" collapsed="false">
      <c r="A419" s="8" t="s">
        <v>33</v>
      </c>
      <c r="B419" s="8" t="s">
        <v>594</v>
      </c>
      <c r="C419" s="9" t="s">
        <v>595</v>
      </c>
      <c r="D419" s="8" t="s">
        <v>12</v>
      </c>
      <c r="E419" s="8" t="s">
        <v>500</v>
      </c>
      <c r="F419" s="9" t="s">
        <v>501</v>
      </c>
    </row>
    <row r="420" customFormat="false" ht="14.25" hidden="false" customHeight="false" outlineLevel="0" collapsed="false">
      <c r="A420" s="8" t="s">
        <v>33</v>
      </c>
      <c r="B420" s="8" t="s">
        <v>594</v>
      </c>
      <c r="C420" s="9" t="s">
        <v>595</v>
      </c>
      <c r="D420" s="8" t="s">
        <v>488</v>
      </c>
      <c r="E420" s="9" t="s">
        <v>489</v>
      </c>
      <c r="F420" s="9" t="s">
        <v>489</v>
      </c>
    </row>
    <row r="421" customFormat="false" ht="14.25" hidden="false" customHeight="false" outlineLevel="0" collapsed="false">
      <c r="A421" s="8" t="s">
        <v>33</v>
      </c>
      <c r="B421" s="8" t="s">
        <v>594</v>
      </c>
      <c r="C421" s="9" t="s">
        <v>595</v>
      </c>
      <c r="D421" s="8" t="s">
        <v>52</v>
      </c>
      <c r="E421" s="9" t="s">
        <v>489</v>
      </c>
      <c r="F421" s="9" t="s">
        <v>489</v>
      </c>
    </row>
    <row r="422" customFormat="false" ht="14.25" hidden="false" customHeight="false" outlineLevel="0" collapsed="false">
      <c r="A422" s="8" t="s">
        <v>33</v>
      </c>
      <c r="B422" s="8" t="s">
        <v>594</v>
      </c>
      <c r="C422" s="9" t="s">
        <v>595</v>
      </c>
      <c r="D422" s="8" t="s">
        <v>44</v>
      </c>
      <c r="E422" s="8" t="s">
        <v>566</v>
      </c>
      <c r="F422" s="9" t="s">
        <v>567</v>
      </c>
    </row>
    <row r="423" customFormat="false" ht="14.25" hidden="false" customHeight="false" outlineLevel="0" collapsed="false">
      <c r="A423" s="8" t="s">
        <v>33</v>
      </c>
      <c r="B423" s="8" t="s">
        <v>594</v>
      </c>
      <c r="C423" s="9" t="s">
        <v>595</v>
      </c>
      <c r="D423" s="8" t="s">
        <v>434</v>
      </c>
      <c r="E423" s="9" t="s">
        <v>489</v>
      </c>
      <c r="F423" s="9" t="s">
        <v>489</v>
      </c>
    </row>
    <row r="424" customFormat="false" ht="14.25" hidden="false" customHeight="false" outlineLevel="0" collapsed="false">
      <c r="A424" s="8" t="s">
        <v>33</v>
      </c>
      <c r="B424" s="8" t="s">
        <v>594</v>
      </c>
      <c r="C424" s="9" t="s">
        <v>595</v>
      </c>
      <c r="D424" s="8" t="s">
        <v>53</v>
      </c>
      <c r="E424" s="9" t="s">
        <v>489</v>
      </c>
      <c r="F424" s="9" t="s">
        <v>489</v>
      </c>
    </row>
    <row r="425" customFormat="false" ht="14.25" hidden="false" customHeight="false" outlineLevel="0" collapsed="false">
      <c r="A425" s="8" t="s">
        <v>33</v>
      </c>
      <c r="B425" s="8" t="s">
        <v>594</v>
      </c>
      <c r="C425" s="9" t="s">
        <v>595</v>
      </c>
      <c r="D425" s="8" t="s">
        <v>286</v>
      </c>
      <c r="E425" s="9" t="s">
        <v>489</v>
      </c>
      <c r="F425" s="9" t="s">
        <v>489</v>
      </c>
    </row>
    <row r="426" customFormat="false" ht="14.25" hidden="false" customHeight="false" outlineLevel="0" collapsed="false">
      <c r="A426" s="8" t="s">
        <v>33</v>
      </c>
      <c r="B426" s="8" t="s">
        <v>594</v>
      </c>
      <c r="C426" s="9" t="s">
        <v>595</v>
      </c>
      <c r="D426" s="8" t="s">
        <v>273</v>
      </c>
      <c r="E426" s="8" t="s">
        <v>534</v>
      </c>
      <c r="F426" s="9" t="s">
        <v>535</v>
      </c>
    </row>
    <row r="427" customFormat="false" ht="14.25" hidden="false" customHeight="false" outlineLevel="0" collapsed="false">
      <c r="A427" s="8" t="s">
        <v>33</v>
      </c>
      <c r="B427" s="8" t="s">
        <v>594</v>
      </c>
      <c r="C427" s="9" t="s">
        <v>595</v>
      </c>
      <c r="D427" s="8" t="s">
        <v>239</v>
      </c>
      <c r="E427" s="9" t="s">
        <v>489</v>
      </c>
      <c r="F427" s="9" t="s">
        <v>489</v>
      </c>
    </row>
    <row r="428" customFormat="false" ht="14.25" hidden="false" customHeight="false" outlineLevel="0" collapsed="false">
      <c r="A428" s="8" t="s">
        <v>425</v>
      </c>
      <c r="B428" s="8" t="s">
        <v>760</v>
      </c>
      <c r="C428" s="9" t="s">
        <v>761</v>
      </c>
      <c r="D428" s="8" t="s">
        <v>205</v>
      </c>
      <c r="E428" s="8" t="s">
        <v>536</v>
      </c>
      <c r="F428" s="9" t="s">
        <v>537</v>
      </c>
    </row>
    <row r="429" customFormat="false" ht="14.25" hidden="false" customHeight="false" outlineLevel="0" collapsed="false">
      <c r="A429" s="8" t="s">
        <v>399</v>
      </c>
      <c r="B429" s="8" t="s">
        <v>762</v>
      </c>
      <c r="C429" s="9" t="s">
        <v>763</v>
      </c>
      <c r="D429" s="8" t="s">
        <v>120</v>
      </c>
      <c r="E429" s="9" t="s">
        <v>489</v>
      </c>
      <c r="F429" s="9" t="s">
        <v>489</v>
      </c>
    </row>
    <row r="430" customFormat="false" ht="14.25" hidden="false" customHeight="false" outlineLevel="0" collapsed="false">
      <c r="A430" s="8" t="s">
        <v>8</v>
      </c>
      <c r="B430" s="8" t="s">
        <v>500</v>
      </c>
      <c r="C430" s="9" t="s">
        <v>501</v>
      </c>
      <c r="D430" s="8" t="s">
        <v>287</v>
      </c>
      <c r="E430" s="8" t="s">
        <v>764</v>
      </c>
      <c r="F430" s="9" t="s">
        <v>765</v>
      </c>
    </row>
    <row r="431" customFormat="false" ht="14.25" hidden="false" customHeight="false" outlineLevel="0" collapsed="false">
      <c r="A431" s="15" t="s">
        <v>8</v>
      </c>
      <c r="B431" s="13" t="s">
        <v>500</v>
      </c>
      <c r="C431" s="14" t="s">
        <v>501</v>
      </c>
      <c r="D431" s="8" t="s">
        <v>13</v>
      </c>
      <c r="E431" s="9" t="s">
        <v>489</v>
      </c>
      <c r="F431" s="9" t="s">
        <v>489</v>
      </c>
    </row>
    <row r="432" customFormat="false" ht="14.25" hidden="false" customHeight="false" outlineLevel="0" collapsed="false">
      <c r="A432" s="8" t="s">
        <v>8</v>
      </c>
      <c r="B432" s="8" t="s">
        <v>500</v>
      </c>
      <c r="C432" s="9" t="s">
        <v>501</v>
      </c>
      <c r="D432" s="8" t="s">
        <v>101</v>
      </c>
      <c r="E432" s="8" t="s">
        <v>766</v>
      </c>
      <c r="F432" s="9" t="s">
        <v>767</v>
      </c>
    </row>
    <row r="433" customFormat="false" ht="14.25" hidden="false" customHeight="false" outlineLevel="0" collapsed="false">
      <c r="A433" s="8" t="s">
        <v>8</v>
      </c>
      <c r="B433" s="8" t="s">
        <v>500</v>
      </c>
      <c r="C433" s="9" t="s">
        <v>501</v>
      </c>
      <c r="D433" s="8" t="s">
        <v>365</v>
      </c>
      <c r="E433" s="8" t="s">
        <v>768</v>
      </c>
      <c r="F433" s="9" t="s">
        <v>769</v>
      </c>
    </row>
    <row r="434" customFormat="false" ht="14.25" hidden="false" customHeight="false" outlineLevel="0" collapsed="false">
      <c r="A434" s="8" t="s">
        <v>8</v>
      </c>
      <c r="B434" s="8" t="s">
        <v>500</v>
      </c>
      <c r="C434" s="9" t="s">
        <v>501</v>
      </c>
      <c r="D434" s="8" t="s">
        <v>148</v>
      </c>
      <c r="E434" s="9" t="s">
        <v>489</v>
      </c>
      <c r="F434" s="9" t="s">
        <v>489</v>
      </c>
    </row>
    <row r="435" customFormat="false" ht="14.25" hidden="false" customHeight="false" outlineLevel="0" collapsed="false">
      <c r="A435" s="8" t="s">
        <v>8</v>
      </c>
      <c r="B435" s="8" t="s">
        <v>500</v>
      </c>
      <c r="C435" s="9" t="s">
        <v>501</v>
      </c>
      <c r="D435" s="8" t="s">
        <v>53</v>
      </c>
      <c r="E435" s="9" t="s">
        <v>489</v>
      </c>
      <c r="F435" s="9" t="s">
        <v>489</v>
      </c>
    </row>
    <row r="436" customFormat="false" ht="14.25" hidden="false" customHeight="false" outlineLevel="0" collapsed="false">
      <c r="A436" s="8" t="s">
        <v>8</v>
      </c>
      <c r="B436" s="8" t="s">
        <v>500</v>
      </c>
      <c r="C436" s="9" t="s">
        <v>501</v>
      </c>
      <c r="D436" s="8" t="s">
        <v>297</v>
      </c>
      <c r="E436" s="8" t="s">
        <v>642</v>
      </c>
      <c r="F436" s="9" t="s">
        <v>643</v>
      </c>
    </row>
    <row r="437" customFormat="false" ht="14.25" hidden="false" customHeight="false" outlineLevel="0" collapsed="false">
      <c r="A437" s="10" t="s">
        <v>8</v>
      </c>
      <c r="B437" s="8" t="s">
        <v>500</v>
      </c>
      <c r="C437" s="9" t="s">
        <v>501</v>
      </c>
      <c r="D437" s="8" t="s">
        <v>173</v>
      </c>
      <c r="E437" s="8" t="s">
        <v>738</v>
      </c>
      <c r="F437" s="9" t="s">
        <v>739</v>
      </c>
    </row>
    <row r="438" customFormat="false" ht="14.25" hidden="false" customHeight="false" outlineLevel="0" collapsed="false">
      <c r="A438" s="10" t="s">
        <v>8</v>
      </c>
      <c r="B438" s="8" t="s">
        <v>500</v>
      </c>
      <c r="C438" s="9" t="s">
        <v>501</v>
      </c>
      <c r="D438" s="8" t="s">
        <v>323</v>
      </c>
      <c r="E438" s="8" t="s">
        <v>770</v>
      </c>
      <c r="F438" s="9" t="s">
        <v>771</v>
      </c>
    </row>
    <row r="439" customFormat="false" ht="14.25" hidden="false" customHeight="false" outlineLevel="0" collapsed="false">
      <c r="A439" s="8" t="s">
        <v>8</v>
      </c>
      <c r="B439" s="8" t="s">
        <v>500</v>
      </c>
      <c r="C439" s="9" t="s">
        <v>501</v>
      </c>
      <c r="D439" s="8" t="s">
        <v>442</v>
      </c>
      <c r="E439" s="9" t="s">
        <v>489</v>
      </c>
      <c r="F439" s="9" t="s">
        <v>489</v>
      </c>
    </row>
    <row r="440" customFormat="false" ht="14.25" hidden="false" customHeight="false" outlineLevel="0" collapsed="false">
      <c r="A440" s="8" t="s">
        <v>8</v>
      </c>
      <c r="B440" s="8" t="s">
        <v>500</v>
      </c>
      <c r="C440" s="9" t="s">
        <v>501</v>
      </c>
      <c r="D440" s="8" t="s">
        <v>455</v>
      </c>
      <c r="E440" s="8" t="s">
        <v>772</v>
      </c>
      <c r="F440" s="9" t="s">
        <v>773</v>
      </c>
    </row>
    <row r="441" customFormat="false" ht="14.25" hidden="false" customHeight="false" outlineLevel="0" collapsed="false">
      <c r="A441" s="8" t="s">
        <v>8</v>
      </c>
      <c r="B441" s="8" t="s">
        <v>500</v>
      </c>
      <c r="C441" s="9" t="s">
        <v>501</v>
      </c>
      <c r="D441" s="15" t="s">
        <v>341</v>
      </c>
      <c r="E441" s="13" t="s">
        <v>644</v>
      </c>
      <c r="F441" s="14" t="s">
        <v>645</v>
      </c>
    </row>
    <row r="442" customFormat="false" ht="14.25" hidden="false" customHeight="false" outlineLevel="0" collapsed="false">
      <c r="A442" s="8" t="s">
        <v>8</v>
      </c>
      <c r="B442" s="8" t="s">
        <v>500</v>
      </c>
      <c r="C442" s="9" t="s">
        <v>501</v>
      </c>
      <c r="D442" s="8" t="s">
        <v>415</v>
      </c>
      <c r="E442" s="9" t="s">
        <v>489</v>
      </c>
      <c r="F442" s="9" t="s">
        <v>489</v>
      </c>
    </row>
    <row r="443" customFormat="false" ht="14.25" hidden="false" customHeight="false" outlineLevel="0" collapsed="false">
      <c r="A443" s="8" t="s">
        <v>8</v>
      </c>
      <c r="B443" s="8" t="s">
        <v>500</v>
      </c>
      <c r="C443" s="9" t="s">
        <v>501</v>
      </c>
      <c r="D443" s="8" t="s">
        <v>191</v>
      </c>
      <c r="E443" s="9" t="s">
        <v>489</v>
      </c>
      <c r="F443" s="9" t="s">
        <v>489</v>
      </c>
    </row>
    <row r="444" customFormat="false" ht="14.25" hidden="false" customHeight="false" outlineLevel="0" collapsed="false">
      <c r="A444" s="8" t="s">
        <v>8</v>
      </c>
      <c r="B444" s="8" t="s">
        <v>500</v>
      </c>
      <c r="C444" s="9" t="s">
        <v>501</v>
      </c>
      <c r="D444" s="10" t="s">
        <v>409</v>
      </c>
      <c r="E444" s="8" t="s">
        <v>774</v>
      </c>
      <c r="F444" s="9" t="s">
        <v>775</v>
      </c>
    </row>
    <row r="445" customFormat="false" ht="14.25" hidden="false" customHeight="false" outlineLevel="0" collapsed="false">
      <c r="A445" s="8" t="s">
        <v>8</v>
      </c>
      <c r="B445" s="8" t="s">
        <v>500</v>
      </c>
      <c r="C445" s="9" t="s">
        <v>501</v>
      </c>
      <c r="D445" s="8" t="s">
        <v>333</v>
      </c>
      <c r="E445" s="9" t="s">
        <v>489</v>
      </c>
      <c r="F445" s="9" t="s">
        <v>489</v>
      </c>
    </row>
    <row r="446" customFormat="false" ht="14.25" hidden="false" customHeight="false" outlineLevel="0" collapsed="false">
      <c r="A446" s="8" t="s">
        <v>8</v>
      </c>
      <c r="B446" s="8" t="s">
        <v>500</v>
      </c>
      <c r="C446" s="9" t="s">
        <v>501</v>
      </c>
      <c r="D446" s="8" t="s">
        <v>265</v>
      </c>
      <c r="E446" s="8" t="s">
        <v>776</v>
      </c>
      <c r="F446" s="9" t="s">
        <v>777</v>
      </c>
    </row>
    <row r="447" customFormat="false" ht="14.25" hidden="false" customHeight="false" outlineLevel="0" collapsed="false">
      <c r="A447" s="8" t="s">
        <v>8</v>
      </c>
      <c r="B447" s="8" t="s">
        <v>500</v>
      </c>
      <c r="C447" s="9" t="s">
        <v>501</v>
      </c>
      <c r="D447" s="8" t="s">
        <v>75</v>
      </c>
      <c r="E447" s="8" t="s">
        <v>568</v>
      </c>
      <c r="F447" s="9" t="s">
        <v>569</v>
      </c>
    </row>
    <row r="448" customFormat="false" ht="14.25" hidden="false" customHeight="false" outlineLevel="0" collapsed="false">
      <c r="A448" s="8" t="s">
        <v>8</v>
      </c>
      <c r="B448" s="8" t="s">
        <v>500</v>
      </c>
      <c r="C448" s="9" t="s">
        <v>501</v>
      </c>
      <c r="D448" s="8" t="s">
        <v>82</v>
      </c>
      <c r="E448" s="9" t="s">
        <v>489</v>
      </c>
      <c r="F448" s="9" t="s">
        <v>489</v>
      </c>
      <c r="G448" s="0" t="s">
        <v>8</v>
      </c>
    </row>
    <row r="449" customFormat="false" ht="14.25" hidden="false" customHeight="false" outlineLevel="0" collapsed="false">
      <c r="A449" s="8" t="s">
        <v>8</v>
      </c>
      <c r="B449" s="8" t="s">
        <v>500</v>
      </c>
      <c r="C449" s="9" t="s">
        <v>501</v>
      </c>
      <c r="D449" s="8" t="s">
        <v>340</v>
      </c>
      <c r="E449" s="9" t="s">
        <v>489</v>
      </c>
      <c r="F449" s="9" t="s">
        <v>489</v>
      </c>
      <c r="G449" s="0" t="s">
        <v>376</v>
      </c>
    </row>
    <row r="450" customFormat="false" ht="14.25" hidden="false" customHeight="false" outlineLevel="0" collapsed="false">
      <c r="A450" s="8" t="s">
        <v>8</v>
      </c>
      <c r="B450" s="8" t="s">
        <v>500</v>
      </c>
      <c r="C450" s="9" t="s">
        <v>501</v>
      </c>
      <c r="D450" s="8" t="s">
        <v>169</v>
      </c>
      <c r="E450" s="8" t="s">
        <v>778</v>
      </c>
      <c r="F450" s="9" t="s">
        <v>779</v>
      </c>
    </row>
    <row r="451" customFormat="false" ht="14.25" hidden="false" customHeight="false" outlineLevel="0" collapsed="false">
      <c r="A451" s="8" t="s">
        <v>8</v>
      </c>
      <c r="B451" s="8" t="s">
        <v>500</v>
      </c>
      <c r="C451" s="9" t="s">
        <v>501</v>
      </c>
      <c r="D451" s="10" t="s">
        <v>63</v>
      </c>
      <c r="E451" s="8" t="s">
        <v>558</v>
      </c>
      <c r="F451" s="9" t="s">
        <v>559</v>
      </c>
    </row>
    <row r="452" customFormat="false" ht="14.25" hidden="false" customHeight="false" outlineLevel="0" collapsed="false">
      <c r="A452" s="8" t="s">
        <v>8</v>
      </c>
      <c r="B452" s="8" t="s">
        <v>500</v>
      </c>
      <c r="C452" s="9" t="s">
        <v>501</v>
      </c>
      <c r="D452" s="8" t="s">
        <v>58</v>
      </c>
      <c r="E452" s="9" t="s">
        <v>489</v>
      </c>
      <c r="F452" s="9" t="s">
        <v>489</v>
      </c>
    </row>
    <row r="453" customFormat="false" ht="14.25" hidden="false" customHeight="false" outlineLevel="0" collapsed="false">
      <c r="A453" s="8" t="s">
        <v>8</v>
      </c>
      <c r="B453" s="8" t="s">
        <v>500</v>
      </c>
      <c r="C453" s="9" t="s">
        <v>501</v>
      </c>
      <c r="D453" s="8" t="s">
        <v>282</v>
      </c>
      <c r="E453" s="9" t="s">
        <v>489</v>
      </c>
      <c r="F453" s="9" t="s">
        <v>489</v>
      </c>
    </row>
    <row r="454" customFormat="false" ht="14.25" hidden="false" customHeight="false" outlineLevel="0" collapsed="false">
      <c r="A454" s="8" t="s">
        <v>8</v>
      </c>
      <c r="B454" s="8" t="s">
        <v>500</v>
      </c>
      <c r="C454" s="9" t="s">
        <v>501</v>
      </c>
      <c r="D454" s="8" t="s">
        <v>266</v>
      </c>
      <c r="E454" s="8" t="s">
        <v>780</v>
      </c>
      <c r="F454" s="9" t="s">
        <v>781</v>
      </c>
    </row>
    <row r="455" customFormat="false" ht="14.25" hidden="false" customHeight="false" outlineLevel="0" collapsed="false">
      <c r="A455" s="8" t="s">
        <v>8</v>
      </c>
      <c r="B455" s="8" t="s">
        <v>500</v>
      </c>
      <c r="C455" s="9" t="s">
        <v>501</v>
      </c>
      <c r="D455" s="8" t="s">
        <v>94</v>
      </c>
      <c r="E455" s="8" t="s">
        <v>716</v>
      </c>
      <c r="F455" s="9" t="s">
        <v>717</v>
      </c>
    </row>
    <row r="456" customFormat="false" ht="14.25" hidden="false" customHeight="false" outlineLevel="0" collapsed="false">
      <c r="A456" s="8" t="s">
        <v>8</v>
      </c>
      <c r="B456" s="8" t="s">
        <v>500</v>
      </c>
      <c r="C456" s="9" t="s">
        <v>501</v>
      </c>
      <c r="D456" s="8" t="s">
        <v>14</v>
      </c>
      <c r="E456" s="8" t="s">
        <v>776</v>
      </c>
      <c r="F456" s="9" t="s">
        <v>777</v>
      </c>
    </row>
    <row r="457" customFormat="false" ht="14.25" hidden="false" customHeight="false" outlineLevel="0" collapsed="false">
      <c r="A457" s="8" t="s">
        <v>8</v>
      </c>
      <c r="B457" s="8" t="s">
        <v>500</v>
      </c>
      <c r="C457" s="9" t="s">
        <v>501</v>
      </c>
      <c r="D457" s="8" t="s">
        <v>10</v>
      </c>
      <c r="E457" s="9" t="s">
        <v>489</v>
      </c>
      <c r="F457" s="9" t="s">
        <v>489</v>
      </c>
    </row>
    <row r="458" customFormat="false" ht="14.25" hidden="false" customHeight="false" outlineLevel="0" collapsed="false">
      <c r="A458" s="8" t="s">
        <v>8</v>
      </c>
      <c r="B458" s="8" t="s">
        <v>500</v>
      </c>
      <c r="C458" s="9" t="s">
        <v>501</v>
      </c>
      <c r="D458" s="8" t="s">
        <v>344</v>
      </c>
      <c r="E458" s="9" t="s">
        <v>489</v>
      </c>
      <c r="F458" s="9" t="s">
        <v>489</v>
      </c>
    </row>
    <row r="459" customFormat="false" ht="14.25" hidden="false" customHeight="false" outlineLevel="0" collapsed="false">
      <c r="A459" s="8" t="s">
        <v>8</v>
      </c>
      <c r="B459" s="8" t="s">
        <v>500</v>
      </c>
      <c r="C459" s="9" t="s">
        <v>501</v>
      </c>
      <c r="D459" s="8" t="s">
        <v>400</v>
      </c>
      <c r="E459" s="9" t="s">
        <v>489</v>
      </c>
      <c r="F459" s="9" t="s">
        <v>489</v>
      </c>
    </row>
    <row r="460" customFormat="false" ht="14.25" hidden="false" customHeight="false" outlineLevel="0" collapsed="false">
      <c r="A460" s="8" t="s">
        <v>8</v>
      </c>
      <c r="B460" s="8" t="s">
        <v>500</v>
      </c>
      <c r="C460" s="9" t="s">
        <v>501</v>
      </c>
      <c r="D460" s="8" t="s">
        <v>165</v>
      </c>
      <c r="E460" s="8" t="s">
        <v>782</v>
      </c>
      <c r="F460" s="9" t="s">
        <v>783</v>
      </c>
    </row>
    <row r="461" customFormat="false" ht="14.25" hidden="false" customHeight="false" outlineLevel="0" collapsed="false">
      <c r="A461" s="8" t="s">
        <v>8</v>
      </c>
      <c r="B461" s="8" t="s">
        <v>500</v>
      </c>
      <c r="C461" s="9" t="s">
        <v>501</v>
      </c>
      <c r="D461" s="15" t="s">
        <v>90</v>
      </c>
      <c r="E461" s="14" t="s">
        <v>489</v>
      </c>
      <c r="F461" s="14" t="s">
        <v>489</v>
      </c>
    </row>
    <row r="462" customFormat="false" ht="14.25" hidden="false" customHeight="false" outlineLevel="0" collapsed="false">
      <c r="A462" s="8" t="s">
        <v>8</v>
      </c>
      <c r="B462" s="8" t="s">
        <v>500</v>
      </c>
      <c r="C462" s="9" t="s">
        <v>501</v>
      </c>
      <c r="D462" s="10" t="s">
        <v>355</v>
      </c>
      <c r="E462" s="8" t="s">
        <v>518</v>
      </c>
      <c r="F462" s="9" t="s">
        <v>519</v>
      </c>
    </row>
    <row r="463" customFormat="false" ht="14.25" hidden="false" customHeight="false" outlineLevel="0" collapsed="false">
      <c r="A463" s="15" t="s">
        <v>8</v>
      </c>
      <c r="B463" s="13" t="s">
        <v>500</v>
      </c>
      <c r="C463" s="14" t="s">
        <v>501</v>
      </c>
      <c r="D463" s="8" t="s">
        <v>419</v>
      </c>
      <c r="E463" s="9" t="s">
        <v>489</v>
      </c>
      <c r="F463" s="9" t="s">
        <v>489</v>
      </c>
    </row>
    <row r="464" customFormat="false" ht="14.25" hidden="false" customHeight="false" outlineLevel="0" collapsed="false">
      <c r="A464" s="8" t="s">
        <v>8</v>
      </c>
      <c r="B464" s="8" t="s">
        <v>500</v>
      </c>
      <c r="C464" s="9" t="s">
        <v>501</v>
      </c>
      <c r="D464" s="8" t="s">
        <v>332</v>
      </c>
      <c r="E464" s="9" t="s">
        <v>489</v>
      </c>
      <c r="F464" s="9" t="s">
        <v>489</v>
      </c>
    </row>
    <row r="465" customFormat="false" ht="14.25" hidden="false" customHeight="false" outlineLevel="0" collapsed="false">
      <c r="A465" s="8" t="s">
        <v>8</v>
      </c>
      <c r="B465" s="8" t="s">
        <v>500</v>
      </c>
      <c r="C465" s="9" t="s">
        <v>501</v>
      </c>
      <c r="D465" s="8" t="s">
        <v>454</v>
      </c>
      <c r="E465" s="9" t="s">
        <v>489</v>
      </c>
      <c r="F465" s="9" t="s">
        <v>489</v>
      </c>
    </row>
    <row r="466" customFormat="false" ht="14.25" hidden="false" customHeight="false" outlineLevel="0" collapsed="false">
      <c r="A466" s="8" t="s">
        <v>8</v>
      </c>
      <c r="B466" s="8" t="s">
        <v>500</v>
      </c>
      <c r="C466" s="9" t="s">
        <v>501</v>
      </c>
      <c r="D466" s="8" t="s">
        <v>96</v>
      </c>
      <c r="E466" s="9" t="s">
        <v>489</v>
      </c>
      <c r="F466" s="9" t="s">
        <v>489</v>
      </c>
    </row>
    <row r="467" customFormat="false" ht="14.25" hidden="false" customHeight="false" outlineLevel="0" collapsed="false">
      <c r="A467" s="8" t="s">
        <v>8</v>
      </c>
      <c r="B467" s="8" t="s">
        <v>500</v>
      </c>
      <c r="C467" s="9" t="s">
        <v>501</v>
      </c>
      <c r="D467" s="15" t="s">
        <v>330</v>
      </c>
      <c r="E467" s="14" t="s">
        <v>489</v>
      </c>
      <c r="F467" s="14" t="s">
        <v>489</v>
      </c>
    </row>
    <row r="468" customFormat="false" ht="14.25" hidden="false" customHeight="false" outlineLevel="0" collapsed="false">
      <c r="A468" s="8" t="s">
        <v>8</v>
      </c>
      <c r="B468" s="8" t="s">
        <v>500</v>
      </c>
      <c r="C468" s="9" t="s">
        <v>501</v>
      </c>
      <c r="D468" s="8" t="s">
        <v>56</v>
      </c>
      <c r="E468" s="9" t="s">
        <v>489</v>
      </c>
      <c r="F468" s="9" t="s">
        <v>489</v>
      </c>
    </row>
    <row r="469" customFormat="false" ht="14.25" hidden="false" customHeight="false" outlineLevel="0" collapsed="false">
      <c r="A469" s="8" t="s">
        <v>8</v>
      </c>
      <c r="B469" s="8" t="s">
        <v>500</v>
      </c>
      <c r="C469" s="9" t="s">
        <v>501</v>
      </c>
      <c r="D469" s="8" t="s">
        <v>239</v>
      </c>
      <c r="E469" s="9" t="s">
        <v>489</v>
      </c>
      <c r="F469" s="9" t="s">
        <v>489</v>
      </c>
    </row>
    <row r="470" customFormat="false" ht="14.25" hidden="false" customHeight="false" outlineLevel="0" collapsed="false">
      <c r="A470" s="8" t="s">
        <v>8</v>
      </c>
      <c r="B470" s="8" t="s">
        <v>500</v>
      </c>
      <c r="C470" s="9" t="s">
        <v>501</v>
      </c>
      <c r="D470" s="8" t="s">
        <v>400</v>
      </c>
      <c r="E470" s="9" t="s">
        <v>489</v>
      </c>
      <c r="F470" s="9" t="s">
        <v>489</v>
      </c>
    </row>
    <row r="471" customFormat="false" ht="14.25" hidden="false" customHeight="false" outlineLevel="0" collapsed="false">
      <c r="A471" s="8" t="s">
        <v>8</v>
      </c>
      <c r="B471" s="8" t="s">
        <v>500</v>
      </c>
      <c r="C471" s="9" t="s">
        <v>501</v>
      </c>
      <c r="D471" s="8" t="s">
        <v>78</v>
      </c>
      <c r="E471" s="9" t="s">
        <v>489</v>
      </c>
      <c r="F471" s="9" t="s">
        <v>489</v>
      </c>
    </row>
    <row r="472" customFormat="false" ht="14.25" hidden="false" customHeight="false" outlineLevel="0" collapsed="false">
      <c r="A472" s="8" t="s">
        <v>8</v>
      </c>
      <c r="B472" s="8" t="s">
        <v>500</v>
      </c>
      <c r="C472" s="9" t="s">
        <v>501</v>
      </c>
      <c r="D472" s="8" t="s">
        <v>410</v>
      </c>
      <c r="E472" s="9" t="s">
        <v>489</v>
      </c>
      <c r="F472" s="9" t="s">
        <v>489</v>
      </c>
    </row>
    <row r="473" customFormat="false" ht="14.25" hidden="false" customHeight="false" outlineLevel="0" collapsed="false">
      <c r="A473" s="8" t="s">
        <v>8</v>
      </c>
      <c r="B473" s="8" t="s">
        <v>500</v>
      </c>
      <c r="C473" s="9" t="s">
        <v>501</v>
      </c>
      <c r="D473" s="8" t="s">
        <v>106</v>
      </c>
      <c r="E473" s="9" t="s">
        <v>489</v>
      </c>
      <c r="F473" s="9" t="s">
        <v>489</v>
      </c>
    </row>
    <row r="474" customFormat="false" ht="14.25" hidden="false" customHeight="false" outlineLevel="0" collapsed="false">
      <c r="A474" s="8" t="s">
        <v>8</v>
      </c>
      <c r="B474" s="8" t="s">
        <v>500</v>
      </c>
      <c r="C474" s="9" t="s">
        <v>501</v>
      </c>
      <c r="D474" s="8" t="s">
        <v>442</v>
      </c>
      <c r="E474" s="9" t="s">
        <v>489</v>
      </c>
      <c r="F474" s="9" t="s">
        <v>489</v>
      </c>
    </row>
    <row r="475" customFormat="false" ht="14.25" hidden="false" customHeight="false" outlineLevel="0" collapsed="false">
      <c r="A475" s="8" t="s">
        <v>8</v>
      </c>
      <c r="B475" s="8" t="s">
        <v>500</v>
      </c>
      <c r="C475" s="9" t="s">
        <v>501</v>
      </c>
      <c r="D475" s="8" t="s">
        <v>117</v>
      </c>
      <c r="E475" s="9" t="s">
        <v>489</v>
      </c>
      <c r="F475" s="9" t="s">
        <v>489</v>
      </c>
    </row>
    <row r="476" customFormat="false" ht="14.25" hidden="false" customHeight="false" outlineLevel="0" collapsed="false">
      <c r="A476" s="8" t="s">
        <v>8</v>
      </c>
      <c r="B476" s="8" t="s">
        <v>500</v>
      </c>
      <c r="C476" s="9" t="s">
        <v>501</v>
      </c>
      <c r="D476" s="8" t="s">
        <v>117</v>
      </c>
      <c r="E476" s="9" t="s">
        <v>489</v>
      </c>
      <c r="F476" s="9" t="s">
        <v>489</v>
      </c>
    </row>
    <row r="477" customFormat="false" ht="14.25" hidden="false" customHeight="false" outlineLevel="0" collapsed="false">
      <c r="A477" s="8" t="s">
        <v>8</v>
      </c>
      <c r="B477" s="8" t="s">
        <v>500</v>
      </c>
      <c r="C477" s="9" t="s">
        <v>501</v>
      </c>
      <c r="D477" s="8" t="s">
        <v>13</v>
      </c>
      <c r="E477" s="9" t="s">
        <v>489</v>
      </c>
      <c r="F477" s="9" t="s">
        <v>489</v>
      </c>
    </row>
    <row r="478" customFormat="false" ht="14.25" hidden="false" customHeight="false" outlineLevel="0" collapsed="false">
      <c r="A478" s="8" t="s">
        <v>8</v>
      </c>
      <c r="B478" s="8" t="s">
        <v>500</v>
      </c>
      <c r="C478" s="9" t="s">
        <v>501</v>
      </c>
      <c r="D478" s="8" t="s">
        <v>8</v>
      </c>
      <c r="E478" s="8" t="s">
        <v>500</v>
      </c>
      <c r="F478" s="9" t="s">
        <v>501</v>
      </c>
    </row>
    <row r="479" customFormat="false" ht="14.25" hidden="false" customHeight="false" outlineLevel="0" collapsed="false">
      <c r="A479" s="8" t="s">
        <v>8</v>
      </c>
      <c r="B479" s="8" t="s">
        <v>500</v>
      </c>
      <c r="C479" s="9" t="s">
        <v>501</v>
      </c>
      <c r="D479" s="8" t="s">
        <v>55</v>
      </c>
      <c r="E479" s="8" t="s">
        <v>748</v>
      </c>
      <c r="F479" s="9" t="s">
        <v>749</v>
      </c>
    </row>
    <row r="480" customFormat="false" ht="14.25" hidden="false" customHeight="false" outlineLevel="0" collapsed="false">
      <c r="A480" s="8" t="s">
        <v>8</v>
      </c>
      <c r="B480" s="8" t="s">
        <v>500</v>
      </c>
      <c r="C480" s="9" t="s">
        <v>501</v>
      </c>
      <c r="D480" s="8" t="s">
        <v>8</v>
      </c>
      <c r="E480" s="8" t="s">
        <v>500</v>
      </c>
      <c r="F480" s="9" t="s">
        <v>501</v>
      </c>
    </row>
    <row r="481" customFormat="false" ht="14.25" hidden="false" customHeight="false" outlineLevel="0" collapsed="false">
      <c r="A481" s="8" t="s">
        <v>8</v>
      </c>
      <c r="B481" s="8" t="s">
        <v>500</v>
      </c>
      <c r="C481" s="9" t="s">
        <v>501</v>
      </c>
      <c r="D481" s="8" t="s">
        <v>302</v>
      </c>
      <c r="E481" s="9" t="s">
        <v>489</v>
      </c>
      <c r="F481" s="9" t="s">
        <v>489</v>
      </c>
    </row>
    <row r="482" customFormat="false" ht="14.25" hidden="false" customHeight="false" outlineLevel="0" collapsed="false">
      <c r="A482" s="15" t="s">
        <v>8</v>
      </c>
      <c r="B482" s="13" t="s">
        <v>500</v>
      </c>
      <c r="C482" s="14" t="s">
        <v>501</v>
      </c>
      <c r="D482" s="8" t="s">
        <v>12</v>
      </c>
      <c r="E482" s="8" t="s">
        <v>500</v>
      </c>
      <c r="F482" s="9" t="s">
        <v>501</v>
      </c>
    </row>
    <row r="483" customFormat="false" ht="14.25" hidden="false" customHeight="false" outlineLevel="0" collapsed="false">
      <c r="A483" s="8" t="s">
        <v>8</v>
      </c>
      <c r="B483" s="8" t="s">
        <v>500</v>
      </c>
      <c r="C483" s="9" t="s">
        <v>501</v>
      </c>
      <c r="D483" s="8" t="s">
        <v>49</v>
      </c>
      <c r="E483" s="8" t="s">
        <v>492</v>
      </c>
      <c r="F483" s="9" t="s">
        <v>493</v>
      </c>
    </row>
    <row r="484" customFormat="false" ht="14.25" hidden="false" customHeight="false" outlineLevel="0" collapsed="false">
      <c r="A484" s="8" t="s">
        <v>8</v>
      </c>
      <c r="B484" s="8" t="s">
        <v>500</v>
      </c>
      <c r="C484" s="9" t="s">
        <v>501</v>
      </c>
      <c r="D484" s="8" t="s">
        <v>175</v>
      </c>
      <c r="E484" s="9" t="s">
        <v>489</v>
      </c>
      <c r="F484" s="9" t="s">
        <v>489</v>
      </c>
    </row>
    <row r="485" customFormat="false" ht="14.25" hidden="false" customHeight="false" outlineLevel="0" collapsed="false">
      <c r="A485" s="15" t="s">
        <v>8</v>
      </c>
      <c r="B485" s="13" t="s">
        <v>500</v>
      </c>
      <c r="C485" s="14" t="s">
        <v>501</v>
      </c>
      <c r="D485" s="8" t="s">
        <v>12</v>
      </c>
      <c r="E485" s="8" t="s">
        <v>500</v>
      </c>
      <c r="F485" s="9" t="s">
        <v>501</v>
      </c>
    </row>
    <row r="486" customFormat="false" ht="14.25" hidden="false" customHeight="false" outlineLevel="0" collapsed="false">
      <c r="A486" s="8" t="s">
        <v>8</v>
      </c>
      <c r="B486" s="8" t="s">
        <v>500</v>
      </c>
      <c r="C486" s="9" t="s">
        <v>501</v>
      </c>
      <c r="D486" s="8" t="s">
        <v>311</v>
      </c>
      <c r="E486" s="9" t="s">
        <v>489</v>
      </c>
      <c r="F486" s="9" t="s">
        <v>489</v>
      </c>
    </row>
    <row r="487" customFormat="false" ht="14.25" hidden="false" customHeight="false" outlineLevel="0" collapsed="false">
      <c r="A487" s="8" t="s">
        <v>8</v>
      </c>
      <c r="B487" s="8" t="s">
        <v>500</v>
      </c>
      <c r="C487" s="9" t="s">
        <v>501</v>
      </c>
      <c r="D487" s="8" t="s">
        <v>400</v>
      </c>
      <c r="E487" s="9" t="s">
        <v>489</v>
      </c>
      <c r="F487" s="9" t="s">
        <v>489</v>
      </c>
    </row>
    <row r="488" customFormat="false" ht="14.25" hidden="false" customHeight="false" outlineLevel="0" collapsed="false">
      <c r="A488" s="8" t="s">
        <v>8</v>
      </c>
      <c r="B488" s="8" t="s">
        <v>500</v>
      </c>
      <c r="C488" s="9" t="s">
        <v>501</v>
      </c>
      <c r="D488" s="8" t="s">
        <v>468</v>
      </c>
      <c r="E488" s="8" t="s">
        <v>524</v>
      </c>
      <c r="F488" s="9" t="s">
        <v>525</v>
      </c>
    </row>
    <row r="489" customFormat="false" ht="14.25" hidden="false" customHeight="false" outlineLevel="0" collapsed="false">
      <c r="A489" s="8" t="s">
        <v>8</v>
      </c>
      <c r="B489" s="8" t="s">
        <v>500</v>
      </c>
      <c r="C489" s="9" t="s">
        <v>501</v>
      </c>
      <c r="D489" s="8" t="s">
        <v>108</v>
      </c>
      <c r="E489" s="9" t="s">
        <v>489</v>
      </c>
      <c r="F489" s="9" t="s">
        <v>489</v>
      </c>
    </row>
    <row r="490" customFormat="false" ht="14.25" hidden="false" customHeight="false" outlineLevel="0" collapsed="false">
      <c r="A490" s="15" t="s">
        <v>8</v>
      </c>
      <c r="B490" s="13" t="s">
        <v>500</v>
      </c>
      <c r="C490" s="14" t="s">
        <v>501</v>
      </c>
      <c r="D490" s="8" t="s">
        <v>453</v>
      </c>
      <c r="E490" s="8" t="s">
        <v>522</v>
      </c>
      <c r="F490" s="9" t="s">
        <v>523</v>
      </c>
    </row>
    <row r="491" customFormat="false" ht="14.25" hidden="false" customHeight="false" outlineLevel="0" collapsed="false">
      <c r="A491" s="8" t="s">
        <v>8</v>
      </c>
      <c r="B491" s="8" t="s">
        <v>500</v>
      </c>
      <c r="C491" s="9" t="s">
        <v>501</v>
      </c>
      <c r="D491" s="8" t="s">
        <v>345</v>
      </c>
      <c r="E491" s="9" t="s">
        <v>489</v>
      </c>
      <c r="F491" s="9" t="s">
        <v>489</v>
      </c>
    </row>
    <row r="492" customFormat="false" ht="14.25" hidden="false" customHeight="false" outlineLevel="0" collapsed="false">
      <c r="A492" s="8" t="s">
        <v>8</v>
      </c>
      <c r="B492" s="8" t="s">
        <v>500</v>
      </c>
      <c r="C492" s="9" t="s">
        <v>501</v>
      </c>
      <c r="D492" s="8" t="s">
        <v>318</v>
      </c>
      <c r="E492" s="8" t="s">
        <v>784</v>
      </c>
      <c r="F492" s="9" t="s">
        <v>785</v>
      </c>
    </row>
    <row r="493" customFormat="false" ht="14.25" hidden="false" customHeight="false" outlineLevel="0" collapsed="false">
      <c r="A493" s="8" t="s">
        <v>8</v>
      </c>
      <c r="B493" s="8" t="s">
        <v>500</v>
      </c>
      <c r="C493" s="9" t="s">
        <v>501</v>
      </c>
      <c r="D493" s="8" t="s">
        <v>400</v>
      </c>
      <c r="E493" s="9" t="s">
        <v>489</v>
      </c>
      <c r="F493" s="9" t="s">
        <v>489</v>
      </c>
    </row>
    <row r="494" customFormat="false" ht="14.25" hidden="false" customHeight="false" outlineLevel="0" collapsed="false">
      <c r="A494" s="8" t="s">
        <v>8</v>
      </c>
      <c r="B494" s="8" t="s">
        <v>500</v>
      </c>
      <c r="C494" s="9" t="s">
        <v>501</v>
      </c>
      <c r="D494" s="8" t="s">
        <v>205</v>
      </c>
      <c r="E494" s="8" t="s">
        <v>536</v>
      </c>
      <c r="F494" s="9" t="s">
        <v>537</v>
      </c>
    </row>
    <row r="495" customFormat="false" ht="14.25" hidden="false" customHeight="false" outlineLevel="0" collapsed="false">
      <c r="A495" s="8" t="s">
        <v>8</v>
      </c>
      <c r="B495" s="8" t="s">
        <v>500</v>
      </c>
      <c r="C495" s="9" t="s">
        <v>501</v>
      </c>
      <c r="D495" s="10" t="s">
        <v>437</v>
      </c>
      <c r="E495" s="8" t="s">
        <v>786</v>
      </c>
      <c r="F495" s="9" t="s">
        <v>787</v>
      </c>
    </row>
    <row r="496" customFormat="false" ht="14.25" hidden="false" customHeight="false" outlineLevel="0" collapsed="false">
      <c r="A496" s="8" t="s">
        <v>8</v>
      </c>
      <c r="B496" s="8" t="s">
        <v>500</v>
      </c>
      <c r="C496" s="9" t="s">
        <v>501</v>
      </c>
      <c r="D496" s="8" t="s">
        <v>42</v>
      </c>
      <c r="E496" s="8" t="s">
        <v>532</v>
      </c>
      <c r="F496" s="9" t="s">
        <v>533</v>
      </c>
    </row>
    <row r="497" customFormat="false" ht="14.25" hidden="false" customHeight="false" outlineLevel="0" collapsed="false">
      <c r="A497" s="8" t="s">
        <v>8</v>
      </c>
      <c r="B497" s="8" t="s">
        <v>500</v>
      </c>
      <c r="C497" s="9" t="s">
        <v>501</v>
      </c>
      <c r="D497" s="8" t="s">
        <v>52</v>
      </c>
      <c r="E497" s="9" t="s">
        <v>489</v>
      </c>
      <c r="F497" s="9" t="s">
        <v>489</v>
      </c>
    </row>
    <row r="498" customFormat="false" ht="14.25" hidden="false" customHeight="false" outlineLevel="0" collapsed="false">
      <c r="A498" s="15" t="s">
        <v>8</v>
      </c>
      <c r="B498" s="13" t="s">
        <v>500</v>
      </c>
      <c r="C498" s="14" t="s">
        <v>501</v>
      </c>
      <c r="D498" s="8" t="s">
        <v>47</v>
      </c>
      <c r="E498" s="9" t="s">
        <v>489</v>
      </c>
      <c r="F498" s="9" t="s">
        <v>489</v>
      </c>
    </row>
    <row r="499" customFormat="false" ht="14.25" hidden="false" customHeight="false" outlineLevel="0" collapsed="false">
      <c r="A499" s="8" t="s">
        <v>8</v>
      </c>
      <c r="B499" s="8" t="s">
        <v>500</v>
      </c>
      <c r="C499" s="9" t="s">
        <v>501</v>
      </c>
      <c r="D499" s="8" t="s">
        <v>8</v>
      </c>
      <c r="E499" s="8" t="s">
        <v>500</v>
      </c>
      <c r="F499" s="9" t="s">
        <v>501</v>
      </c>
    </row>
    <row r="500" customFormat="false" ht="14.25" hidden="false" customHeight="false" outlineLevel="0" collapsed="false">
      <c r="A500" s="8" t="s">
        <v>8</v>
      </c>
      <c r="B500" s="8" t="s">
        <v>500</v>
      </c>
      <c r="C500" s="9" t="s">
        <v>501</v>
      </c>
      <c r="D500" s="8" t="s">
        <v>12</v>
      </c>
      <c r="E500" s="8" t="s">
        <v>500</v>
      </c>
      <c r="F500" s="9" t="s">
        <v>501</v>
      </c>
    </row>
    <row r="501" customFormat="false" ht="14.25" hidden="false" customHeight="false" outlineLevel="0" collapsed="false">
      <c r="A501" s="8" t="s">
        <v>8</v>
      </c>
      <c r="B501" s="8" t="s">
        <v>500</v>
      </c>
      <c r="C501" s="9" t="s">
        <v>501</v>
      </c>
      <c r="D501" s="8" t="s">
        <v>331</v>
      </c>
      <c r="E501" s="9" t="s">
        <v>489</v>
      </c>
      <c r="F501" s="9" t="s">
        <v>489</v>
      </c>
    </row>
    <row r="502" customFormat="false" ht="14.25" hidden="false" customHeight="false" outlineLevel="0" collapsed="false">
      <c r="A502" s="15" t="s">
        <v>8</v>
      </c>
      <c r="B502" s="13" t="s">
        <v>500</v>
      </c>
      <c r="C502" s="14" t="s">
        <v>501</v>
      </c>
      <c r="D502" s="8" t="s">
        <v>12</v>
      </c>
      <c r="E502" s="8" t="s">
        <v>500</v>
      </c>
      <c r="F502" s="9" t="s">
        <v>501</v>
      </c>
    </row>
    <row r="503" customFormat="false" ht="14.25" hidden="false" customHeight="false" outlineLevel="0" collapsed="false">
      <c r="A503" s="15" t="s">
        <v>8</v>
      </c>
      <c r="B503" s="13" t="s">
        <v>500</v>
      </c>
      <c r="C503" s="14" t="s">
        <v>501</v>
      </c>
      <c r="D503" s="8" t="s">
        <v>171</v>
      </c>
      <c r="E503" s="9" t="s">
        <v>489</v>
      </c>
      <c r="F503" s="9" t="s">
        <v>489</v>
      </c>
    </row>
    <row r="504" customFormat="false" ht="14.25" hidden="false" customHeight="false" outlineLevel="0" collapsed="false">
      <c r="A504" s="8" t="s">
        <v>8</v>
      </c>
      <c r="B504" s="8" t="s">
        <v>500</v>
      </c>
      <c r="C504" s="9" t="s">
        <v>501</v>
      </c>
      <c r="D504" s="8" t="s">
        <v>487</v>
      </c>
      <c r="E504" s="8" t="s">
        <v>788</v>
      </c>
      <c r="F504" s="9" t="s">
        <v>789</v>
      </c>
    </row>
    <row r="505" customFormat="false" ht="14.25" hidden="false" customHeight="false" outlineLevel="0" collapsed="false">
      <c r="A505" s="8" t="s">
        <v>212</v>
      </c>
      <c r="B505" s="8" t="s">
        <v>790</v>
      </c>
      <c r="C505" s="9" t="s">
        <v>791</v>
      </c>
      <c r="D505" s="8" t="s">
        <v>8</v>
      </c>
      <c r="E505" s="8" t="s">
        <v>500</v>
      </c>
      <c r="F505" s="9" t="s">
        <v>501</v>
      </c>
    </row>
    <row r="506" customFormat="false" ht="14.25" hidden="false" customHeight="false" outlineLevel="0" collapsed="false">
      <c r="A506" s="8" t="s">
        <v>133</v>
      </c>
      <c r="B506" s="9" t="s">
        <v>489</v>
      </c>
      <c r="C506" s="9" t="s">
        <v>489</v>
      </c>
      <c r="D506" s="8" t="s">
        <v>462</v>
      </c>
      <c r="E506" s="8" t="s">
        <v>792</v>
      </c>
      <c r="F506" s="9" t="s">
        <v>793</v>
      </c>
    </row>
    <row r="507" customFormat="false" ht="14.25" hidden="false" customHeight="false" outlineLevel="0" collapsed="false">
      <c r="A507" s="8" t="s">
        <v>466</v>
      </c>
      <c r="B507" s="8" t="s">
        <v>794</v>
      </c>
      <c r="C507" s="9" t="s">
        <v>795</v>
      </c>
      <c r="D507" s="8" t="s">
        <v>229</v>
      </c>
      <c r="E507" s="9" t="s">
        <v>489</v>
      </c>
      <c r="F507" s="9" t="s">
        <v>489</v>
      </c>
    </row>
    <row r="508" customFormat="false" ht="14.25" hidden="false" customHeight="false" outlineLevel="0" collapsed="false">
      <c r="A508" s="8" t="s">
        <v>257</v>
      </c>
      <c r="B508" s="9" t="s">
        <v>489</v>
      </c>
      <c r="C508" s="9" t="s">
        <v>489</v>
      </c>
      <c r="D508" s="8" t="s">
        <v>44</v>
      </c>
      <c r="E508" s="8" t="s">
        <v>566</v>
      </c>
      <c r="F508" s="9" t="s">
        <v>567</v>
      </c>
    </row>
    <row r="509" customFormat="false" ht="14.25" hidden="false" customHeight="false" outlineLevel="0" collapsed="false">
      <c r="A509" s="8" t="s">
        <v>117</v>
      </c>
      <c r="B509" s="9" t="s">
        <v>489</v>
      </c>
      <c r="C509" s="9" t="s">
        <v>489</v>
      </c>
      <c r="D509" s="8" t="s">
        <v>8</v>
      </c>
      <c r="E509" s="8" t="s">
        <v>500</v>
      </c>
      <c r="F509" s="9" t="s">
        <v>501</v>
      </c>
    </row>
    <row r="510" customFormat="false" ht="14.25" hidden="false" customHeight="false" outlineLevel="0" collapsed="false">
      <c r="A510" s="8" t="s">
        <v>117</v>
      </c>
      <c r="B510" s="9" t="s">
        <v>489</v>
      </c>
      <c r="C510" s="9" t="s">
        <v>489</v>
      </c>
      <c r="D510" s="8" t="s">
        <v>465</v>
      </c>
      <c r="E510" s="8" t="s">
        <v>796</v>
      </c>
      <c r="F510" s="9" t="s">
        <v>797</v>
      </c>
    </row>
    <row r="511" customFormat="false" ht="14.25" hidden="false" customHeight="false" outlineLevel="0" collapsed="false">
      <c r="A511" s="8" t="s">
        <v>76</v>
      </c>
      <c r="B511" s="9" t="s">
        <v>489</v>
      </c>
      <c r="C511" s="9" t="s">
        <v>489</v>
      </c>
      <c r="D511" s="8" t="s">
        <v>97</v>
      </c>
      <c r="E511" s="8" t="s">
        <v>580</v>
      </c>
      <c r="F511" s="9" t="s">
        <v>581</v>
      </c>
    </row>
    <row r="512" customFormat="false" ht="14.25" hidden="false" customHeight="false" outlineLevel="0" collapsed="false">
      <c r="A512" s="8" t="s">
        <v>76</v>
      </c>
      <c r="B512" s="9" t="s">
        <v>489</v>
      </c>
      <c r="C512" s="9" t="s">
        <v>489</v>
      </c>
      <c r="D512" s="8" t="s">
        <v>114</v>
      </c>
      <c r="E512" s="8" t="s">
        <v>630</v>
      </c>
      <c r="F512" s="9" t="s">
        <v>631</v>
      </c>
    </row>
    <row r="513" customFormat="false" ht="14.25" hidden="false" customHeight="false" outlineLevel="0" collapsed="false">
      <c r="A513" s="8" t="s">
        <v>76</v>
      </c>
      <c r="B513" s="9" t="s">
        <v>489</v>
      </c>
      <c r="C513" s="9" t="s">
        <v>489</v>
      </c>
      <c r="D513" s="8" t="s">
        <v>75</v>
      </c>
      <c r="E513" s="8" t="s">
        <v>568</v>
      </c>
      <c r="F513" s="9" t="s">
        <v>569</v>
      </c>
    </row>
    <row r="514" customFormat="false" ht="14.25" hidden="false" customHeight="false" outlineLevel="0" collapsed="false">
      <c r="A514" s="8" t="s">
        <v>76</v>
      </c>
      <c r="B514" s="9" t="s">
        <v>489</v>
      </c>
      <c r="C514" s="9" t="s">
        <v>489</v>
      </c>
      <c r="D514" s="8" t="s">
        <v>463</v>
      </c>
      <c r="E514" s="9" t="s">
        <v>489</v>
      </c>
      <c r="F514" s="9" t="s">
        <v>489</v>
      </c>
    </row>
    <row r="515" customFormat="false" ht="14.25" hidden="false" customHeight="false" outlineLevel="0" collapsed="false">
      <c r="A515" s="8" t="s">
        <v>76</v>
      </c>
      <c r="B515" s="9" t="s">
        <v>489</v>
      </c>
      <c r="C515" s="9" t="s">
        <v>489</v>
      </c>
      <c r="D515" s="8" t="s">
        <v>400</v>
      </c>
      <c r="E515" s="9" t="s">
        <v>489</v>
      </c>
      <c r="F515" s="9" t="s">
        <v>489</v>
      </c>
    </row>
    <row r="516" customFormat="false" ht="14.25" hidden="false" customHeight="false" outlineLevel="0" collapsed="false">
      <c r="A516" s="8" t="s">
        <v>76</v>
      </c>
      <c r="B516" s="9" t="s">
        <v>489</v>
      </c>
      <c r="C516" s="9" t="s">
        <v>489</v>
      </c>
      <c r="D516" s="8" t="s">
        <v>139</v>
      </c>
      <c r="E516" s="9" t="s">
        <v>489</v>
      </c>
      <c r="F516" s="9" t="s">
        <v>489</v>
      </c>
    </row>
    <row r="517" customFormat="false" ht="14.25" hidden="false" customHeight="false" outlineLevel="0" collapsed="false">
      <c r="A517" s="8" t="s">
        <v>76</v>
      </c>
      <c r="B517" s="9" t="s">
        <v>489</v>
      </c>
      <c r="C517" s="9" t="s">
        <v>489</v>
      </c>
      <c r="D517" s="8" t="s">
        <v>339</v>
      </c>
      <c r="E517" s="9" t="s">
        <v>489</v>
      </c>
      <c r="F517" s="9" t="s">
        <v>489</v>
      </c>
    </row>
    <row r="518" customFormat="false" ht="14.25" hidden="false" customHeight="false" outlineLevel="0" collapsed="false">
      <c r="A518" s="8" t="s">
        <v>76</v>
      </c>
      <c r="B518" s="9" t="s">
        <v>489</v>
      </c>
      <c r="C518" s="9" t="s">
        <v>489</v>
      </c>
      <c r="D518" s="8" t="s">
        <v>12</v>
      </c>
      <c r="E518" s="8" t="s">
        <v>500</v>
      </c>
      <c r="F518" s="9" t="s">
        <v>501</v>
      </c>
    </row>
    <row r="519" customFormat="false" ht="14.25" hidden="false" customHeight="false" outlineLevel="0" collapsed="false">
      <c r="A519" s="8" t="s">
        <v>35</v>
      </c>
      <c r="B519" s="8" t="s">
        <v>798</v>
      </c>
      <c r="C519" s="9" t="s">
        <v>799</v>
      </c>
      <c r="D519" s="8" t="s">
        <v>334</v>
      </c>
      <c r="E519" s="9" t="s">
        <v>489</v>
      </c>
      <c r="F519" s="9" t="s">
        <v>489</v>
      </c>
    </row>
    <row r="520" customFormat="false" ht="14.25" hidden="false" customHeight="false" outlineLevel="0" collapsed="false">
      <c r="A520" s="15" t="s">
        <v>242</v>
      </c>
      <c r="B520" s="13" t="s">
        <v>800</v>
      </c>
      <c r="C520" s="14" t="s">
        <v>801</v>
      </c>
      <c r="D520" s="8" t="s">
        <v>288</v>
      </c>
      <c r="E520" s="9" t="s">
        <v>489</v>
      </c>
      <c r="F520" s="9" t="s">
        <v>489</v>
      </c>
    </row>
    <row r="521" customFormat="false" ht="14.25" hidden="false" customHeight="false" outlineLevel="0" collapsed="false">
      <c r="A521" s="8" t="s">
        <v>37</v>
      </c>
      <c r="B521" s="8" t="s">
        <v>798</v>
      </c>
      <c r="C521" s="9" t="s">
        <v>799</v>
      </c>
      <c r="D521" s="10" t="s">
        <v>18</v>
      </c>
      <c r="E521" s="8" t="s">
        <v>490</v>
      </c>
      <c r="F521" s="9" t="s">
        <v>491</v>
      </c>
    </row>
    <row r="522" customFormat="false" ht="14.25" hidden="false" customHeight="false" outlineLevel="0" collapsed="false">
      <c r="A522" s="8" t="s">
        <v>459</v>
      </c>
      <c r="B522" s="9" t="s">
        <v>489</v>
      </c>
      <c r="C522" s="9" t="s">
        <v>489</v>
      </c>
      <c r="D522" s="8" t="s">
        <v>52</v>
      </c>
      <c r="E522" s="9" t="s">
        <v>489</v>
      </c>
      <c r="F522" s="9" t="s">
        <v>489</v>
      </c>
    </row>
    <row r="523" customFormat="false" ht="14.25" hidden="false" customHeight="false" outlineLevel="0" collapsed="false">
      <c r="A523" s="8" t="s">
        <v>38</v>
      </c>
      <c r="B523" s="8" t="s">
        <v>798</v>
      </c>
      <c r="C523" s="9" t="s">
        <v>799</v>
      </c>
      <c r="D523" s="8" t="s">
        <v>48</v>
      </c>
      <c r="E523" s="9" t="s">
        <v>489</v>
      </c>
      <c r="F523" s="9" t="s">
        <v>489</v>
      </c>
    </row>
    <row r="524" customFormat="false" ht="14.25" hidden="false" customHeight="false" outlineLevel="0" collapsed="false">
      <c r="A524" s="8" t="s">
        <v>408</v>
      </c>
      <c r="B524" s="9" t="s">
        <v>489</v>
      </c>
      <c r="C524" s="9" t="s">
        <v>489</v>
      </c>
      <c r="D524" s="8" t="s">
        <v>417</v>
      </c>
      <c r="E524" s="9" t="s">
        <v>489</v>
      </c>
      <c r="F524" s="9" t="s">
        <v>489</v>
      </c>
    </row>
    <row r="525" customFormat="false" ht="14.25" hidden="false" customHeight="false" outlineLevel="0" collapsed="false">
      <c r="A525" s="8" t="s">
        <v>70</v>
      </c>
      <c r="B525" s="9" t="s">
        <v>489</v>
      </c>
      <c r="C525" s="9" t="s">
        <v>489</v>
      </c>
      <c r="D525" s="15" t="s">
        <v>436</v>
      </c>
      <c r="E525" s="13" t="s">
        <v>564</v>
      </c>
      <c r="F525" s="14" t="s">
        <v>565</v>
      </c>
    </row>
    <row r="526" customFormat="false" ht="14.25" hidden="false" customHeight="false" outlineLevel="0" collapsed="false">
      <c r="A526" s="8" t="s">
        <v>78</v>
      </c>
      <c r="B526" s="9" t="s">
        <v>489</v>
      </c>
      <c r="C526" s="9" t="s">
        <v>489</v>
      </c>
      <c r="D526" s="15" t="s">
        <v>163</v>
      </c>
      <c r="E526" s="14" t="s">
        <v>489</v>
      </c>
      <c r="F526" s="14" t="s">
        <v>489</v>
      </c>
    </row>
    <row r="527" customFormat="false" ht="14.25" hidden="false" customHeight="false" outlineLevel="0" collapsed="false">
      <c r="A527" s="8" t="s">
        <v>78</v>
      </c>
      <c r="B527" s="9" t="s">
        <v>489</v>
      </c>
      <c r="C527" s="9" t="s">
        <v>489</v>
      </c>
      <c r="D527" s="8" t="s">
        <v>150</v>
      </c>
      <c r="E527" s="8" t="s">
        <v>612</v>
      </c>
      <c r="F527" s="9" t="s">
        <v>613</v>
      </c>
    </row>
    <row r="528" customFormat="false" ht="14.25" hidden="false" customHeight="false" outlineLevel="0" collapsed="false">
      <c r="A528" s="8" t="s">
        <v>204</v>
      </c>
      <c r="B528" s="9" t="s">
        <v>489</v>
      </c>
      <c r="C528" s="9" t="s">
        <v>489</v>
      </c>
      <c r="D528" s="8" t="s">
        <v>12</v>
      </c>
      <c r="E528" s="8" t="s">
        <v>500</v>
      </c>
      <c r="F528" s="9" t="s">
        <v>501</v>
      </c>
    </row>
    <row r="529" customFormat="false" ht="14.25" hidden="false" customHeight="false" outlineLevel="0" collapsed="false">
      <c r="A529" s="8" t="s">
        <v>204</v>
      </c>
      <c r="B529" s="9" t="s">
        <v>489</v>
      </c>
      <c r="C529" s="9" t="s">
        <v>489</v>
      </c>
      <c r="D529" s="8" t="s">
        <v>49</v>
      </c>
      <c r="E529" s="8" t="s">
        <v>492</v>
      </c>
      <c r="F529" s="9" t="s">
        <v>493</v>
      </c>
    </row>
    <row r="530" customFormat="false" ht="14.25" hidden="false" customHeight="false" outlineLevel="0" collapsed="false">
      <c r="A530" s="8" t="s">
        <v>122</v>
      </c>
      <c r="B530" s="9" t="s">
        <v>489</v>
      </c>
      <c r="C530" s="9" t="s">
        <v>489</v>
      </c>
      <c r="D530" s="8" t="s">
        <v>417</v>
      </c>
      <c r="E530" s="9" t="s">
        <v>489</v>
      </c>
      <c r="F530" s="9" t="s">
        <v>489</v>
      </c>
    </row>
    <row r="531" customFormat="false" ht="14.25" hidden="false" customHeight="false" outlineLevel="0" collapsed="false">
      <c r="A531" s="8" t="s">
        <v>122</v>
      </c>
      <c r="B531" s="9" t="s">
        <v>489</v>
      </c>
      <c r="C531" s="9" t="s">
        <v>489</v>
      </c>
      <c r="D531" s="8" t="s">
        <v>52</v>
      </c>
      <c r="E531" s="9" t="s">
        <v>489</v>
      </c>
      <c r="F531" s="9" t="s">
        <v>489</v>
      </c>
    </row>
    <row r="532" customFormat="false" ht="14.25" hidden="false" customHeight="false" outlineLevel="0" collapsed="false">
      <c r="A532" s="8" t="s">
        <v>122</v>
      </c>
      <c r="B532" s="9" t="s">
        <v>489</v>
      </c>
      <c r="C532" s="9" t="s">
        <v>489</v>
      </c>
      <c r="D532" s="8" t="s">
        <v>8</v>
      </c>
      <c r="E532" s="8" t="s">
        <v>500</v>
      </c>
      <c r="F532" s="9" t="s">
        <v>501</v>
      </c>
    </row>
    <row r="533" customFormat="false" ht="14.25" hidden="false" customHeight="false" outlineLevel="0" collapsed="false">
      <c r="A533" s="8" t="s">
        <v>122</v>
      </c>
      <c r="B533" s="9" t="s">
        <v>489</v>
      </c>
      <c r="C533" s="9" t="s">
        <v>489</v>
      </c>
      <c r="D533" s="10" t="s">
        <v>18</v>
      </c>
      <c r="E533" s="8" t="s">
        <v>490</v>
      </c>
      <c r="F533" s="9" t="s">
        <v>491</v>
      </c>
    </row>
    <row r="534" customFormat="false" ht="14.25" hidden="false" customHeight="false" outlineLevel="0" collapsed="false">
      <c r="A534" s="8" t="s">
        <v>53</v>
      </c>
      <c r="B534" s="9" t="s">
        <v>489</v>
      </c>
      <c r="C534" s="9" t="s">
        <v>489</v>
      </c>
      <c r="D534" s="15" t="s">
        <v>54</v>
      </c>
      <c r="E534" s="13" t="s">
        <v>802</v>
      </c>
      <c r="F534" s="14" t="s">
        <v>803</v>
      </c>
    </row>
    <row r="535" customFormat="false" ht="14.25" hidden="false" customHeight="false" outlineLevel="0" collapsed="false">
      <c r="A535" s="8" t="s">
        <v>53</v>
      </c>
      <c r="B535" s="9" t="s">
        <v>489</v>
      </c>
      <c r="C535" s="9" t="s">
        <v>489</v>
      </c>
      <c r="D535" s="8" t="s">
        <v>442</v>
      </c>
      <c r="E535" s="9" t="s">
        <v>489</v>
      </c>
      <c r="F535" s="9" t="s">
        <v>489</v>
      </c>
    </row>
    <row r="536" customFormat="false" ht="14.25" hidden="false" customHeight="false" outlineLevel="0" collapsed="false">
      <c r="A536" s="8" t="s">
        <v>234</v>
      </c>
      <c r="B536" s="9" t="s">
        <v>489</v>
      </c>
      <c r="C536" s="9" t="s">
        <v>489</v>
      </c>
      <c r="D536" s="8" t="s">
        <v>13</v>
      </c>
      <c r="E536" s="9" t="s">
        <v>489</v>
      </c>
      <c r="F536" s="9" t="s">
        <v>489</v>
      </c>
    </row>
    <row r="537" customFormat="false" ht="14.25" hidden="false" customHeight="false" outlineLevel="0" collapsed="false">
      <c r="A537" s="8" t="s">
        <v>209</v>
      </c>
      <c r="B537" s="8" t="s">
        <v>804</v>
      </c>
      <c r="C537" s="9" t="s">
        <v>805</v>
      </c>
      <c r="D537" s="8" t="s">
        <v>314</v>
      </c>
      <c r="E537" s="8" t="s">
        <v>530</v>
      </c>
      <c r="F537" s="9" t="s">
        <v>531</v>
      </c>
    </row>
    <row r="538" customFormat="false" ht="14.25" hidden="false" customHeight="false" outlineLevel="0" collapsed="false">
      <c r="A538" s="8" t="s">
        <v>241</v>
      </c>
      <c r="B538" s="9" t="s">
        <v>489</v>
      </c>
      <c r="C538" s="9" t="s">
        <v>489</v>
      </c>
      <c r="D538" s="8" t="s">
        <v>320</v>
      </c>
      <c r="E538" s="9" t="s">
        <v>489</v>
      </c>
      <c r="F538" s="9" t="s">
        <v>489</v>
      </c>
    </row>
    <row r="539" customFormat="false" ht="14.25" hidden="false" customHeight="false" outlineLevel="0" collapsed="false">
      <c r="A539" s="8" t="s">
        <v>205</v>
      </c>
      <c r="B539" s="8" t="s">
        <v>536</v>
      </c>
      <c r="C539" s="9" t="s">
        <v>537</v>
      </c>
      <c r="D539" s="8" t="s">
        <v>471</v>
      </c>
      <c r="E539" s="9" t="s">
        <v>489</v>
      </c>
      <c r="F539" s="9" t="s">
        <v>489</v>
      </c>
    </row>
    <row r="540" customFormat="false" ht="14.25" hidden="false" customHeight="false" outlineLevel="0" collapsed="false">
      <c r="A540" s="8" t="s">
        <v>205</v>
      </c>
      <c r="B540" s="8" t="s">
        <v>536</v>
      </c>
      <c r="C540" s="9" t="s">
        <v>537</v>
      </c>
      <c r="D540" s="8" t="s">
        <v>413</v>
      </c>
      <c r="E540" s="9" t="s">
        <v>489</v>
      </c>
      <c r="F540" s="9" t="s">
        <v>489</v>
      </c>
    </row>
    <row r="541" customFormat="false" ht="14.25" hidden="false" customHeight="false" outlineLevel="0" collapsed="false">
      <c r="A541" s="8" t="s">
        <v>205</v>
      </c>
      <c r="B541" s="8" t="s">
        <v>536</v>
      </c>
      <c r="C541" s="9" t="s">
        <v>537</v>
      </c>
      <c r="D541" s="8" t="s">
        <v>172</v>
      </c>
      <c r="E541" s="8" t="s">
        <v>618</v>
      </c>
      <c r="F541" s="9" t="s">
        <v>619</v>
      </c>
    </row>
    <row r="542" customFormat="false" ht="14.25" hidden="false" customHeight="false" outlineLevel="0" collapsed="false">
      <c r="A542" s="8" t="s">
        <v>205</v>
      </c>
      <c r="B542" s="8" t="s">
        <v>536</v>
      </c>
      <c r="C542" s="9" t="s">
        <v>537</v>
      </c>
      <c r="D542" s="15" t="s">
        <v>400</v>
      </c>
      <c r="E542" s="14" t="s">
        <v>489</v>
      </c>
      <c r="F542" s="14" t="s">
        <v>489</v>
      </c>
    </row>
    <row r="543" customFormat="false" ht="14.25" hidden="false" customHeight="false" outlineLevel="0" collapsed="false">
      <c r="A543" s="15" t="s">
        <v>205</v>
      </c>
      <c r="B543" s="13" t="s">
        <v>536</v>
      </c>
      <c r="C543" s="14" t="s">
        <v>537</v>
      </c>
      <c r="D543" s="8" t="s">
        <v>114</v>
      </c>
      <c r="E543" s="8" t="s">
        <v>630</v>
      </c>
      <c r="F543" s="9" t="s">
        <v>631</v>
      </c>
    </row>
    <row r="544" customFormat="false" ht="14.25" hidden="false" customHeight="false" outlineLevel="0" collapsed="false">
      <c r="A544" s="8" t="s">
        <v>205</v>
      </c>
      <c r="B544" s="8" t="s">
        <v>536</v>
      </c>
      <c r="C544" s="9" t="s">
        <v>537</v>
      </c>
      <c r="D544" s="10" t="s">
        <v>18</v>
      </c>
      <c r="E544" s="8" t="s">
        <v>490</v>
      </c>
      <c r="F544" s="9" t="s">
        <v>491</v>
      </c>
    </row>
    <row r="545" customFormat="false" ht="14.25" hidden="false" customHeight="false" outlineLevel="0" collapsed="false">
      <c r="A545" s="8" t="s">
        <v>205</v>
      </c>
      <c r="B545" s="8" t="s">
        <v>536</v>
      </c>
      <c r="C545" s="9" t="s">
        <v>537</v>
      </c>
      <c r="D545" s="8" t="s">
        <v>8</v>
      </c>
      <c r="E545" s="8" t="s">
        <v>500</v>
      </c>
      <c r="F545" s="9" t="s">
        <v>501</v>
      </c>
    </row>
    <row r="546" customFormat="false" ht="14.25" hidden="false" customHeight="false" outlineLevel="0" collapsed="false">
      <c r="A546" s="8" t="s">
        <v>163</v>
      </c>
      <c r="B546" s="9" t="s">
        <v>489</v>
      </c>
      <c r="C546" s="9" t="s">
        <v>489</v>
      </c>
      <c r="D546" s="8" t="s">
        <v>164</v>
      </c>
      <c r="E546" s="9" t="s">
        <v>489</v>
      </c>
      <c r="F546" s="9" t="s">
        <v>489</v>
      </c>
    </row>
    <row r="547" customFormat="false" ht="14.25" hidden="false" customHeight="false" outlineLevel="0" collapsed="false">
      <c r="A547" s="8" t="s">
        <v>163</v>
      </c>
      <c r="B547" s="9" t="s">
        <v>489</v>
      </c>
      <c r="C547" s="9" t="s">
        <v>489</v>
      </c>
      <c r="D547" s="8" t="s">
        <v>117</v>
      </c>
      <c r="E547" s="9" t="s">
        <v>489</v>
      </c>
      <c r="F547" s="9" t="s">
        <v>489</v>
      </c>
    </row>
    <row r="548" customFormat="false" ht="14.25" hidden="false" customHeight="false" outlineLevel="0" collapsed="false">
      <c r="A548" s="8" t="s">
        <v>374</v>
      </c>
      <c r="B548" s="8" t="s">
        <v>806</v>
      </c>
      <c r="C548" s="9" t="s">
        <v>807</v>
      </c>
      <c r="D548" s="8" t="s">
        <v>8</v>
      </c>
      <c r="E548" s="8" t="s">
        <v>500</v>
      </c>
      <c r="F548" s="9" t="s">
        <v>501</v>
      </c>
    </row>
    <row r="549" customFormat="false" ht="14.25" hidden="false" customHeight="false" outlineLevel="0" collapsed="false">
      <c r="A549" s="8" t="s">
        <v>65</v>
      </c>
      <c r="B549" s="8" t="s">
        <v>808</v>
      </c>
      <c r="C549" s="9" t="s">
        <v>809</v>
      </c>
      <c r="D549" s="10" t="s">
        <v>63</v>
      </c>
      <c r="E549" s="8" t="s">
        <v>558</v>
      </c>
      <c r="F549" s="9" t="s">
        <v>559</v>
      </c>
    </row>
    <row r="550" customFormat="false" ht="14.25" hidden="false" customHeight="false" outlineLevel="0" collapsed="false">
      <c r="A550" s="8" t="s">
        <v>434</v>
      </c>
      <c r="B550" s="9" t="s">
        <v>489</v>
      </c>
      <c r="C550" s="9" t="s">
        <v>489</v>
      </c>
      <c r="D550" s="8" t="s">
        <v>442</v>
      </c>
      <c r="E550" s="9" t="s">
        <v>489</v>
      </c>
      <c r="F550" s="9" t="s">
        <v>489</v>
      </c>
    </row>
    <row r="551" customFormat="false" ht="14.25" hidden="false" customHeight="false" outlineLevel="0" collapsed="false">
      <c r="A551" s="8" t="s">
        <v>394</v>
      </c>
      <c r="B551" s="8" t="s">
        <v>810</v>
      </c>
      <c r="C551" s="9" t="s">
        <v>811</v>
      </c>
      <c r="D551" s="10" t="s">
        <v>18</v>
      </c>
      <c r="E551" s="8" t="s">
        <v>490</v>
      </c>
      <c r="F551" s="9" t="s">
        <v>491</v>
      </c>
    </row>
    <row r="552" customFormat="false" ht="14.25" hidden="false" customHeight="false" outlineLevel="0" collapsed="false">
      <c r="A552" s="10" t="s">
        <v>20</v>
      </c>
      <c r="B552" s="8" t="s">
        <v>812</v>
      </c>
      <c r="C552" s="9" t="s">
        <v>813</v>
      </c>
      <c r="D552" s="10" t="s">
        <v>18</v>
      </c>
      <c r="E552" s="8" t="s">
        <v>490</v>
      </c>
      <c r="F552" s="9" t="s">
        <v>491</v>
      </c>
    </row>
    <row r="553" customFormat="false" ht="14.25" hidden="false" customHeight="false" outlineLevel="0" collapsed="false">
      <c r="A553" s="8" t="s">
        <v>124</v>
      </c>
      <c r="B553" s="9" t="s">
        <v>489</v>
      </c>
      <c r="C553" s="9" t="s">
        <v>489</v>
      </c>
      <c r="D553" s="8" t="s">
        <v>13</v>
      </c>
      <c r="E553" s="9" t="s">
        <v>489</v>
      </c>
      <c r="F553" s="9" t="s">
        <v>489</v>
      </c>
    </row>
    <row r="554" customFormat="false" ht="14.25" hidden="false" customHeight="false" outlineLevel="0" collapsed="false">
      <c r="A554" s="8" t="s">
        <v>124</v>
      </c>
      <c r="B554" s="9" t="s">
        <v>489</v>
      </c>
      <c r="C554" s="9" t="s">
        <v>489</v>
      </c>
      <c r="D554" s="8" t="s">
        <v>52</v>
      </c>
      <c r="E554" s="9" t="s">
        <v>489</v>
      </c>
      <c r="F554" s="9" t="s">
        <v>489</v>
      </c>
    </row>
    <row r="555" customFormat="false" ht="14.25" hidden="false" customHeight="false" outlineLevel="0" collapsed="false">
      <c r="A555" s="8" t="s">
        <v>351</v>
      </c>
      <c r="B555" s="9" t="s">
        <v>489</v>
      </c>
      <c r="C555" s="9" t="s">
        <v>489</v>
      </c>
      <c r="D555" s="8" t="s">
        <v>55</v>
      </c>
      <c r="E555" s="8" t="s">
        <v>748</v>
      </c>
      <c r="F555" s="9" t="s">
        <v>749</v>
      </c>
    </row>
    <row r="556" customFormat="false" ht="14.25" hidden="false" customHeight="false" outlineLevel="0" collapsed="false">
      <c r="A556" s="8" t="s">
        <v>29</v>
      </c>
      <c r="B556" s="9" t="s">
        <v>489</v>
      </c>
      <c r="C556" s="9" t="s">
        <v>489</v>
      </c>
      <c r="D556" s="10" t="s">
        <v>18</v>
      </c>
      <c r="E556" s="8" t="s">
        <v>490</v>
      </c>
      <c r="F556" s="9" t="s">
        <v>491</v>
      </c>
    </row>
    <row r="557" customFormat="false" ht="14.25" hidden="false" customHeight="false" outlineLevel="0" collapsed="false">
      <c r="A557" s="8" t="s">
        <v>210</v>
      </c>
      <c r="B557" s="8" t="s">
        <v>814</v>
      </c>
      <c r="C557" s="9" t="s">
        <v>815</v>
      </c>
      <c r="D557" s="8" t="s">
        <v>8</v>
      </c>
      <c r="E557" s="8" t="s">
        <v>500</v>
      </c>
      <c r="F557" s="9" t="s">
        <v>501</v>
      </c>
    </row>
    <row r="558" customFormat="false" ht="14.25" hidden="false" customHeight="false" outlineLevel="0" collapsed="false">
      <c r="A558" s="8" t="s">
        <v>210</v>
      </c>
      <c r="B558" s="8" t="s">
        <v>814</v>
      </c>
      <c r="C558" s="9" t="s">
        <v>815</v>
      </c>
      <c r="D558" s="8" t="s">
        <v>44</v>
      </c>
      <c r="E558" s="8" t="s">
        <v>566</v>
      </c>
      <c r="F558" s="9" t="s">
        <v>567</v>
      </c>
    </row>
    <row r="559" customFormat="false" ht="14.25" hidden="false" customHeight="false" outlineLevel="0" collapsed="false">
      <c r="A559" s="8" t="s">
        <v>210</v>
      </c>
      <c r="B559" s="8" t="s">
        <v>814</v>
      </c>
      <c r="C559" s="9" t="s">
        <v>815</v>
      </c>
      <c r="D559" s="8" t="s">
        <v>118</v>
      </c>
      <c r="E559" s="9" t="s">
        <v>489</v>
      </c>
      <c r="F559" s="9" t="s">
        <v>489</v>
      </c>
    </row>
    <row r="560" customFormat="false" ht="14.25" hidden="false" customHeight="false" outlineLevel="0" collapsed="false">
      <c r="A560" s="8" t="s">
        <v>210</v>
      </c>
      <c r="B560" s="8" t="s">
        <v>814</v>
      </c>
      <c r="C560" s="9" t="s">
        <v>815</v>
      </c>
      <c r="D560" s="8" t="s">
        <v>49</v>
      </c>
      <c r="E560" s="8" t="s">
        <v>492</v>
      </c>
      <c r="F560" s="9" t="s">
        <v>493</v>
      </c>
    </row>
    <row r="561" customFormat="false" ht="14.25" hidden="false" customHeight="false" outlineLevel="0" collapsed="false">
      <c r="A561" s="8" t="s">
        <v>210</v>
      </c>
      <c r="B561" s="8" t="s">
        <v>814</v>
      </c>
      <c r="C561" s="9" t="s">
        <v>815</v>
      </c>
      <c r="D561" s="8" t="s">
        <v>442</v>
      </c>
      <c r="E561" s="9" t="s">
        <v>489</v>
      </c>
      <c r="F561" s="9" t="s">
        <v>489</v>
      </c>
    </row>
    <row r="562" customFormat="false" ht="14.25" hidden="false" customHeight="false" outlineLevel="0" collapsed="false">
      <c r="A562" s="8" t="s">
        <v>402</v>
      </c>
      <c r="B562" s="9" t="s">
        <v>489</v>
      </c>
      <c r="C562" s="9" t="s">
        <v>489</v>
      </c>
      <c r="D562" s="8" t="s">
        <v>455</v>
      </c>
      <c r="E562" s="8" t="s">
        <v>772</v>
      </c>
      <c r="F562" s="9" t="s">
        <v>773</v>
      </c>
    </row>
    <row r="563" customFormat="false" ht="14.25" hidden="false" customHeight="false" outlineLevel="0" collapsed="false">
      <c r="A563" s="8" t="s">
        <v>152</v>
      </c>
      <c r="B563" s="8" t="s">
        <v>816</v>
      </c>
      <c r="C563" s="9" t="s">
        <v>817</v>
      </c>
      <c r="D563" s="8" t="s">
        <v>151</v>
      </c>
      <c r="E563" s="8" t="s">
        <v>624</v>
      </c>
      <c r="F563" s="9" t="s">
        <v>625</v>
      </c>
    </row>
    <row r="564" customFormat="false" ht="14.25" hidden="false" customHeight="false" outlineLevel="0" collapsed="false">
      <c r="A564" s="8" t="s">
        <v>380</v>
      </c>
      <c r="B564" s="8" t="s">
        <v>818</v>
      </c>
      <c r="C564" s="9" t="s">
        <v>819</v>
      </c>
      <c r="D564" s="8" t="s">
        <v>350</v>
      </c>
      <c r="E564" s="8" t="s">
        <v>820</v>
      </c>
      <c r="F564" s="9" t="s">
        <v>821</v>
      </c>
    </row>
    <row r="565" customFormat="false" ht="14.25" hidden="false" customHeight="false" outlineLevel="0" collapsed="false">
      <c r="A565" s="8" t="s">
        <v>426</v>
      </c>
      <c r="B565" s="9" t="s">
        <v>489</v>
      </c>
      <c r="C565" s="9" t="s">
        <v>489</v>
      </c>
      <c r="D565" s="8" t="s">
        <v>205</v>
      </c>
      <c r="E565" s="8" t="s">
        <v>536</v>
      </c>
      <c r="F565" s="9" t="s">
        <v>537</v>
      </c>
    </row>
    <row r="566" customFormat="false" ht="14.25" hidden="false" customHeight="false" outlineLevel="0" collapsed="false">
      <c r="A566" s="8" t="s">
        <v>36</v>
      </c>
      <c r="B566" s="9" t="s">
        <v>489</v>
      </c>
      <c r="C566" s="9" t="s">
        <v>489</v>
      </c>
      <c r="D566" s="8" t="s">
        <v>8</v>
      </c>
      <c r="E566" s="8" t="s">
        <v>500</v>
      </c>
      <c r="F566" s="9" t="s">
        <v>501</v>
      </c>
    </row>
    <row r="567" customFormat="false" ht="14.25" hidden="false" customHeight="false" outlineLevel="0" collapsed="false">
      <c r="A567" s="8" t="s">
        <v>36</v>
      </c>
      <c r="B567" s="9" t="s">
        <v>489</v>
      </c>
      <c r="C567" s="9" t="s">
        <v>489</v>
      </c>
      <c r="D567" s="8" t="s">
        <v>117</v>
      </c>
      <c r="E567" s="9" t="s">
        <v>489</v>
      </c>
      <c r="F567" s="9" t="s">
        <v>489</v>
      </c>
    </row>
    <row r="568" customFormat="false" ht="14.25" hidden="false" customHeight="false" outlineLevel="0" collapsed="false">
      <c r="A568" s="8" t="s">
        <v>36</v>
      </c>
      <c r="B568" s="9" t="s">
        <v>489</v>
      </c>
      <c r="C568" s="9" t="s">
        <v>489</v>
      </c>
      <c r="D568" s="8" t="s">
        <v>400</v>
      </c>
      <c r="E568" s="9" t="s">
        <v>489</v>
      </c>
      <c r="F568" s="9" t="s">
        <v>489</v>
      </c>
    </row>
    <row r="569" customFormat="false" ht="14.25" hidden="false" customHeight="false" outlineLevel="0" collapsed="false">
      <c r="A569" s="8" t="s">
        <v>36</v>
      </c>
      <c r="B569" s="9" t="s">
        <v>489</v>
      </c>
      <c r="C569" s="9" t="s">
        <v>489</v>
      </c>
      <c r="D569" s="8" t="s">
        <v>117</v>
      </c>
      <c r="E569" s="9" t="s">
        <v>489</v>
      </c>
      <c r="F569" s="9" t="s">
        <v>489</v>
      </c>
    </row>
    <row r="570" customFormat="false" ht="14.25" hidden="false" customHeight="false" outlineLevel="0" collapsed="false">
      <c r="A570" s="8" t="s">
        <v>36</v>
      </c>
      <c r="B570" s="9" t="s">
        <v>489</v>
      </c>
      <c r="C570" s="9" t="s">
        <v>489</v>
      </c>
      <c r="D570" s="8" t="s">
        <v>431</v>
      </c>
      <c r="E570" s="9" t="s">
        <v>489</v>
      </c>
      <c r="F570" s="9" t="s">
        <v>489</v>
      </c>
    </row>
    <row r="571" customFormat="false" ht="14.25" hidden="false" customHeight="false" outlineLevel="0" collapsed="false">
      <c r="A571" s="8" t="s">
        <v>71</v>
      </c>
      <c r="B571" s="8" t="s">
        <v>822</v>
      </c>
      <c r="C571" s="9" t="s">
        <v>823</v>
      </c>
      <c r="D571" s="8" t="s">
        <v>321</v>
      </c>
      <c r="E571" s="8" t="s">
        <v>824</v>
      </c>
      <c r="F571" s="9" t="s">
        <v>825</v>
      </c>
    </row>
    <row r="572" customFormat="false" ht="14.25" hidden="false" customHeight="false" outlineLevel="0" collapsed="false">
      <c r="A572" s="8" t="s">
        <v>442</v>
      </c>
      <c r="B572" s="9" t="s">
        <v>489</v>
      </c>
      <c r="C572" s="9" t="s">
        <v>489</v>
      </c>
      <c r="D572" s="8" t="s">
        <v>472</v>
      </c>
      <c r="E572" s="8" t="s">
        <v>542</v>
      </c>
      <c r="F572" s="9" t="s">
        <v>543</v>
      </c>
    </row>
    <row r="573" customFormat="false" ht="14.25" hidden="false" customHeight="false" outlineLevel="0" collapsed="false">
      <c r="A573" s="8" t="s">
        <v>442</v>
      </c>
      <c r="B573" s="9" t="s">
        <v>489</v>
      </c>
      <c r="C573" s="9" t="s">
        <v>489</v>
      </c>
      <c r="D573" s="8" t="s">
        <v>115</v>
      </c>
      <c r="E573" s="8" t="s">
        <v>512</v>
      </c>
      <c r="F573" s="9" t="s">
        <v>513</v>
      </c>
    </row>
    <row r="574" customFormat="false" ht="14.25" hidden="false" customHeight="false" outlineLevel="0" collapsed="false">
      <c r="A574" s="8" t="s">
        <v>267</v>
      </c>
      <c r="B574" s="9" t="s">
        <v>489</v>
      </c>
      <c r="C574" s="9" t="s">
        <v>489</v>
      </c>
      <c r="D574" s="8" t="s">
        <v>268</v>
      </c>
      <c r="E574" s="9" t="s">
        <v>489</v>
      </c>
      <c r="F574" s="9" t="s">
        <v>489</v>
      </c>
    </row>
    <row r="575" customFormat="false" ht="14.25" hidden="false" customHeight="false" outlineLevel="0" collapsed="false">
      <c r="A575" s="8" t="s">
        <v>452</v>
      </c>
      <c r="B575" s="8" t="s">
        <v>826</v>
      </c>
      <c r="C575" s="9" t="s">
        <v>827</v>
      </c>
      <c r="D575" s="8" t="s">
        <v>451</v>
      </c>
      <c r="E575" s="8" t="s">
        <v>538</v>
      </c>
      <c r="F575" s="9" t="s">
        <v>539</v>
      </c>
    </row>
    <row r="576" customFormat="false" ht="14.25" hidden="false" customHeight="false" outlineLevel="0" collapsed="false">
      <c r="A576" s="8" t="s">
        <v>290</v>
      </c>
      <c r="B576" s="8" t="s">
        <v>828</v>
      </c>
      <c r="C576" s="9" t="s">
        <v>829</v>
      </c>
      <c r="D576" s="8" t="s">
        <v>15</v>
      </c>
      <c r="E576" s="9" t="s">
        <v>489</v>
      </c>
      <c r="F576" s="9" t="s">
        <v>489</v>
      </c>
    </row>
    <row r="577" customFormat="false" ht="14.25" hidden="false" customHeight="false" outlineLevel="0" collapsed="false">
      <c r="A577" s="8" t="s">
        <v>191</v>
      </c>
      <c r="B577" s="9" t="s">
        <v>489</v>
      </c>
      <c r="C577" s="9" t="s">
        <v>489</v>
      </c>
      <c r="D577" s="8" t="s">
        <v>12</v>
      </c>
      <c r="E577" s="8" t="s">
        <v>500</v>
      </c>
      <c r="F577" s="9" t="s">
        <v>501</v>
      </c>
    </row>
    <row r="578" customFormat="false" ht="14.25" hidden="false" customHeight="false" outlineLevel="0" collapsed="false">
      <c r="A578" s="8" t="s">
        <v>191</v>
      </c>
      <c r="B578" s="9" t="s">
        <v>489</v>
      </c>
      <c r="C578" s="9" t="s">
        <v>489</v>
      </c>
      <c r="D578" s="8" t="s">
        <v>60</v>
      </c>
      <c r="E578" s="8" t="s">
        <v>560</v>
      </c>
      <c r="F578" s="9" t="s">
        <v>561</v>
      </c>
    </row>
    <row r="579" customFormat="false" ht="14.25" hidden="false" customHeight="false" outlineLevel="0" collapsed="false">
      <c r="A579" s="8" t="s">
        <v>216</v>
      </c>
      <c r="B579" s="9" t="s">
        <v>489</v>
      </c>
      <c r="C579" s="9" t="s">
        <v>489</v>
      </c>
      <c r="D579" s="8" t="s">
        <v>49</v>
      </c>
      <c r="E579" s="8" t="s">
        <v>492</v>
      </c>
      <c r="F579" s="9" t="s">
        <v>493</v>
      </c>
    </row>
    <row r="580" customFormat="false" ht="14.25" hidden="false" customHeight="false" outlineLevel="0" collapsed="false">
      <c r="A580" s="15" t="s">
        <v>41</v>
      </c>
      <c r="B580" s="14" t="s">
        <v>489</v>
      </c>
      <c r="C580" s="14" t="s">
        <v>489</v>
      </c>
      <c r="D580" s="8" t="s">
        <v>442</v>
      </c>
      <c r="E580" s="9" t="s">
        <v>489</v>
      </c>
      <c r="F580" s="9" t="s">
        <v>489</v>
      </c>
    </row>
    <row r="581" customFormat="false" ht="14.25" hidden="false" customHeight="false" outlineLevel="0" collapsed="false">
      <c r="A581" s="8" t="s">
        <v>41</v>
      </c>
      <c r="B581" s="9" t="s">
        <v>489</v>
      </c>
      <c r="C581" s="9" t="s">
        <v>489</v>
      </c>
      <c r="D581" s="8" t="s">
        <v>141</v>
      </c>
      <c r="E581" s="9" t="s">
        <v>489</v>
      </c>
      <c r="F581" s="9" t="s">
        <v>489</v>
      </c>
    </row>
    <row r="582" customFormat="false" ht="14.25" hidden="false" customHeight="false" outlineLevel="0" collapsed="false">
      <c r="A582" s="8" t="s">
        <v>41</v>
      </c>
      <c r="B582" s="9" t="s">
        <v>489</v>
      </c>
      <c r="C582" s="9" t="s">
        <v>489</v>
      </c>
      <c r="D582" s="8" t="s">
        <v>326</v>
      </c>
      <c r="E582" s="8" t="s">
        <v>830</v>
      </c>
      <c r="F582" s="9" t="s">
        <v>831</v>
      </c>
    </row>
    <row r="583" customFormat="false" ht="14.25" hidden="false" customHeight="false" outlineLevel="0" collapsed="false">
      <c r="A583" s="8" t="s">
        <v>41</v>
      </c>
      <c r="B583" s="9" t="s">
        <v>489</v>
      </c>
      <c r="C583" s="9" t="s">
        <v>489</v>
      </c>
      <c r="D583" s="8" t="s">
        <v>225</v>
      </c>
      <c r="E583" s="9" t="s">
        <v>489</v>
      </c>
      <c r="F583" s="9" t="s">
        <v>489</v>
      </c>
    </row>
    <row r="584" customFormat="false" ht="14.25" hidden="false" customHeight="false" outlineLevel="0" collapsed="false">
      <c r="A584" s="8" t="s">
        <v>41</v>
      </c>
      <c r="B584" s="9" t="s">
        <v>489</v>
      </c>
      <c r="C584" s="9" t="s">
        <v>489</v>
      </c>
      <c r="D584" s="8" t="s">
        <v>442</v>
      </c>
      <c r="E584" s="9" t="s">
        <v>489</v>
      </c>
      <c r="F584" s="9" t="s">
        <v>489</v>
      </c>
    </row>
    <row r="585" customFormat="false" ht="14.25" hidden="false" customHeight="false" outlineLevel="0" collapsed="false">
      <c r="A585" s="8" t="s">
        <v>41</v>
      </c>
      <c r="B585" s="9" t="s">
        <v>489</v>
      </c>
      <c r="C585" s="9" t="s">
        <v>489</v>
      </c>
      <c r="D585" s="8" t="s">
        <v>52</v>
      </c>
      <c r="E585" s="9" t="s">
        <v>489</v>
      </c>
      <c r="F585" s="9" t="s">
        <v>489</v>
      </c>
    </row>
    <row r="586" customFormat="false" ht="14.25" hidden="false" customHeight="false" outlineLevel="0" collapsed="false">
      <c r="A586" s="8" t="s">
        <v>41</v>
      </c>
      <c r="B586" s="9" t="s">
        <v>489</v>
      </c>
      <c r="C586" s="9" t="s">
        <v>489</v>
      </c>
      <c r="D586" s="8" t="s">
        <v>41</v>
      </c>
      <c r="E586" s="9" t="s">
        <v>489</v>
      </c>
      <c r="F586" s="9" t="s">
        <v>489</v>
      </c>
    </row>
    <row r="587" customFormat="false" ht="14.25" hidden="false" customHeight="false" outlineLevel="0" collapsed="false">
      <c r="A587" s="8" t="s">
        <v>125</v>
      </c>
      <c r="B587" s="8" t="s">
        <v>494</v>
      </c>
      <c r="C587" s="9" t="s">
        <v>495</v>
      </c>
      <c r="D587" s="8" t="s">
        <v>13</v>
      </c>
      <c r="E587" s="9" t="s">
        <v>489</v>
      </c>
      <c r="F587" s="9" t="s">
        <v>489</v>
      </c>
    </row>
    <row r="588" customFormat="false" ht="14.25" hidden="false" customHeight="false" outlineLevel="0" collapsed="false">
      <c r="A588" s="8" t="s">
        <v>125</v>
      </c>
      <c r="B588" s="8" t="s">
        <v>494</v>
      </c>
      <c r="C588" s="9" t="s">
        <v>495</v>
      </c>
      <c r="D588" s="8" t="s">
        <v>81</v>
      </c>
      <c r="E588" s="9" t="s">
        <v>489</v>
      </c>
      <c r="F588" s="9" t="s">
        <v>489</v>
      </c>
    </row>
    <row r="589" customFormat="false" ht="14.25" hidden="false" customHeight="false" outlineLevel="0" collapsed="false">
      <c r="A589" s="8" t="s">
        <v>125</v>
      </c>
      <c r="B589" s="8" t="s">
        <v>494</v>
      </c>
      <c r="C589" s="9" t="s">
        <v>495</v>
      </c>
      <c r="D589" s="8" t="s">
        <v>88</v>
      </c>
      <c r="E589" s="9" t="s">
        <v>489</v>
      </c>
      <c r="F589" s="9" t="s">
        <v>489</v>
      </c>
    </row>
    <row r="590" customFormat="false" ht="14.25" hidden="false" customHeight="false" outlineLevel="0" collapsed="false">
      <c r="A590" s="8" t="s">
        <v>125</v>
      </c>
      <c r="B590" s="8" t="s">
        <v>494</v>
      </c>
      <c r="C590" s="9" t="s">
        <v>495</v>
      </c>
      <c r="D590" s="8" t="s">
        <v>8</v>
      </c>
      <c r="E590" s="8" t="s">
        <v>500</v>
      </c>
      <c r="F590" s="9" t="s">
        <v>501</v>
      </c>
    </row>
    <row r="591" customFormat="false" ht="14.25" hidden="false" customHeight="false" outlineLevel="0" collapsed="false">
      <c r="A591" s="10" t="s">
        <v>376</v>
      </c>
      <c r="B591" s="8" t="s">
        <v>832</v>
      </c>
      <c r="C591" s="9" t="s">
        <v>833</v>
      </c>
      <c r="D591" s="8" t="s">
        <v>8</v>
      </c>
      <c r="E591" s="8" t="s">
        <v>500</v>
      </c>
      <c r="F591" s="9" t="s">
        <v>501</v>
      </c>
    </row>
    <row r="592" customFormat="false" ht="14.25" hidden="false" customHeight="false" outlineLevel="0" collapsed="false">
      <c r="A592" s="8" t="s">
        <v>450</v>
      </c>
      <c r="B592" s="8" t="s">
        <v>528</v>
      </c>
      <c r="C592" s="9" t="s">
        <v>529</v>
      </c>
      <c r="D592" s="8" t="s">
        <v>458</v>
      </c>
      <c r="E592" s="9" t="s">
        <v>489</v>
      </c>
      <c r="F592" s="9" t="s">
        <v>489</v>
      </c>
    </row>
    <row r="593" customFormat="false" ht="14.25" hidden="false" customHeight="false" outlineLevel="0" collapsed="false">
      <c r="A593" s="8" t="s">
        <v>476</v>
      </c>
      <c r="B593" s="9" t="s">
        <v>489</v>
      </c>
      <c r="C593" s="9" t="s">
        <v>489</v>
      </c>
      <c r="D593" s="8" t="s">
        <v>303</v>
      </c>
      <c r="E593" s="9" t="s">
        <v>489</v>
      </c>
      <c r="F593" s="9" t="s">
        <v>489</v>
      </c>
    </row>
    <row r="594" customFormat="false" ht="14.25" hidden="false" customHeight="false" outlineLevel="0" collapsed="false">
      <c r="A594" s="8" t="s">
        <v>388</v>
      </c>
      <c r="B594" s="8" t="s">
        <v>834</v>
      </c>
      <c r="C594" s="9" t="s">
        <v>835</v>
      </c>
      <c r="D594" s="8" t="s">
        <v>322</v>
      </c>
      <c r="E594" s="8" t="s">
        <v>836</v>
      </c>
      <c r="F594" s="9" t="s">
        <v>837</v>
      </c>
    </row>
    <row r="595" customFormat="false" ht="14.25" hidden="false" customHeight="false" outlineLevel="0" collapsed="false">
      <c r="A595" s="8" t="s">
        <v>107</v>
      </c>
      <c r="B595" s="8" t="s">
        <v>838</v>
      </c>
      <c r="C595" s="9" t="s">
        <v>839</v>
      </c>
      <c r="D595" s="8" t="s">
        <v>12</v>
      </c>
      <c r="E595" s="8" t="s">
        <v>500</v>
      </c>
      <c r="F595" s="9" t="s">
        <v>501</v>
      </c>
    </row>
    <row r="596" customFormat="false" ht="14.25" hidden="false" customHeight="false" outlineLevel="0" collapsed="false">
      <c r="A596" s="8" t="s">
        <v>131</v>
      </c>
      <c r="B596" s="9" t="s">
        <v>489</v>
      </c>
      <c r="C596" s="9" t="s">
        <v>489</v>
      </c>
      <c r="D596" s="8" t="s">
        <v>49</v>
      </c>
      <c r="E596" s="8" t="s">
        <v>492</v>
      </c>
      <c r="F596" s="9" t="s">
        <v>493</v>
      </c>
    </row>
    <row r="597" customFormat="false" ht="14.25" hidden="false" customHeight="false" outlineLevel="0" collapsed="false">
      <c r="A597" s="8" t="s">
        <v>39</v>
      </c>
      <c r="B597" s="8" t="s">
        <v>840</v>
      </c>
      <c r="C597" s="9" t="s">
        <v>841</v>
      </c>
      <c r="D597" s="8" t="s">
        <v>275</v>
      </c>
      <c r="E597" s="9" t="s">
        <v>489</v>
      </c>
      <c r="F597" s="9" t="s">
        <v>489</v>
      </c>
    </row>
    <row r="598" customFormat="false" ht="14.25" hidden="false" customHeight="false" outlineLevel="0" collapsed="false">
      <c r="A598" s="8" t="s">
        <v>220</v>
      </c>
      <c r="B598" s="8" t="s">
        <v>842</v>
      </c>
      <c r="C598" s="9" t="s">
        <v>843</v>
      </c>
      <c r="D598" s="8" t="s">
        <v>103</v>
      </c>
      <c r="E598" s="8" t="s">
        <v>844</v>
      </c>
      <c r="F598" s="9" t="s">
        <v>845</v>
      </c>
    </row>
    <row r="599" customFormat="false" ht="14.25" hidden="false" customHeight="false" outlineLevel="0" collapsed="false">
      <c r="A599" s="8" t="s">
        <v>328</v>
      </c>
      <c r="B599" s="8" t="s">
        <v>662</v>
      </c>
      <c r="C599" s="9" t="s">
        <v>663</v>
      </c>
      <c r="D599" s="8" t="s">
        <v>329</v>
      </c>
      <c r="E599" s="8" t="s">
        <v>846</v>
      </c>
      <c r="F599" s="9" t="s">
        <v>847</v>
      </c>
    </row>
    <row r="600" customFormat="false" ht="14.25" hidden="false" customHeight="false" outlineLevel="0" collapsed="false">
      <c r="A600" s="8" t="s">
        <v>217</v>
      </c>
      <c r="B600" s="9" t="s">
        <v>489</v>
      </c>
      <c r="C600" s="9" t="s">
        <v>489</v>
      </c>
      <c r="D600" s="8" t="s">
        <v>269</v>
      </c>
      <c r="E600" s="9" t="s">
        <v>489</v>
      </c>
      <c r="F600" s="9" t="s">
        <v>489</v>
      </c>
    </row>
    <row r="601" customFormat="false" ht="14.25" hidden="false" customHeight="false" outlineLevel="0" collapsed="false">
      <c r="A601" s="8" t="s">
        <v>236</v>
      </c>
      <c r="B601" s="9" t="s">
        <v>489</v>
      </c>
      <c r="C601" s="9" t="s">
        <v>489</v>
      </c>
      <c r="D601" s="8" t="s">
        <v>13</v>
      </c>
      <c r="E601" s="9" t="s">
        <v>489</v>
      </c>
      <c r="F601" s="9" t="s">
        <v>489</v>
      </c>
    </row>
    <row r="602" customFormat="false" ht="14.25" hidden="false" customHeight="false" outlineLevel="0" collapsed="false">
      <c r="A602" s="8" t="s">
        <v>68</v>
      </c>
      <c r="B602" s="8" t="s">
        <v>848</v>
      </c>
      <c r="C602" s="9" t="s">
        <v>849</v>
      </c>
      <c r="D602" s="8" t="s">
        <v>300</v>
      </c>
      <c r="E602" s="9" t="s">
        <v>489</v>
      </c>
      <c r="F602" s="9" t="s">
        <v>489</v>
      </c>
    </row>
    <row r="603" customFormat="false" ht="14.25" hidden="false" customHeight="false" outlineLevel="0" collapsed="false">
      <c r="A603" s="10" t="s">
        <v>57</v>
      </c>
      <c r="B603" s="8" t="s">
        <v>850</v>
      </c>
      <c r="C603" s="9" t="s">
        <v>851</v>
      </c>
      <c r="D603" s="8" t="s">
        <v>56</v>
      </c>
      <c r="E603" s="9" t="s">
        <v>489</v>
      </c>
      <c r="F603" s="9" t="s">
        <v>489</v>
      </c>
    </row>
    <row r="604" customFormat="false" ht="14.25" hidden="false" customHeight="false" outlineLevel="0" collapsed="false">
      <c r="A604" s="8" t="s">
        <v>444</v>
      </c>
      <c r="B604" s="8" t="s">
        <v>852</v>
      </c>
      <c r="C604" s="9" t="s">
        <v>853</v>
      </c>
      <c r="D604" s="8" t="s">
        <v>12</v>
      </c>
      <c r="E604" s="8" t="s">
        <v>500</v>
      </c>
      <c r="F604" s="9" t="s">
        <v>501</v>
      </c>
    </row>
    <row r="605" customFormat="false" ht="14.25" hidden="false" customHeight="false" outlineLevel="0" collapsed="false">
      <c r="A605" s="8" t="s">
        <v>229</v>
      </c>
      <c r="B605" s="9" t="s">
        <v>489</v>
      </c>
      <c r="C605" s="9" t="s">
        <v>489</v>
      </c>
      <c r="D605" s="8" t="s">
        <v>230</v>
      </c>
      <c r="E605" s="9" t="s">
        <v>489</v>
      </c>
      <c r="F605" s="9" t="s">
        <v>489</v>
      </c>
    </row>
    <row r="606" customFormat="false" ht="14.25" hidden="false" customHeight="false" outlineLevel="0" collapsed="false">
      <c r="A606" s="8" t="s">
        <v>187</v>
      </c>
      <c r="B606" s="9" t="s">
        <v>489</v>
      </c>
      <c r="C606" s="9" t="s">
        <v>489</v>
      </c>
      <c r="D606" s="8" t="s">
        <v>12</v>
      </c>
      <c r="E606" s="8" t="s">
        <v>500</v>
      </c>
      <c r="F606" s="9" t="s">
        <v>501</v>
      </c>
    </row>
    <row r="607" customFormat="false" ht="14.25" hidden="false" customHeight="false" outlineLevel="0" collapsed="false">
      <c r="A607" s="8" t="s">
        <v>381</v>
      </c>
      <c r="B607" s="9" t="s">
        <v>489</v>
      </c>
      <c r="C607" s="9" t="s">
        <v>489</v>
      </c>
      <c r="D607" s="8" t="s">
        <v>49</v>
      </c>
      <c r="E607" s="8" t="s">
        <v>492</v>
      </c>
      <c r="F607" s="9" t="s">
        <v>493</v>
      </c>
    </row>
    <row r="608" customFormat="false" ht="14.25" hidden="false" customHeight="false" outlineLevel="0" collapsed="false">
      <c r="A608" s="8" t="s">
        <v>292</v>
      </c>
      <c r="B608" s="9" t="s">
        <v>489</v>
      </c>
      <c r="C608" s="9" t="s">
        <v>489</v>
      </c>
      <c r="D608" s="8" t="s">
        <v>15</v>
      </c>
      <c r="E608" s="9" t="s">
        <v>489</v>
      </c>
      <c r="F608" s="9" t="s">
        <v>489</v>
      </c>
    </row>
    <row r="609" customFormat="false" ht="14.25" hidden="false" customHeight="false" outlineLevel="0" collapsed="false">
      <c r="A609" s="8" t="s">
        <v>357</v>
      </c>
      <c r="B609" s="8" t="s">
        <v>854</v>
      </c>
      <c r="C609" s="9" t="s">
        <v>855</v>
      </c>
      <c r="D609" s="10" t="s">
        <v>250</v>
      </c>
      <c r="E609" s="8" t="s">
        <v>756</v>
      </c>
      <c r="F609" s="9" t="s">
        <v>757</v>
      </c>
    </row>
    <row r="610" customFormat="false" ht="14.25" hidden="false" customHeight="false" outlineLevel="0" collapsed="false">
      <c r="A610" s="8" t="s">
        <v>432</v>
      </c>
      <c r="B610" s="9" t="s">
        <v>489</v>
      </c>
      <c r="C610" s="9" t="s">
        <v>489</v>
      </c>
      <c r="D610" s="8" t="s">
        <v>163</v>
      </c>
      <c r="E610" s="9" t="s">
        <v>489</v>
      </c>
      <c r="F610" s="9" t="s">
        <v>489</v>
      </c>
    </row>
    <row r="611" customFormat="false" ht="14.25" hidden="false" customHeight="false" outlineLevel="0" collapsed="false">
      <c r="A611" s="8" t="s">
        <v>221</v>
      </c>
      <c r="B611" s="9" t="s">
        <v>489</v>
      </c>
      <c r="C611" s="9" t="s">
        <v>489</v>
      </c>
      <c r="D611" s="8" t="s">
        <v>12</v>
      </c>
      <c r="E611" s="8" t="s">
        <v>500</v>
      </c>
      <c r="F611" s="9" t="s">
        <v>501</v>
      </c>
    </row>
    <row r="612" customFormat="false" ht="14.25" hidden="false" customHeight="false" outlineLevel="0" collapsed="false">
      <c r="A612" s="8" t="s">
        <v>123</v>
      </c>
      <c r="B612" s="9" t="s">
        <v>489</v>
      </c>
      <c r="C612" s="9" t="s">
        <v>489</v>
      </c>
      <c r="D612" s="8" t="s">
        <v>52</v>
      </c>
      <c r="E612" s="9" t="s">
        <v>489</v>
      </c>
      <c r="F612" s="9" t="s">
        <v>489</v>
      </c>
    </row>
    <row r="613" customFormat="false" ht="14.25" hidden="false" customHeight="false" outlineLevel="0" collapsed="false">
      <c r="A613" s="8" t="s">
        <v>123</v>
      </c>
      <c r="B613" s="9" t="s">
        <v>489</v>
      </c>
      <c r="C613" s="9" t="s">
        <v>489</v>
      </c>
      <c r="D613" s="8" t="s">
        <v>33</v>
      </c>
      <c r="E613" s="8" t="s">
        <v>594</v>
      </c>
      <c r="F613" s="9" t="s">
        <v>595</v>
      </c>
    </row>
    <row r="614" customFormat="false" ht="14.25" hidden="false" customHeight="false" outlineLevel="0" collapsed="false">
      <c r="A614" s="8" t="s">
        <v>82</v>
      </c>
      <c r="B614" s="9" t="s">
        <v>489</v>
      </c>
      <c r="C614" s="9" t="s">
        <v>489</v>
      </c>
      <c r="D614" s="8" t="s">
        <v>83</v>
      </c>
      <c r="E614" s="9" t="s">
        <v>489</v>
      </c>
      <c r="F614" s="9" t="s">
        <v>489</v>
      </c>
    </row>
    <row r="615" customFormat="false" ht="14.25" hidden="false" customHeight="false" outlineLevel="0" collapsed="false">
      <c r="A615" s="8" t="s">
        <v>143</v>
      </c>
      <c r="B615" s="8" t="s">
        <v>856</v>
      </c>
      <c r="C615" s="9" t="s">
        <v>857</v>
      </c>
      <c r="D615" s="10" t="s">
        <v>63</v>
      </c>
      <c r="E615" s="8" t="s">
        <v>558</v>
      </c>
      <c r="F615" s="9" t="s">
        <v>559</v>
      </c>
    </row>
    <row r="616" customFormat="false" ht="14.25" hidden="false" customHeight="false" outlineLevel="0" collapsed="false">
      <c r="A616" s="8" t="s">
        <v>143</v>
      </c>
      <c r="B616" s="8" t="s">
        <v>856</v>
      </c>
      <c r="C616" s="9" t="s">
        <v>857</v>
      </c>
      <c r="D616" s="8" t="s">
        <v>12</v>
      </c>
      <c r="E616" s="8" t="s">
        <v>500</v>
      </c>
      <c r="F616" s="9" t="s">
        <v>501</v>
      </c>
    </row>
    <row r="617" customFormat="false" ht="14.25" hidden="false" customHeight="false" outlineLevel="0" collapsed="false">
      <c r="A617" s="8" t="s">
        <v>199</v>
      </c>
      <c r="B617" s="8" t="s">
        <v>858</v>
      </c>
      <c r="C617" s="9" t="s">
        <v>859</v>
      </c>
      <c r="D617" s="8" t="s">
        <v>12</v>
      </c>
      <c r="E617" s="8" t="s">
        <v>500</v>
      </c>
      <c r="F617" s="9" t="s">
        <v>501</v>
      </c>
    </row>
    <row r="618" customFormat="false" ht="14.25" hidden="false" customHeight="false" outlineLevel="0" collapsed="false">
      <c r="A618" s="8" t="s">
        <v>239</v>
      </c>
      <c r="B618" s="9" t="s">
        <v>489</v>
      </c>
      <c r="C618" s="9" t="s">
        <v>489</v>
      </c>
      <c r="D618" s="8" t="s">
        <v>13</v>
      </c>
      <c r="E618" s="9" t="s">
        <v>489</v>
      </c>
      <c r="F618" s="9" t="s">
        <v>489</v>
      </c>
    </row>
    <row r="619" customFormat="false" ht="14.25" hidden="false" customHeight="false" outlineLevel="0" collapsed="false">
      <c r="A619" s="8" t="s">
        <v>239</v>
      </c>
      <c r="B619" s="9" t="s">
        <v>489</v>
      </c>
      <c r="C619" s="9" t="s">
        <v>489</v>
      </c>
      <c r="D619" s="10" t="s">
        <v>356</v>
      </c>
      <c r="E619" s="8" t="s">
        <v>518</v>
      </c>
      <c r="F619" s="9" t="s">
        <v>519</v>
      </c>
    </row>
    <row r="620" customFormat="false" ht="14.25" hidden="false" customHeight="false" outlineLevel="0" collapsed="false">
      <c r="A620" s="8" t="s">
        <v>239</v>
      </c>
      <c r="B620" s="9" t="s">
        <v>489</v>
      </c>
      <c r="C620" s="9" t="s">
        <v>489</v>
      </c>
      <c r="D620" s="8" t="s">
        <v>359</v>
      </c>
      <c r="E620" s="8" t="s">
        <v>674</v>
      </c>
      <c r="F620" s="9" t="s">
        <v>675</v>
      </c>
    </row>
    <row r="621" customFormat="false" ht="14.25" hidden="false" customHeight="false" outlineLevel="0" collapsed="false">
      <c r="A621" s="8" t="s">
        <v>239</v>
      </c>
      <c r="B621" s="9" t="s">
        <v>489</v>
      </c>
      <c r="C621" s="9" t="s">
        <v>489</v>
      </c>
      <c r="D621" s="8" t="s">
        <v>87</v>
      </c>
      <c r="E621" s="9" t="s">
        <v>489</v>
      </c>
      <c r="F621" s="9" t="s">
        <v>489</v>
      </c>
    </row>
    <row r="622" customFormat="false" ht="14.25" hidden="false" customHeight="false" outlineLevel="0" collapsed="false">
      <c r="A622" s="8" t="s">
        <v>64</v>
      </c>
      <c r="B622" s="9" t="s">
        <v>489</v>
      </c>
      <c r="C622" s="9" t="s">
        <v>489</v>
      </c>
      <c r="D622" s="10" t="s">
        <v>63</v>
      </c>
      <c r="E622" s="8" t="s">
        <v>558</v>
      </c>
      <c r="F622" s="9" t="s">
        <v>559</v>
      </c>
    </row>
    <row r="623" customFormat="false" ht="14.25" hidden="false" customHeight="false" outlineLevel="0" collapsed="false">
      <c r="A623" s="8" t="s">
        <v>255</v>
      </c>
      <c r="B623" s="9" t="s">
        <v>489</v>
      </c>
      <c r="C623" s="9" t="s">
        <v>489</v>
      </c>
      <c r="D623" s="8" t="s">
        <v>44</v>
      </c>
      <c r="E623" s="8" t="s">
        <v>566</v>
      </c>
      <c r="F623" s="9" t="s">
        <v>567</v>
      </c>
    </row>
    <row r="624" customFormat="false" ht="14.25" hidden="false" customHeight="false" outlineLevel="0" collapsed="false">
      <c r="A624" s="15" t="s">
        <v>271</v>
      </c>
      <c r="B624" s="13" t="s">
        <v>860</v>
      </c>
      <c r="C624" s="14" t="s">
        <v>861</v>
      </c>
      <c r="D624" s="8" t="s">
        <v>40</v>
      </c>
      <c r="E624" s="8" t="s">
        <v>862</v>
      </c>
      <c r="F624" s="9" t="s">
        <v>863</v>
      </c>
    </row>
    <row r="625" customFormat="false" ht="14.25" hidden="false" customHeight="false" outlineLevel="0" collapsed="false">
      <c r="A625" s="8" t="s">
        <v>238</v>
      </c>
      <c r="B625" s="9" t="s">
        <v>489</v>
      </c>
      <c r="C625" s="9" t="s">
        <v>489</v>
      </c>
      <c r="D625" s="8" t="s">
        <v>13</v>
      </c>
      <c r="E625" s="9" t="s">
        <v>489</v>
      </c>
      <c r="F625" s="9" t="s">
        <v>489</v>
      </c>
    </row>
    <row r="626" customFormat="false" ht="14.25" hidden="false" customHeight="false" outlineLevel="0" collapsed="false">
      <c r="A626" s="8" t="s">
        <v>192</v>
      </c>
      <c r="B626" s="8" t="s">
        <v>662</v>
      </c>
      <c r="C626" s="9" t="s">
        <v>663</v>
      </c>
      <c r="D626" s="8" t="s">
        <v>12</v>
      </c>
      <c r="E626" s="8" t="s">
        <v>500</v>
      </c>
      <c r="F626" s="9" t="s">
        <v>501</v>
      </c>
      <c r="H626" s="21"/>
    </row>
    <row r="627" customFormat="false" ht="14.25" hidden="false" customHeight="false" outlineLevel="0" collapsed="false">
      <c r="A627" s="8" t="s">
        <v>317</v>
      </c>
      <c r="B627" s="9" t="s">
        <v>489</v>
      </c>
      <c r="C627" s="9" t="s">
        <v>489</v>
      </c>
      <c r="D627" s="8" t="s">
        <v>272</v>
      </c>
      <c r="E627" s="9" t="s">
        <v>489</v>
      </c>
      <c r="F627" s="9" t="s">
        <v>489</v>
      </c>
    </row>
    <row r="628" customFormat="false" ht="14.25" hidden="false" customHeight="false" outlineLevel="0" collapsed="false">
      <c r="A628" s="15" t="s">
        <v>368</v>
      </c>
      <c r="B628" s="13" t="s">
        <v>864</v>
      </c>
      <c r="C628" s="14" t="s">
        <v>865</v>
      </c>
      <c r="D628" s="8" t="s">
        <v>8</v>
      </c>
      <c r="E628" s="8" t="s">
        <v>500</v>
      </c>
      <c r="F628" s="9" t="s">
        <v>501</v>
      </c>
    </row>
    <row r="629" customFormat="false" ht="14.25" hidden="false" customHeight="false" outlineLevel="0" collapsed="false">
      <c r="A629" s="8" t="s">
        <v>430</v>
      </c>
      <c r="B629" s="9" t="s">
        <v>489</v>
      </c>
      <c r="C629" s="9" t="s">
        <v>489</v>
      </c>
      <c r="D629" s="8" t="s">
        <v>408</v>
      </c>
      <c r="E629" s="9" t="s">
        <v>489</v>
      </c>
      <c r="F629" s="9" t="s">
        <v>489</v>
      </c>
    </row>
    <row r="630" customFormat="false" ht="14.25" hidden="false" customHeight="false" outlineLevel="0" collapsed="false">
      <c r="A630" s="8" t="s">
        <v>142</v>
      </c>
      <c r="B630" s="8" t="s">
        <v>866</v>
      </c>
      <c r="C630" s="9" t="s">
        <v>867</v>
      </c>
      <c r="D630" s="8" t="s">
        <v>74</v>
      </c>
      <c r="E630" s="8" t="s">
        <v>616</v>
      </c>
      <c r="F630" s="9" t="s">
        <v>617</v>
      </c>
    </row>
    <row r="631" customFormat="false" ht="14.25" hidden="false" customHeight="false" outlineLevel="0" collapsed="false">
      <c r="A631" s="15" t="s">
        <v>369</v>
      </c>
      <c r="B631" s="13" t="s">
        <v>868</v>
      </c>
      <c r="C631" s="14" t="s">
        <v>869</v>
      </c>
      <c r="D631" s="8" t="s">
        <v>8</v>
      </c>
      <c r="E631" s="8" t="s">
        <v>500</v>
      </c>
      <c r="F631" s="9" t="s">
        <v>501</v>
      </c>
    </row>
    <row r="632" customFormat="false" ht="14.25" hidden="false" customHeight="false" outlineLevel="0" collapsed="false">
      <c r="A632" s="8" t="s">
        <v>369</v>
      </c>
      <c r="B632" s="8" t="s">
        <v>868</v>
      </c>
      <c r="C632" s="9" t="s">
        <v>869</v>
      </c>
      <c r="D632" s="8" t="s">
        <v>224</v>
      </c>
      <c r="E632" s="9" t="s">
        <v>489</v>
      </c>
      <c r="F632" s="9" t="s">
        <v>489</v>
      </c>
    </row>
    <row r="633" customFormat="false" ht="14.25" hidden="false" customHeight="false" outlineLevel="0" collapsed="false">
      <c r="A633" s="8" t="s">
        <v>370</v>
      </c>
      <c r="B633" s="9" t="s">
        <v>489</v>
      </c>
      <c r="C633" s="9" t="s">
        <v>489</v>
      </c>
      <c r="D633" s="8" t="s">
        <v>8</v>
      </c>
      <c r="E633" s="8" t="s">
        <v>500</v>
      </c>
      <c r="F633" s="9" t="s">
        <v>501</v>
      </c>
    </row>
    <row r="634" customFormat="false" ht="14.25" hidden="false" customHeight="false" outlineLevel="0" collapsed="false">
      <c r="A634" s="8" t="s">
        <v>245</v>
      </c>
      <c r="B634" s="9" t="s">
        <v>489</v>
      </c>
      <c r="C634" s="9" t="s">
        <v>489</v>
      </c>
      <c r="D634" s="8" t="s">
        <v>10</v>
      </c>
      <c r="E634" s="9" t="s">
        <v>489</v>
      </c>
      <c r="F634" s="9" t="s">
        <v>489</v>
      </c>
    </row>
    <row r="635" customFormat="false" ht="14.25" hidden="false" customHeight="false" outlineLevel="0" collapsed="false">
      <c r="A635" s="8" t="s">
        <v>245</v>
      </c>
      <c r="B635" s="9" t="s">
        <v>489</v>
      </c>
      <c r="C635" s="9" t="s">
        <v>489</v>
      </c>
      <c r="D635" s="8" t="s">
        <v>12</v>
      </c>
      <c r="E635" s="8" t="s">
        <v>500</v>
      </c>
      <c r="F635" s="9" t="s">
        <v>501</v>
      </c>
    </row>
    <row r="636" customFormat="false" ht="14.25" hidden="false" customHeight="false" outlineLevel="0" collapsed="false">
      <c r="A636" s="8" t="s">
        <v>396</v>
      </c>
      <c r="B636" s="9" t="s">
        <v>489</v>
      </c>
      <c r="C636" s="9" t="s">
        <v>489</v>
      </c>
      <c r="D636" s="8" t="s">
        <v>440</v>
      </c>
      <c r="E636" s="9" t="s">
        <v>489</v>
      </c>
      <c r="F636" s="9" t="s">
        <v>489</v>
      </c>
    </row>
    <row r="637" customFormat="false" ht="14.25" hidden="false" customHeight="false" outlineLevel="0" collapsed="false">
      <c r="A637" s="8" t="s">
        <v>428</v>
      </c>
      <c r="B637" s="9" t="s">
        <v>489</v>
      </c>
      <c r="C637" s="9" t="s">
        <v>489</v>
      </c>
      <c r="D637" s="8" t="s">
        <v>13</v>
      </c>
      <c r="E637" s="9" t="s">
        <v>489</v>
      </c>
      <c r="F637" s="9" t="s">
        <v>489</v>
      </c>
    </row>
    <row r="638" customFormat="false" ht="14.25" hidden="false" customHeight="false" outlineLevel="0" collapsed="false">
      <c r="A638" s="9" t="s">
        <v>870</v>
      </c>
      <c r="B638" s="9" t="s">
        <v>871</v>
      </c>
      <c r="C638" s="9" t="s">
        <v>872</v>
      </c>
      <c r="D638" s="9" t="s">
        <v>873</v>
      </c>
      <c r="E638" s="9" t="s">
        <v>874</v>
      </c>
      <c r="F638" s="9" t="s">
        <v>875</v>
      </c>
    </row>
  </sheetData>
  <hyperlinks>
    <hyperlink ref="A1" r:id="rId1" display="rs1008776"/>
    <hyperlink ref="D1" r:id="rId2" display="rs4920799"/>
    <hyperlink ref="A2" r:id="rId3" display="rs10254116"/>
    <hyperlink ref="B2" r:id="rId4" display="BBS9 "/>
    <hyperlink ref="D2" r:id="rId5" display="rs7006908"/>
    <hyperlink ref="A3" r:id="rId6" display="rs10254116"/>
    <hyperlink ref="B3" r:id="rId7" display="BBS9 "/>
    <hyperlink ref="D3" r:id="rId8" display="rs10512413"/>
    <hyperlink ref="E3" r:id="rId9" display="ABL1 "/>
    <hyperlink ref="A4" r:id="rId10" display="rs10254116"/>
    <hyperlink ref="B4" r:id="rId11" display="BBS9 "/>
    <hyperlink ref="D4" r:id="rId12" display="rs10511203"/>
    <hyperlink ref="A5" r:id="rId13" display="rs10254116"/>
    <hyperlink ref="B5" r:id="rId14" display="BBS9 "/>
    <hyperlink ref="D5" r:id="rId15" display="rs713392"/>
    <hyperlink ref="E5" r:id="rId16" display="IMMP2L "/>
    <hyperlink ref="A6" r:id="rId17" display="rs10254116"/>
    <hyperlink ref="B6" r:id="rId18" display="BBS9 "/>
    <hyperlink ref="D6" r:id="rId19" display="rs2278785"/>
    <hyperlink ref="E6" r:id="rId20" display="STK39 "/>
    <hyperlink ref="A7" r:id="rId21" display="rs10254116"/>
    <hyperlink ref="B7" r:id="rId22" display="BBS9 "/>
    <hyperlink ref="D7" r:id="rId23" display="rs4684343"/>
    <hyperlink ref="E7" r:id="rId24" display="CNTN4 "/>
    <hyperlink ref="A8" r:id="rId25" display="rs10254116"/>
    <hyperlink ref="B8" r:id="rId26" display="BBS9 "/>
    <hyperlink ref="D8" r:id="rId27" display="rs1740752"/>
    <hyperlink ref="A9" r:id="rId28" display="rs10254116"/>
    <hyperlink ref="B9" r:id="rId29" display="BBS9 "/>
    <hyperlink ref="D9" r:id="rId30" display="rs380390"/>
    <hyperlink ref="E9" r:id="rId31" display="CFH "/>
    <hyperlink ref="A10" r:id="rId32" display="rs10254116"/>
    <hyperlink ref="B10" r:id="rId33" display="BBS9 "/>
    <hyperlink ref="D10" r:id="rId34" display="rs10497346"/>
    <hyperlink ref="A11" r:id="rId35" display="rs10254116"/>
    <hyperlink ref="B11" r:id="rId36" display="BBS9 "/>
    <hyperlink ref="D11" r:id="rId37" display="rs1363688"/>
    <hyperlink ref="A12" r:id="rId38" display="rs10254116"/>
    <hyperlink ref="B12" r:id="rId39" display="BBS9 "/>
    <hyperlink ref="D12" r:id="rId40" display="rs10507949"/>
    <hyperlink ref="A13" r:id="rId41" display="rs10272438"/>
    <hyperlink ref="B13" r:id="rId42" display="BBS9 "/>
    <hyperlink ref="D13" r:id="rId43" display="rs713392"/>
    <hyperlink ref="E13" r:id="rId44" display="IMMP2L "/>
    <hyperlink ref="A14" r:id="rId45" display="rs10272438"/>
    <hyperlink ref="B14" r:id="rId46" display="BBS9 "/>
    <hyperlink ref="D14" r:id="rId47" display="rs7006908"/>
    <hyperlink ref="A15" r:id="rId48" display="rs10272438"/>
    <hyperlink ref="B15" r:id="rId49" display="BBS9 "/>
    <hyperlink ref="D15" r:id="rId50" display="rs10512413"/>
    <hyperlink ref="E15" r:id="rId51" display="ABL1 "/>
    <hyperlink ref="A16" r:id="rId52" display="rs10272438"/>
    <hyperlink ref="B16" r:id="rId53" display="BBS9 "/>
    <hyperlink ref="D16" r:id="rId54" display="rs1976109"/>
    <hyperlink ref="A17" r:id="rId55" display="rs10272438"/>
    <hyperlink ref="B17" r:id="rId56" display="BBS9 "/>
    <hyperlink ref="D17" r:id="rId57" display="rs10495657"/>
    <hyperlink ref="A18" r:id="rId58" display="rs10272438"/>
    <hyperlink ref="B18" r:id="rId59" display="BBS9 "/>
    <hyperlink ref="D18" r:id="rId60" display="rs10485193"/>
    <hyperlink ref="A19" r:id="rId61" display="rs10272438"/>
    <hyperlink ref="B19" r:id="rId62" display="BBS9 "/>
    <hyperlink ref="D19" r:id="rId63" display="rs10518080"/>
    <hyperlink ref="E19" r:id="rId64" display="DCK "/>
    <hyperlink ref="A20" r:id="rId65" display="rs10272438"/>
    <hyperlink ref="B20" r:id="rId66" display="BBS9 "/>
    <hyperlink ref="D20" r:id="rId67" display="rs557549"/>
    <hyperlink ref="A21" r:id="rId68" display="rs10272438"/>
    <hyperlink ref="B21" r:id="rId69" display="BBS9 "/>
    <hyperlink ref="D21" r:id="rId70" display="rs10482918"/>
    <hyperlink ref="E21" r:id="rId71" display="NCAM2 "/>
    <hyperlink ref="A22" r:id="rId72" display="rs10272438"/>
    <hyperlink ref="B22" r:id="rId73" display="BBS9 "/>
    <hyperlink ref="D22" r:id="rId74" display="rs456412"/>
    <hyperlink ref="E22" r:id="rId75" display="IGSF5 "/>
    <hyperlink ref="A23" r:id="rId76" display="rs10272438"/>
    <hyperlink ref="B23" r:id="rId77" display="BBS9 "/>
    <hyperlink ref="D23" r:id="rId78" display="rs1399250"/>
    <hyperlink ref="A24" r:id="rId79" display="rs10272438"/>
    <hyperlink ref="B24" r:id="rId80" display="BBS9 "/>
    <hyperlink ref="D24" r:id="rId81" display="rs2474584"/>
    <hyperlink ref="A25" r:id="rId82" display="rs10272438"/>
    <hyperlink ref="B25" r:id="rId83" display="BBS9 "/>
    <hyperlink ref="D25" r:id="rId84" display="rs176880"/>
    <hyperlink ref="E25" r:id="rId85" display="ZNF37A "/>
    <hyperlink ref="A26" r:id="rId86" display="rs10272438"/>
    <hyperlink ref="B26" r:id="rId87" display="BBS9 "/>
    <hyperlink ref="D26" r:id="rId88" display="rs376068"/>
    <hyperlink ref="A27" r:id="rId89" display="rs10272438"/>
    <hyperlink ref="B27" r:id="rId90" display="BBS9 "/>
    <hyperlink ref="D27" r:id="rId91" display="rs10494932"/>
    <hyperlink ref="E27" r:id="rId92" display="KCNH1 "/>
    <hyperlink ref="A28" r:id="rId93" display="rs10272438"/>
    <hyperlink ref="B28" r:id="rId94" display="BBS9 "/>
    <hyperlink ref="D28" r:id="rId95" display="rs1986404"/>
    <hyperlink ref="A29" r:id="rId96" display="rs10272438"/>
    <hyperlink ref="B29" r:id="rId97" display="BBS9 "/>
    <hyperlink ref="D29" r:id="rId98" display="rs1329428"/>
    <hyperlink ref="E29" r:id="rId99" display="CFH "/>
    <hyperlink ref="A30" r:id="rId100" display="rs10272438"/>
    <hyperlink ref="B30" r:id="rId101" display="BBS9 "/>
    <hyperlink ref="D30" r:id="rId102" display="rs10508731"/>
    <hyperlink ref="E30" r:id="rId103" display="MPP7 "/>
    <hyperlink ref="A31" r:id="rId104" display="rs10272438"/>
    <hyperlink ref="B31" r:id="rId105" display="BBS9 "/>
    <hyperlink ref="D31" r:id="rId106" display="rs7831835"/>
    <hyperlink ref="A32" r:id="rId107" display="rs10272438"/>
    <hyperlink ref="B32" r:id="rId108" display="BBS9 "/>
    <hyperlink ref="D32" r:id="rId109" display="rs10508489"/>
    <hyperlink ref="E32" r:id="rId110" display="ITGA8 "/>
    <hyperlink ref="A33" r:id="rId111" display="rs10272438"/>
    <hyperlink ref="B33" r:id="rId112" display="BBS9 "/>
    <hyperlink ref="D33" r:id="rId113" display="rs93138"/>
    <hyperlink ref="E33" r:id="rId114" display="SWAP70 "/>
    <hyperlink ref="A34" r:id="rId115" display="rs10272438"/>
    <hyperlink ref="B34" r:id="rId116" display="BBS9 "/>
    <hyperlink ref="D34" r:id="rId117" display="rs10518883"/>
    <hyperlink ref="A35" r:id="rId118" display="rs10272438"/>
    <hyperlink ref="B35" r:id="rId119" display="BBS9 "/>
    <hyperlink ref="D35" r:id="rId120" display="rs10517565"/>
    <hyperlink ref="A36" r:id="rId121" display="rs10272438"/>
    <hyperlink ref="B36" r:id="rId122" display="BBS9 "/>
    <hyperlink ref="D36" r:id="rId123" display="rs191111"/>
    <hyperlink ref="A37" r:id="rId124" display="rs10272438"/>
    <hyperlink ref="B37" r:id="rId125" display="BBS9 "/>
    <hyperlink ref="D37" r:id="rId126" display="rs380390"/>
    <hyperlink ref="E37" r:id="rId127" display="CFH "/>
    <hyperlink ref="A38" r:id="rId128" display="rs10272438"/>
    <hyperlink ref="B38" r:id="rId129" display="BBS9 "/>
    <hyperlink ref="D38" r:id="rId130" display="rs324584"/>
    <hyperlink ref="E38" r:id="rId131" display="CHRM2 "/>
    <hyperlink ref="A39" r:id="rId132" display="rs10272438"/>
    <hyperlink ref="B39" r:id="rId133" display="BBS9 "/>
    <hyperlink ref="D39" r:id="rId134" display="rs4919308"/>
    <hyperlink ref="E39" r:id="rId135" display="GOT1 "/>
    <hyperlink ref="A40" r:id="rId136" display="rs10272438"/>
    <hyperlink ref="B40" r:id="rId137" display="BBS9 "/>
    <hyperlink ref="D40" r:id="rId138" display="rs2828155"/>
    <hyperlink ref="A41" r:id="rId139" display="rs10272438"/>
    <hyperlink ref="B41" r:id="rId140" display="BBS9 "/>
    <hyperlink ref="D41" r:id="rId141" display="rs724211"/>
    <hyperlink ref="E41" r:id="rId142" display="CCDC131 "/>
    <hyperlink ref="A42" r:id="rId143" display="rs10272438"/>
    <hyperlink ref="B42" r:id="rId144" display="BBS9 "/>
    <hyperlink ref="D42" r:id="rId145" display="rs3801105"/>
    <hyperlink ref="E42" r:id="rId146" display="ETV1 "/>
    <hyperlink ref="A43" r:id="rId147" display="rs10272438"/>
    <hyperlink ref="B43" r:id="rId148" display="BBS9 "/>
    <hyperlink ref="D43" r:id="rId149" display="rs943653"/>
    <hyperlink ref="A44" r:id="rId150" display="rs10272438"/>
    <hyperlink ref="B44" r:id="rId151" display="BBS9 "/>
    <hyperlink ref="D44" r:id="rId152" display="rs206695"/>
    <hyperlink ref="E44" r:id="rId153" display="LOC728275 "/>
    <hyperlink ref="A45" r:id="rId154" display="rs10272438"/>
    <hyperlink ref="B45" r:id="rId155" display="BBS9 "/>
    <hyperlink ref="D45" r:id="rId156" display="rs718309"/>
    <hyperlink ref="E45" r:id="rId157" display="PCDH15 "/>
    <hyperlink ref="A46" r:id="rId158" display="rs10272438"/>
    <hyperlink ref="B46" r:id="rId159" display="BBS9 "/>
    <hyperlink ref="D46" r:id="rId160" display="rs200642"/>
    <hyperlink ref="E46" r:id="rId161" display="TSHZ2 "/>
    <hyperlink ref="A47" r:id="rId162" display="rs1046592"/>
    <hyperlink ref="B47" r:id="rId163" display="RNF2 "/>
    <hyperlink ref="D47" r:id="rId164" display="rs10511467"/>
    <hyperlink ref="A48" r:id="rId165" display="rs10483226"/>
    <hyperlink ref="D48" r:id="rId166" display="rs1510134"/>
    <hyperlink ref="E48" r:id="rId167" display="LOC729675 "/>
    <hyperlink ref="A49" r:id="rId168" display="rs10483226"/>
    <hyperlink ref="D49" r:id="rId169" display="rs3915771"/>
    <hyperlink ref="A50" r:id="rId170" display="rs10483226"/>
    <hyperlink ref="D50" r:id="rId171" display="rs10506989"/>
    <hyperlink ref="A51" r:id="rId172" display="rs10483261"/>
    <hyperlink ref="D51" r:id="rId173" display="rs380390"/>
    <hyperlink ref="E51" r:id="rId174" display="CFH "/>
    <hyperlink ref="A52" r:id="rId175" display="rs10483314"/>
    <hyperlink ref="D52" r:id="rId176" display="rs10521121"/>
    <hyperlink ref="A53" r:id="rId177" display="rs10484566"/>
    <hyperlink ref="D53" r:id="rId178" display="rs1329428"/>
    <hyperlink ref="E53" r:id="rId179" display="CFH "/>
    <hyperlink ref="A54" r:id="rId180" display="rs10485193"/>
    <hyperlink ref="D54" r:id="rId181" display="rs726246"/>
    <hyperlink ref="A55" r:id="rId182" display="rs10485193"/>
    <hyperlink ref="D55" r:id="rId183" display="rs380390"/>
    <hyperlink ref="E55" r:id="rId184" display="CFH "/>
    <hyperlink ref="A56" r:id="rId185" display="rs10486122"/>
    <hyperlink ref="D56" r:id="rId186" display="rs7104698"/>
    <hyperlink ref="A57" r:id="rId187" display="rs10486157"/>
    <hyperlink ref="D57" r:id="rId188" display="rs6053291"/>
    <hyperlink ref="E57" r:id="rId189" display="PROKR2 "/>
    <hyperlink ref="A58" r:id="rId190" display="rs10486157"/>
    <hyperlink ref="D58" r:id="rId191" display="rs7185187"/>
    <hyperlink ref="E58" r:id="rId192" display="VAC14 "/>
    <hyperlink ref="A59" r:id="rId193" display="rs10486157"/>
    <hyperlink ref="D59" r:id="rId194" display="rs10506899"/>
    <hyperlink ref="A60" r:id="rId195" display="rs10487416"/>
    <hyperlink ref="D60" r:id="rId196" display="rs380390"/>
    <hyperlink ref="E60" r:id="rId197" display="CFH "/>
    <hyperlink ref="A61" r:id="rId198" display="rs10488056"/>
    <hyperlink ref="D61" r:id="rId199" display="rs1880540"/>
    <hyperlink ref="E61" r:id="rId200" display="LYCAT "/>
    <hyperlink ref="A62" r:id="rId201" display="rs10488371"/>
    <hyperlink ref="D62" r:id="rId202" display="rs10272438"/>
    <hyperlink ref="E62" r:id="rId203" display="BBS9 "/>
    <hyperlink ref="A63" r:id="rId204" display="rs10488386"/>
    <hyperlink ref="D63" r:id="rId205" display="rs8078890"/>
    <hyperlink ref="E63" r:id="rId206" display="MAP2K6 "/>
    <hyperlink ref="A64" r:id="rId207" display="rs10488712"/>
    <hyperlink ref="B64" r:id="rId208" display="CADM1 "/>
    <hyperlink ref="D64" r:id="rId209" display="rs380390"/>
    <hyperlink ref="E64" r:id="rId210" display="CFH "/>
    <hyperlink ref="A65" r:id="rId211" display="rs10489076"/>
    <hyperlink ref="D65" r:id="rId212" display="rs1329428"/>
    <hyperlink ref="E65" r:id="rId213" display="CFH "/>
    <hyperlink ref="A66" r:id="rId214" display="rs10489581"/>
    <hyperlink ref="B66" r:id="rId215" display="C1orf25 "/>
    <hyperlink ref="D66" r:id="rId216" display="rs649031"/>
    <hyperlink ref="E66" r:id="rId217" display="DLEU7 "/>
    <hyperlink ref="A67" r:id="rId218" display="rs10489581"/>
    <hyperlink ref="B67" r:id="rId219" display="C1orf25 "/>
    <hyperlink ref="D67" r:id="rId220" display="rs10501439"/>
    <hyperlink ref="A68" r:id="rId221" display="rs10490077"/>
    <hyperlink ref="B68" r:id="rId222" display="LOC642340 "/>
    <hyperlink ref="D68" r:id="rId223" display="rs9296272"/>
    <hyperlink ref="E68" r:id="rId224" display="DNAH8 "/>
    <hyperlink ref="A69" r:id="rId225" display="rs10490131"/>
    <hyperlink ref="B69" r:id="rId226" display="LRP2 "/>
    <hyperlink ref="D69" r:id="rId227" display="rs6104678"/>
    <hyperlink ref="A70" r:id="rId228" display="rs10490401"/>
    <hyperlink ref="B70" r:id="rId229" display="CCDC85A "/>
    <hyperlink ref="D70" r:id="rId230" display="rs10272438"/>
    <hyperlink ref="E70" r:id="rId231" display="BBS9 "/>
    <hyperlink ref="A71" r:id="rId232" display="rs10490578"/>
    <hyperlink ref="D71" r:id="rId233" display="rs10492272"/>
    <hyperlink ref="E71" r:id="rId234" display="ANKS1B "/>
    <hyperlink ref="A72" r:id="rId235" display="rs10490631"/>
    <hyperlink ref="B72" r:id="rId236" display="CCDC93 "/>
    <hyperlink ref="D72" r:id="rId237" display="rs7006908"/>
    <hyperlink ref="A73" r:id="rId238" display="rs10491932"/>
    <hyperlink ref="D73" r:id="rId239" display="rs1329428"/>
    <hyperlink ref="E73" r:id="rId240" display="CFH "/>
    <hyperlink ref="A74" r:id="rId241" display="rs10492272"/>
    <hyperlink ref="B74" r:id="rId242" display="ANKS1B "/>
    <hyperlink ref="D74" r:id="rId243" display="rs725901"/>
    <hyperlink ref="A75" r:id="rId244" display="rs10492272"/>
    <hyperlink ref="B75" r:id="rId245" display="ANKS1B "/>
    <hyperlink ref="D75" r:id="rId246" display="rs285572"/>
    <hyperlink ref="E75" r:id="rId247" display="PDZRN4 "/>
    <hyperlink ref="A76" r:id="rId248" display="rs10492272"/>
    <hyperlink ref="B76" r:id="rId249" display="ANKS1B "/>
    <hyperlink ref="D76" r:id="rId250" display="rs6774289"/>
    <hyperlink ref="E76" r:id="rId251" display="PPP2R3A "/>
    <hyperlink ref="A77" r:id="rId252" display="rs10492272"/>
    <hyperlink ref="B77" r:id="rId253" display="ANKS1B "/>
    <hyperlink ref="D77" r:id="rId254" display="rs1075054"/>
    <hyperlink ref="A78" r:id="rId255" display="rs10492272"/>
    <hyperlink ref="B78" r:id="rId256" display="ANKS1B "/>
    <hyperlink ref="D78" r:id="rId257" display="rs7006908"/>
    <hyperlink ref="A79" r:id="rId258" display="rs10492272"/>
    <hyperlink ref="B79" r:id="rId259" display="ANKS1B "/>
    <hyperlink ref="D79" r:id="rId260" display="rs7006908"/>
    <hyperlink ref="A80" r:id="rId261" display="rs10492272"/>
    <hyperlink ref="B80" r:id="rId262" display="ANKS1B "/>
    <hyperlink ref="D80" r:id="rId263" display="rs380390"/>
    <hyperlink ref="E80" r:id="rId264" display="CFH "/>
    <hyperlink ref="A81" r:id="rId265" display="rs10494699"/>
    <hyperlink ref="D81" r:id="rId266" display="rs1394608"/>
    <hyperlink ref="E81" r:id="rId267" display="SGCD "/>
    <hyperlink ref="A82" r:id="rId268" display="rs10494931"/>
    <hyperlink ref="B82" r:id="rId269" display="KCNH1 "/>
    <hyperlink ref="D82" r:id="rId270" display="rs10272438"/>
    <hyperlink ref="E82" r:id="rId271" display="BBS9 "/>
    <hyperlink ref="A83" r:id="rId272" display="rs10495199"/>
    <hyperlink ref="B83" r:id="rId273" display="MIA3 "/>
    <hyperlink ref="D83" r:id="rId274" display="rs10511819"/>
    <hyperlink ref="A84" r:id="rId275" display="rs10495199"/>
    <hyperlink ref="B84" r:id="rId276" display="MIA3 "/>
    <hyperlink ref="D84" r:id="rId277" display="rs1329428"/>
    <hyperlink ref="E84" r:id="rId278" display="CFH "/>
    <hyperlink ref="A85" r:id="rId279" display="rs10495405"/>
    <hyperlink ref="D85" r:id="rId280" display="rs1538444"/>
    <hyperlink ref="A86" r:id="rId281" display="rs10495405"/>
    <hyperlink ref="D86" r:id="rId282" display="rs1930022"/>
    <hyperlink ref="A87" r:id="rId283" display="rs10495519"/>
    <hyperlink ref="D87" r:id="rId284" display="rs10495668"/>
    <hyperlink ref="E87" r:id="rId285" display="SMC6 "/>
    <hyperlink ref="A88" r:id="rId286" display="rs10495655"/>
    <hyperlink ref="D88" r:id="rId287" display="rs1363688"/>
    <hyperlink ref="A89" r:id="rId288" display="rs10495668"/>
    <hyperlink ref="B89" r:id="rId289" display="SMC6 "/>
    <hyperlink ref="D89" r:id="rId290" display="rs1363688"/>
    <hyperlink ref="A90" r:id="rId291" display="rs10495719"/>
    <hyperlink ref="D90" r:id="rId292" display="rs1394608"/>
    <hyperlink ref="E90" r:id="rId293" display="SGCD "/>
    <hyperlink ref="A91" r:id="rId294" display="rs10495719"/>
    <hyperlink ref="D91" r:id="rId295" display="rs6104678"/>
    <hyperlink ref="A92" r:id="rId296" display="rs10495990"/>
    <hyperlink ref="B92" r:id="rId297" display="NRXN1 "/>
    <hyperlink ref="D92" r:id="rId298" display="rs10511467"/>
    <hyperlink ref="A93" r:id="rId299" display="rs10499247"/>
    <hyperlink ref="B93" r:id="rId300" display="STXBP5 "/>
    <hyperlink ref="D93" r:id="rId301" display="rs952167"/>
    <hyperlink ref="A94" r:id="rId302" display="rs10500029"/>
    <hyperlink ref="D94" r:id="rId303" display="rs200642"/>
    <hyperlink ref="E94" r:id="rId304" display="TSHZ2 "/>
    <hyperlink ref="A95" r:id="rId305" display="rs10500806"/>
    <hyperlink ref="D95" r:id="rId306" display="rs10272438"/>
    <hyperlink ref="E95" r:id="rId307" display="BBS9 "/>
    <hyperlink ref="A96" r:id="rId308" display="rs10501439"/>
    <hyperlink ref="D96" r:id="rId309" display="rs1363688"/>
    <hyperlink ref="A97" r:id="rId310" display="rs10501913"/>
    <hyperlink ref="B97" r:id="rId311" display="CNTN5 "/>
    <hyperlink ref="D97" r:id="rId312" display="rs1329428"/>
    <hyperlink ref="E97" r:id="rId313" display="CFH "/>
    <hyperlink ref="A98" r:id="rId314" display="rs10502344"/>
    <hyperlink ref="B98" r:id="rId315" display="L3MBTL4 "/>
    <hyperlink ref="D98" r:id="rId316" display="rs10507009"/>
    <hyperlink ref="A99" r:id="rId317" display="rs10502376"/>
    <hyperlink ref="D99" r:id="rId318" display="rs7682791"/>
    <hyperlink ref="A100" r:id="rId319" display="rs10503193"/>
    <hyperlink ref="B100" r:id="rId320" display="CSMD1 "/>
    <hyperlink ref="D100" r:id="rId321" display="rs1250238"/>
    <hyperlink ref="E100" r:id="rId322" display="FN1 "/>
    <hyperlink ref="A101" r:id="rId323" display="rs10503493"/>
    <hyperlink ref="B101" r:id="rId324" display="SGCZ "/>
    <hyperlink ref="D101" r:id="rId325" display="rs3913094"/>
    <hyperlink ref="A102" r:id="rId326" display="rs10503547"/>
    <hyperlink ref="B102" r:id="rId327" display="TUSC3 "/>
    <hyperlink ref="D102" r:id="rId328" display="rs3737681"/>
    <hyperlink ref="E102" r:id="rId329" display="NME7 "/>
    <hyperlink ref="A103" r:id="rId330" display="rs10504043"/>
    <hyperlink ref="B103" r:id="rId331" display="ANK1 "/>
    <hyperlink ref="D103" r:id="rId332" display="rs1363688"/>
    <hyperlink ref="A104" r:id="rId333" display="rs10504121"/>
    <hyperlink ref="B104" r:id="rId334" display="PXDNL "/>
    <hyperlink ref="D104" r:id="rId335" display="rs3775652"/>
    <hyperlink ref="E104" r:id="rId336" display="INPP4B "/>
    <hyperlink ref="A105" r:id="rId337" display="rs10504339"/>
    <hyperlink ref="D105" r:id="rId338" display="rs380390"/>
    <hyperlink ref="E105" r:id="rId339" display="CFH "/>
    <hyperlink ref="A106" r:id="rId340" display="rs10505107"/>
    <hyperlink ref="B106" r:id="rId341" display="ANGPT1 "/>
    <hyperlink ref="D106" r:id="rId342" display="rs6104678"/>
    <hyperlink ref="A107" r:id="rId343" display="rs10506220"/>
    <hyperlink ref="D107" r:id="rId344" display="rs10272438"/>
    <hyperlink ref="E107" r:id="rId345" display="BBS9 "/>
    <hyperlink ref="A108" r:id="rId346" display="rs10506335"/>
    <hyperlink ref="D108" r:id="rId347" display="rs1329428"/>
    <hyperlink ref="E108" r:id="rId348" display="CFH "/>
    <hyperlink ref="A109" r:id="rId349" display="rs10506368"/>
    <hyperlink ref="D109" r:id="rId350" display="rs380390"/>
    <hyperlink ref="E109" r:id="rId351" display="CFH "/>
    <hyperlink ref="A110" r:id="rId352" display="rs10507009"/>
    <hyperlink ref="D110" r:id="rId353" display="rs1986404"/>
    <hyperlink ref="A111" r:id="rId354" display="rs10507009"/>
    <hyperlink ref="D111" r:id="rId355" display="rs1025758"/>
    <hyperlink ref="A112" r:id="rId356" display="rs10507979"/>
    <hyperlink ref="D112" r:id="rId357" display="rs380390"/>
    <hyperlink ref="E112" r:id="rId358" display="CFH "/>
    <hyperlink ref="A113" r:id="rId359" display="rs10508035"/>
    <hyperlink ref="D113" r:id="rId360" display="rs6104678"/>
    <hyperlink ref="A114" r:id="rId361" display="rs10508035"/>
    <hyperlink ref="D114" r:id="rId362" display="rs1363688"/>
    <hyperlink ref="A115" r:id="rId363" display="rs10508035"/>
    <hyperlink ref="D115" r:id="rId364" display="rs3935969"/>
    <hyperlink ref="E115" r:id="rId365" display="BPTF "/>
    <hyperlink ref="A116" r:id="rId366" display="rs10508291"/>
    <hyperlink ref="D116" r:id="rId367" display="rs10507949"/>
    <hyperlink ref="A117" r:id="rId368" display="rs10508291"/>
    <hyperlink ref="D117" r:id="rId369" display="rs10485193"/>
    <hyperlink ref="A118" r:id="rId370" display="rs10508642"/>
    <hyperlink ref="D118" r:id="rId371" display="rs10492272"/>
    <hyperlink ref="E118" r:id="rId372" display="ANKS1B "/>
    <hyperlink ref="A119" r:id="rId373" display="rs10508731"/>
    <hyperlink ref="B119" r:id="rId374" display="MPP7 "/>
    <hyperlink ref="D119" r:id="rId375" display="rs718309"/>
    <hyperlink ref="E119" r:id="rId376" display="PCDH15 "/>
    <hyperlink ref="A120" r:id="rId377" display="rs10508731"/>
    <hyperlink ref="B120" r:id="rId378" display="MPP7 "/>
    <hyperlink ref="D120" r:id="rId379" display="rs1329428"/>
    <hyperlink ref="E120" r:id="rId380" display="CFH "/>
    <hyperlink ref="A121" r:id="rId381" display="rs10508731"/>
    <hyperlink ref="B121" r:id="rId382" display="MPP7 "/>
    <hyperlink ref="D121" r:id="rId383" display="rs1329428"/>
    <hyperlink ref="E121" r:id="rId384" display="CFH "/>
    <hyperlink ref="A122" r:id="rId385" display="rs10508992"/>
    <hyperlink ref="D122" r:id="rId386" display="rs1329428"/>
    <hyperlink ref="E122" r:id="rId387" display="CFH "/>
    <hyperlink ref="A123" r:id="rId388" display="rs10509338"/>
    <hyperlink ref="B123" r:id="rId389" display="CDH23 "/>
    <hyperlink ref="D123" r:id="rId390" display="rs380390"/>
    <hyperlink ref="E123" r:id="rId391" display="CFH "/>
    <hyperlink ref="A124" r:id="rId392" display="rs10509651"/>
    <hyperlink ref="B124" r:id="rId393" display="FER1L3 "/>
    <hyperlink ref="D124" r:id="rId394" display="rs380390"/>
    <hyperlink ref="E124" r:id="rId395" display="CFH "/>
    <hyperlink ref="A125" r:id="rId396" display="rs10510157"/>
    <hyperlink ref="D125" r:id="rId397" display="rs10272438"/>
    <hyperlink ref="E125" r:id="rId398" display="BBS9 "/>
    <hyperlink ref="A126" r:id="rId399" display="rs10510883"/>
    <hyperlink ref="B126" r:id="rId400" display="CADPS "/>
    <hyperlink ref="D126" r:id="rId401" display="rs1233255"/>
    <hyperlink ref="E126" r:id="rId402" display="PMS1 "/>
    <hyperlink ref="A127" r:id="rId403" display="rs10510895"/>
    <hyperlink ref="D127" r:id="rId404" display="rs10502334"/>
    <hyperlink ref="A128" r:id="rId405" display="rs10510895"/>
    <hyperlink ref="D128" r:id="rId406" display="rs8078890"/>
    <hyperlink ref="E128" r:id="rId407" display="MAP2K6 "/>
    <hyperlink ref="A129" r:id="rId408" display="rs10511145"/>
    <hyperlink ref="D129" r:id="rId409" display="rs1943581"/>
    <hyperlink ref="A130" r:id="rId410" display="rs10511203"/>
    <hyperlink ref="D130" r:id="rId411" display="rs10272438"/>
    <hyperlink ref="E130" r:id="rId412" display="BBS9 "/>
    <hyperlink ref="A131" r:id="rId413" display="rs10511422"/>
    <hyperlink ref="B131" r:id="rId414" display="ROPN1 "/>
    <hyperlink ref="D131" r:id="rId415" display="rs10272438"/>
    <hyperlink ref="E131" r:id="rId416" display="BBS9 "/>
    <hyperlink ref="A132" r:id="rId417" display="rs10511422"/>
    <hyperlink ref="B132" r:id="rId418" display="ROPN1 "/>
    <hyperlink ref="D132" r:id="rId419" display="rs1740752"/>
    <hyperlink ref="A133" r:id="rId420" display="rs10511422"/>
    <hyperlink ref="B133" r:id="rId421" display="ROPN1 "/>
    <hyperlink ref="D133" r:id="rId422" display="rs1982653"/>
    <hyperlink ref="A134" r:id="rId423" display="rs10511467"/>
    <hyperlink ref="D134" r:id="rId424" display="rs1363688"/>
    <hyperlink ref="A135" r:id="rId425" display="rs10511467"/>
    <hyperlink ref="D135" r:id="rId426" display="rs10507949"/>
    <hyperlink ref="A136" r:id="rId427" display="rs10511467"/>
    <hyperlink ref="D136" r:id="rId428" display="rs10521132"/>
    <hyperlink ref="A137" r:id="rId429" display="rs10511467"/>
    <hyperlink ref="D137" r:id="rId430" display="rs920296"/>
    <hyperlink ref="E137" r:id="rId431" display="PSTPIP2 "/>
    <hyperlink ref="A138" r:id="rId432" display="rs10511467"/>
    <hyperlink ref="D138" r:id="rId433" display="rs10514175"/>
    <hyperlink ref="E138" r:id="rId434" display="THBS4 "/>
    <hyperlink ref="A139" r:id="rId435" display="rs10511467"/>
    <hyperlink ref="D139" r:id="rId436" display="rs1374998"/>
    <hyperlink ref="A140" r:id="rId437" display="rs10511573"/>
    <hyperlink ref="D140" r:id="rId438" display="rs1510134"/>
    <hyperlink ref="E140" r:id="rId439" display="LOC729675 "/>
    <hyperlink ref="A141" r:id="rId440" display="rs10511902"/>
    <hyperlink ref="D141" r:id="rId441" display="rs1329428"/>
    <hyperlink ref="E141" r:id="rId442" display="CFH "/>
    <hyperlink ref="A142" r:id="rId443" display="rs10511986"/>
    <hyperlink ref="B142" r:id="rId444" display="TRPM3 "/>
    <hyperlink ref="D142" r:id="rId445" display="rs1329428"/>
    <hyperlink ref="E142" r:id="rId446" display="CFH "/>
    <hyperlink ref="A143" r:id="rId447" display="rs10512174"/>
    <hyperlink ref="B143" r:id="rId448" display="ISCA1 "/>
    <hyperlink ref="D143" r:id="rId449" display="rs10495199"/>
    <hyperlink ref="E143" r:id="rId450" display="MIA3 "/>
    <hyperlink ref="A144" r:id="rId451" display="rs10512174"/>
    <hyperlink ref="B144" r:id="rId452" display="ISCA1 "/>
    <hyperlink ref="D144" r:id="rId453" display="rs1972634"/>
    <hyperlink ref="A145" r:id="rId454" display="rs10512174"/>
    <hyperlink ref="B145" r:id="rId455" display="ISCA1 "/>
    <hyperlink ref="D145" r:id="rId456" display="rs7005234"/>
    <hyperlink ref="A146" r:id="rId457" display="rs10512174"/>
    <hyperlink ref="B146" r:id="rId458" display="ISCA1 "/>
    <hyperlink ref="D146" r:id="rId459" display="rs10505112"/>
    <hyperlink ref="A147" r:id="rId460" display="rs10512174"/>
    <hyperlink ref="B147" r:id="rId461" display="ISCA1 "/>
    <hyperlink ref="D147" r:id="rId462" display="rs380390"/>
    <hyperlink ref="E147" r:id="rId463" display="CFH "/>
    <hyperlink ref="A148" r:id="rId464" display="rs10512174"/>
    <hyperlink ref="B148" r:id="rId465" display="ISCA1 "/>
    <hyperlink ref="D148" r:id="rId466" display="rs2138009"/>
    <hyperlink ref="A149" r:id="rId467" display="rs10512174"/>
    <hyperlink ref="B149" r:id="rId468" display="ISCA1 "/>
    <hyperlink ref="D149" r:id="rId469" display="rs2513240"/>
    <hyperlink ref="E149" r:id="rId470" display="TMEM135 "/>
    <hyperlink ref="A150" r:id="rId471" display="rs10512174"/>
    <hyperlink ref="B150" r:id="rId472" display="ISCA1 "/>
    <hyperlink ref="D150" r:id="rId473" display="rs10509027"/>
    <hyperlink ref="A151" r:id="rId474" display="rs10512174"/>
    <hyperlink ref="B151" r:id="rId475" display="ISCA1 "/>
    <hyperlink ref="D151" r:id="rId476" display="rs10503343"/>
    <hyperlink ref="A152" r:id="rId477" display="rs10512174"/>
    <hyperlink ref="B152" r:id="rId478" display="ISCA1 "/>
    <hyperlink ref="D152" r:id="rId479" display="rs3775652"/>
    <hyperlink ref="E152" r:id="rId480" display="INPP4B "/>
    <hyperlink ref="A153" r:id="rId481" display="rs10512174"/>
    <hyperlink ref="B153" r:id="rId482" display="ISCA1 "/>
    <hyperlink ref="D153" r:id="rId483" display="rs283917"/>
    <hyperlink ref="E153" r:id="rId484" display="TBC1D5 "/>
    <hyperlink ref="A154" r:id="rId485" display="rs10512413"/>
    <hyperlink ref="B154" r:id="rId486" display="ABL1 "/>
    <hyperlink ref="D154" r:id="rId487" display="rs10485193"/>
    <hyperlink ref="A155" r:id="rId488" display="rs10512413"/>
    <hyperlink ref="B155" r:id="rId489" display="ABL1 "/>
    <hyperlink ref="D155" r:id="rId490" display="rs10501439"/>
    <hyperlink ref="A156" r:id="rId491" display="rs10512413"/>
    <hyperlink ref="B156" r:id="rId492" display="ABL1 "/>
    <hyperlink ref="D156" r:id="rId493" display="rs4920799"/>
    <hyperlink ref="A157" r:id="rId494" display="rs10513109"/>
    <hyperlink ref="D157" r:id="rId495" display="rs380390"/>
    <hyperlink ref="E157" r:id="rId496" display="CFH "/>
    <hyperlink ref="A158" r:id="rId497" display="rs10513202"/>
    <hyperlink ref="B158" r:id="rId498" display="SLC31A1 "/>
    <hyperlink ref="D158" r:id="rId499" display="rs10495668"/>
    <hyperlink ref="E158" r:id="rId500" display="SMC6 "/>
    <hyperlink ref="A159" r:id="rId501" display="rs10514336"/>
    <hyperlink ref="B159" r:id="rId502" display="GPR98 "/>
    <hyperlink ref="D159" r:id="rId503" display="rs1329428"/>
    <hyperlink ref="E159" r:id="rId504" display="CFH "/>
    <hyperlink ref="A160" r:id="rId505" display="rs10514336"/>
    <hyperlink ref="B160" r:id="rId506" display="GPR98 "/>
    <hyperlink ref="D160" r:id="rId507" display="rs10503848"/>
    <hyperlink ref="A161" r:id="rId508" display="rs10514683"/>
    <hyperlink ref="B161" r:id="rId509" display="RBMS3 "/>
    <hyperlink ref="D161" r:id="rId510" display="rs380390"/>
    <hyperlink ref="E161" r:id="rId511" display="CFH "/>
    <hyperlink ref="A162" r:id="rId512" display="rs10514683"/>
    <hyperlink ref="B162" r:id="rId513" display="RBMS3 "/>
    <hyperlink ref="D162" r:id="rId514" display="rs1557753"/>
    <hyperlink ref="E162" r:id="rId515" display="ACCN1 "/>
    <hyperlink ref="A163" r:id="rId516" display="rs10515262"/>
    <hyperlink ref="D163" r:id="rId517" display="rs10507949"/>
    <hyperlink ref="A164" r:id="rId518" display="rs10518782"/>
    <hyperlink ref="D164" r:id="rId519" display="rs10492272"/>
    <hyperlink ref="E164" r:id="rId520" display="ANKS1B "/>
    <hyperlink ref="A165" r:id="rId521" display="rs1171090"/>
    <hyperlink ref="B165" r:id="rId522" display="DCLK1 "/>
    <hyperlink ref="D165" r:id="rId523" display="rs10508731"/>
    <hyperlink ref="E165" r:id="rId524" display="MPP7 "/>
    <hyperlink ref="A166" r:id="rId525" display="rs12046095"/>
    <hyperlink ref="B166" r:id="rId526" display="C1orf25 "/>
    <hyperlink ref="D166" r:id="rId527" display="rs1363688"/>
    <hyperlink ref="A167" r:id="rId528" display="rs1216377"/>
    <hyperlink ref="D167" r:id="rId529" display="rs1329428"/>
    <hyperlink ref="E167" r:id="rId530" display="CFH "/>
    <hyperlink ref="A168" r:id="rId531" display="rs1218553"/>
    <hyperlink ref="B168" r:id="rId532" display="KCNN3 "/>
    <hyperlink ref="D168" r:id="rId533" display="rs1394608"/>
    <hyperlink ref="E168" r:id="rId534" display="SGCD "/>
    <hyperlink ref="A169" r:id="rId535" display="rs1233255"/>
    <hyperlink ref="B169" r:id="rId536" display="PMS1 "/>
    <hyperlink ref="D169" r:id="rId537" display="rs1820071"/>
    <hyperlink ref="E169" r:id="rId538" display="HTR4 "/>
    <hyperlink ref="A170" r:id="rId539" display="rs1233255"/>
    <hyperlink ref="B170" r:id="rId540" display="PMS1 "/>
    <hyperlink ref="D170" r:id="rId541" display="rs10492272"/>
    <hyperlink ref="E170" r:id="rId542" display="ANKS1B "/>
    <hyperlink ref="A171" r:id="rId543" display="rs1233255"/>
    <hyperlink ref="B171" r:id="rId544" display="PMS1 "/>
    <hyperlink ref="D171" r:id="rId545" display="rs10498073"/>
    <hyperlink ref="A172" r:id="rId546" display="rs1233255"/>
    <hyperlink ref="B172" r:id="rId547" display="PMS1 "/>
    <hyperlink ref="D172" r:id="rId548" display="rs10497555"/>
    <hyperlink ref="E172" r:id="rId549" display="KIAA1604 "/>
    <hyperlink ref="A173" r:id="rId550" display="rs123491"/>
    <hyperlink ref="B173" r:id="rId551" display="LOC643751 "/>
    <hyperlink ref="D173" r:id="rId552" display="rs380390"/>
    <hyperlink ref="E173" r:id="rId553" display="CFH "/>
    <hyperlink ref="A174" r:id="rId554" display="rs1236514"/>
    <hyperlink ref="D174" r:id="rId555" display="rs713392"/>
    <hyperlink ref="E174" r:id="rId556" display="IMMP2L "/>
    <hyperlink ref="A175" r:id="rId557" display="rs1318392"/>
    <hyperlink ref="B175" r:id="rId558" display="OR1J4 "/>
    <hyperlink ref="D175" r:id="rId559" display="rs1329428"/>
    <hyperlink ref="E175" r:id="rId560" display="CFH "/>
    <hyperlink ref="A176" r:id="rId561" display="rs1318392"/>
    <hyperlink ref="B176" r:id="rId562" display="OR1J4 "/>
    <hyperlink ref="D176" r:id="rId563" display="rs1363688"/>
    <hyperlink ref="A177" r:id="rId564" display="rs1329428"/>
    <hyperlink ref="B177" r:id="rId565" display="CFH "/>
    <hyperlink ref="D177" r:id="rId566" display="rs1785512"/>
    <hyperlink ref="E177" r:id="rId567" display="UBAP2 "/>
    <hyperlink ref="A178" r:id="rId568" display="rs1329428"/>
    <hyperlink ref="B178" r:id="rId569" display="CFH "/>
    <hyperlink ref="D178" r:id="rId570" display="rs1880540"/>
    <hyperlink ref="E178" r:id="rId571" display="LYCAT "/>
    <hyperlink ref="A179" r:id="rId572" display="rs1329428"/>
    <hyperlink ref="B179" r:id="rId573" display="CFH "/>
    <hyperlink ref="D179" r:id="rId574" display="rs261796"/>
    <hyperlink ref="E179" r:id="rId575" display="RGS7 "/>
    <hyperlink ref="A180" r:id="rId576" display="rs1329428"/>
    <hyperlink ref="B180" r:id="rId577" display="CFH "/>
    <hyperlink ref="D180" r:id="rId578" display="rs10516887"/>
    <hyperlink ref="A181" r:id="rId579" display="rs1329428"/>
    <hyperlink ref="B181" r:id="rId580" display="CFH "/>
    <hyperlink ref="D181" r:id="rId581" display="rs13119"/>
    <hyperlink ref="E181" r:id="rId582" display="TMEM106A "/>
    <hyperlink ref="A182" r:id="rId583" display="rs1329428"/>
    <hyperlink ref="B182" r:id="rId584" display="CFH "/>
    <hyperlink ref="D182" r:id="rId585" display="rs1340598"/>
    <hyperlink ref="A183" r:id="rId586" display="rs1329428"/>
    <hyperlink ref="B183" r:id="rId587" display="CFH "/>
    <hyperlink ref="D183" r:id="rId588" display="rs717246"/>
    <hyperlink ref="A184" r:id="rId589" display="rs1329428"/>
    <hyperlink ref="B184" r:id="rId590" display="CFH "/>
    <hyperlink ref="D184" r:id="rId591" display="rs548175"/>
    <hyperlink ref="E184" r:id="rId592" display="MAML2 "/>
    <hyperlink ref="A185" r:id="rId593" display="rs1329428"/>
    <hyperlink ref="B185" r:id="rId594" display="CFH "/>
    <hyperlink ref="D185" r:id="rId595" display="rs3913094"/>
    <hyperlink ref="A186" r:id="rId596" display="rs1329428"/>
    <hyperlink ref="B186" r:id="rId597" display="CFH "/>
    <hyperlink ref="D186" r:id="rId598" display="rs1742923"/>
    <hyperlink ref="E186" r:id="rId599" display="F13A1 "/>
    <hyperlink ref="A187" r:id="rId600" display="rs1329428"/>
    <hyperlink ref="B187" r:id="rId601" display="CFH "/>
    <hyperlink ref="D187" r:id="rId602" display="rs1510134"/>
    <hyperlink ref="E187" r:id="rId603" display="LOC729675 "/>
    <hyperlink ref="A188" r:id="rId604" display="rs1329428"/>
    <hyperlink ref="B188" r:id="rId605" display="CFH "/>
    <hyperlink ref="D188" r:id="rId606" display="rs997980"/>
    <hyperlink ref="A189" r:id="rId607" display="rs1329428"/>
    <hyperlink ref="B189" r:id="rId608" display="CFH "/>
    <hyperlink ref="D189" r:id="rId609" display="rs7309402"/>
    <hyperlink ref="E189" r:id="rId610" display="C12orf5 "/>
    <hyperlink ref="A190" r:id="rId611" display="rs1329428"/>
    <hyperlink ref="B190" r:id="rId612" display="CFH "/>
    <hyperlink ref="D190" r:id="rId613" display="rs3914244"/>
    <hyperlink ref="A191" r:id="rId614" display="rs1329428"/>
    <hyperlink ref="B191" r:id="rId615" display="CFH "/>
    <hyperlink ref="D191" r:id="rId616" display="rs1575188"/>
    <hyperlink ref="A192" r:id="rId617" display="rs1329428"/>
    <hyperlink ref="B192" r:id="rId618" display="CFH "/>
    <hyperlink ref="D192" r:id="rId619" display="rs1555922"/>
    <hyperlink ref="A193" r:id="rId620" display="rs1329428"/>
    <hyperlink ref="B193" r:id="rId621" display="CFH "/>
    <hyperlink ref="D193" r:id="rId622" display="rs9319484"/>
    <hyperlink ref="E193" r:id="rId623" display="CFDP1 "/>
    <hyperlink ref="A194" r:id="rId624" display="rs1329428"/>
    <hyperlink ref="B194" r:id="rId625" display="CFH "/>
    <hyperlink ref="D194" r:id="rId626" display="rs221580"/>
    <hyperlink ref="E194" r:id="rId627" display="C6orf168 "/>
    <hyperlink ref="A195" r:id="rId628" display="rs1329428"/>
    <hyperlink ref="B195" r:id="rId629" display="CFH "/>
    <hyperlink ref="D195" r:id="rId630" display="rs7774436"/>
    <hyperlink ref="A196" r:id="rId631" display="rs1329428"/>
    <hyperlink ref="B196" r:id="rId632" display="CFH "/>
    <hyperlink ref="D196" r:id="rId633" display="rs1989344"/>
    <hyperlink ref="E196" r:id="rId634" display="NAB1 "/>
    <hyperlink ref="A197" r:id="rId635" display="rs1329428"/>
    <hyperlink ref="B197" r:id="rId636" display="CFH "/>
    <hyperlink ref="D197" r:id="rId637" display="rs2206416"/>
    <hyperlink ref="A198" r:id="rId638" display="rs1329428"/>
    <hyperlink ref="B198" r:id="rId639" display="CFH "/>
    <hyperlink ref="D198" r:id="rId640" display="rs1807333"/>
    <hyperlink ref="E198" r:id="rId641" display="ABR "/>
    <hyperlink ref="A199" r:id="rId642" display="rs1329428"/>
    <hyperlink ref="B199" r:id="rId643" display="CFH "/>
    <hyperlink ref="D199" r:id="rId644" display="rs1590305"/>
    <hyperlink ref="A200" r:id="rId645" display="rs1329428"/>
    <hyperlink ref="B200" r:id="rId646" display="CFH "/>
    <hyperlink ref="D200" r:id="rId647" display="rs7467596"/>
    <hyperlink ref="E200" r:id="rId648" display="MED27 "/>
    <hyperlink ref="A201" r:id="rId649" display="rs1329428"/>
    <hyperlink ref="B201" r:id="rId650" display="CFH "/>
    <hyperlink ref="D201" r:id="rId651" display="rs1357194"/>
    <hyperlink ref="A202" r:id="rId652" display="rs1329428"/>
    <hyperlink ref="B202" r:id="rId653" display="CFH "/>
    <hyperlink ref="D202" r:id="rId654" display="rs10517324"/>
    <hyperlink ref="A203" r:id="rId655" display="rs1329428"/>
    <hyperlink ref="B203" r:id="rId656" display="CFH "/>
    <hyperlink ref="D203" r:id="rId657" display="rs790356"/>
    <hyperlink ref="E203" r:id="rId658" display="DLG2 "/>
    <hyperlink ref="A204" r:id="rId659" display="rs1329428"/>
    <hyperlink ref="B204" r:id="rId660" display="CFH "/>
    <hyperlink ref="D204" r:id="rId661" display="rs2178381"/>
    <hyperlink ref="A205" r:id="rId662" display="rs1329428"/>
    <hyperlink ref="B205" r:id="rId663" display="CFH "/>
    <hyperlink ref="D205" r:id="rId664" display="rs6104678"/>
    <hyperlink ref="A206" r:id="rId665" display="rs1329428"/>
    <hyperlink ref="B206" r:id="rId666" display="CFH "/>
    <hyperlink ref="D206" r:id="rId667" display="rs200642"/>
    <hyperlink ref="E206" r:id="rId668" display="TSHZ2 "/>
    <hyperlink ref="A207" r:id="rId669" display="rs1329428"/>
    <hyperlink ref="B207" r:id="rId670" display="CFH "/>
    <hyperlink ref="D207" r:id="rId671" display="rs10494574"/>
    <hyperlink ref="A208" r:id="rId672" display="rs1329428"/>
    <hyperlink ref="B208" r:id="rId673" display="CFH "/>
    <hyperlink ref="D208" r:id="rId674" display="rs1363688"/>
    <hyperlink ref="A209" r:id="rId675" display="rs1329428"/>
    <hyperlink ref="B209" r:id="rId676" display="CFH "/>
    <hyperlink ref="D209" r:id="rId677" display="rs9296561"/>
    <hyperlink ref="E209" r:id="rId678" display="CD2AP "/>
    <hyperlink ref="A210" r:id="rId679" display="rs1329428"/>
    <hyperlink ref="B210" r:id="rId680" display="CFH "/>
    <hyperlink ref="D210" r:id="rId681" display="rs10518331"/>
    <hyperlink ref="A211" r:id="rId682" display="rs1329428"/>
    <hyperlink ref="B211" r:id="rId683" display="CFH "/>
    <hyperlink ref="D211" r:id="rId684" display="rs10510895"/>
    <hyperlink ref="A212" r:id="rId685" display="rs1329428"/>
    <hyperlink ref="B212" r:id="rId686" display="CFH "/>
    <hyperlink ref="D212" r:id="rId687" display="rs380390"/>
    <hyperlink ref="E212" r:id="rId688" display="CFH "/>
    <hyperlink ref="A213" r:id="rId689" display="rs1329428"/>
    <hyperlink ref="B213" r:id="rId690" display="CFH "/>
    <hyperlink ref="D213" r:id="rId691" display="rs404199"/>
    <hyperlink ref="A214" r:id="rId692" display="rs1329428"/>
    <hyperlink ref="B214" r:id="rId693" display="CFH "/>
    <hyperlink ref="D214" r:id="rId694" display="rs2829015"/>
    <hyperlink ref="A215" r:id="rId695" display="rs1329428"/>
    <hyperlink ref="B215" r:id="rId696" display="CFH "/>
    <hyperlink ref="D215" r:id="rId697" display="rs380390"/>
    <hyperlink ref="E215" r:id="rId698" display="CFH "/>
    <hyperlink ref="A216" r:id="rId699" display="rs1329428"/>
    <hyperlink ref="B216" r:id="rId700" display="CFH "/>
    <hyperlink ref="D216" r:id="rId701" display="rs1233255"/>
    <hyperlink ref="E216" r:id="rId702" display="PMS1 "/>
    <hyperlink ref="A217" r:id="rId703" display="rs1329428"/>
    <hyperlink ref="B217" r:id="rId704" display="CFH "/>
    <hyperlink ref="D217" r:id="rId705" display="rs7322610"/>
    <hyperlink ref="E217" r:id="rId706" display="GPC5 "/>
    <hyperlink ref="A218" r:id="rId707" display="rs1329428"/>
    <hyperlink ref="B218" r:id="rId708" display="CFH "/>
    <hyperlink ref="D218" r:id="rId709" display="rs380390"/>
    <hyperlink ref="E218" r:id="rId710" display="CFH "/>
    <hyperlink ref="A219" r:id="rId711" display="rs1329428"/>
    <hyperlink ref="B219" r:id="rId712" display="CFH "/>
    <hyperlink ref="D219" r:id="rId713" display="rs10511467"/>
    <hyperlink ref="A220" r:id="rId714" display="rs1329428"/>
    <hyperlink ref="B220" r:id="rId715" display="CFH "/>
    <hyperlink ref="D220" r:id="rId716" display="rs380390"/>
    <hyperlink ref="E220" r:id="rId717" display="CFH "/>
    <hyperlink ref="A221" r:id="rId718" display="rs1329428"/>
    <hyperlink ref="B221" r:id="rId719" display="CFH "/>
    <hyperlink ref="D221" r:id="rId720" display="rs10520748"/>
    <hyperlink ref="E221" r:id="rId721" display="MCTP2 "/>
    <hyperlink ref="A222" r:id="rId722" display="rs1329428"/>
    <hyperlink ref="B222" r:id="rId723" display="CFH "/>
    <hyperlink ref="D222" r:id="rId724" display="rs10511467"/>
    <hyperlink ref="A223" r:id="rId725" display="rs1329428"/>
    <hyperlink ref="B223" r:id="rId726" display="CFH "/>
    <hyperlink ref="D223" r:id="rId727" display="rs4444160"/>
    <hyperlink ref="A224" r:id="rId728" display="rs1329428"/>
    <hyperlink ref="B224" r:id="rId729" display="CFH "/>
    <hyperlink ref="D224" r:id="rId730" display="rs4894367"/>
    <hyperlink ref="A225" r:id="rId731" display="rs1338787"/>
    <hyperlink ref="D225" r:id="rId732" display="rs1363688"/>
    <hyperlink ref="A226" r:id="rId733" display="rs1340503"/>
    <hyperlink ref="B226" r:id="rId734" display="PCSK5 "/>
    <hyperlink ref="D226" r:id="rId735" display="rs1329428"/>
    <hyperlink ref="E226" r:id="rId736" display="CFH "/>
    <hyperlink ref="A227" r:id="rId737" display="rs1340744"/>
    <hyperlink ref="D227" r:id="rId738" display="rs10272438"/>
    <hyperlink ref="E227" r:id="rId739" display="BBS9 "/>
    <hyperlink ref="A228" r:id="rId740" display="rs1359634"/>
    <hyperlink ref="D228" r:id="rId741" display="rs380390"/>
    <hyperlink ref="E228" r:id="rId742" display="CFH "/>
    <hyperlink ref="A229" r:id="rId743" display="rs1359634"/>
    <hyperlink ref="D229" r:id="rId744" display="rs1740752"/>
    <hyperlink ref="A230" r:id="rId745" display="rs1363688"/>
    <hyperlink ref="D230" r:id="rId746" display="rs2828155"/>
    <hyperlink ref="A231" r:id="rId747" display="rs1363688"/>
    <hyperlink ref="D231" r:id="rId748" display="rs871153"/>
    <hyperlink ref="A232" r:id="rId749" display="rs1363688"/>
    <hyperlink ref="D232" r:id="rId750" display="rs1740752"/>
    <hyperlink ref="A233" r:id="rId751" display="rs1363688"/>
    <hyperlink ref="D233" r:id="rId752" display="rs380390"/>
    <hyperlink ref="E233" r:id="rId753" display="CFH "/>
    <hyperlink ref="A234" r:id="rId754" display="rs1363688"/>
    <hyperlink ref="D234" r:id="rId755" display="rs10492272"/>
    <hyperlink ref="E234" r:id="rId756" display="ANKS1B "/>
    <hyperlink ref="A235" r:id="rId757" display="rs1363688"/>
    <hyperlink ref="D235" r:id="rId758" display="rs4546363"/>
    <hyperlink ref="A236" r:id="rId759" display="rs1363688"/>
    <hyperlink ref="D236" r:id="rId760" display="rs1025758"/>
    <hyperlink ref="A237" r:id="rId761" display="rs1363688"/>
    <hyperlink ref="D237" r:id="rId762" display="rs10490631"/>
    <hyperlink ref="E237" r:id="rId763" display="CCDC93 "/>
    <hyperlink ref="A238" r:id="rId764" display="rs1384041"/>
    <hyperlink ref="D238" r:id="rId765" display="rs1329428"/>
    <hyperlink ref="E238" r:id="rId766" display="CFH "/>
    <hyperlink ref="A239" r:id="rId767" display="rs1394608"/>
    <hyperlink ref="B239" r:id="rId768" display="SGCD "/>
    <hyperlink ref="D239" r:id="rId769" display="rs2828155"/>
    <hyperlink ref="A240" r:id="rId770" display="rs1394608"/>
    <hyperlink ref="B240" r:id="rId771" display="SGCD "/>
    <hyperlink ref="D240" r:id="rId772" display="rs3743175"/>
    <hyperlink ref="E240" r:id="rId773" display="SCAPER "/>
    <hyperlink ref="A241" r:id="rId774" display="rs1394608"/>
    <hyperlink ref="B241" r:id="rId775" display="SGCD "/>
    <hyperlink ref="D241" r:id="rId776" display="rs10518335"/>
    <hyperlink ref="E241" r:id="rId777" display="PDE5A "/>
    <hyperlink ref="A242" r:id="rId778" display="rs1394608"/>
    <hyperlink ref="B242" r:id="rId779" display="SGCD "/>
    <hyperlink ref="D242" r:id="rId780" display="rs248364"/>
    <hyperlink ref="A243" r:id="rId781" display="rs1394608"/>
    <hyperlink ref="B243" r:id="rId782" display="SGCD "/>
    <hyperlink ref="D243" r:id="rId783" display="rs200642"/>
    <hyperlink ref="E243" r:id="rId784" display="TSHZ2 "/>
    <hyperlink ref="A244" r:id="rId785" display="rs1394608"/>
    <hyperlink ref="B244" r:id="rId786" display="SGCD "/>
    <hyperlink ref="D244" r:id="rId787" display="rs10483126"/>
    <hyperlink ref="A245" r:id="rId788" display="rs1394608"/>
    <hyperlink ref="B245" r:id="rId789" display="SGCD "/>
    <hyperlink ref="D245" r:id="rId790" display="rs2980705"/>
    <hyperlink ref="E245" r:id="rId791" display="LOC100132301 "/>
    <hyperlink ref="A246" r:id="rId792" display="rs1394608"/>
    <hyperlink ref="B246" r:id="rId793" display="SGCD "/>
    <hyperlink ref="D246" r:id="rId794" display="rs1359123"/>
    <hyperlink ref="A247" r:id="rId795" display="rs1394608"/>
    <hyperlink ref="B247" r:id="rId796" display="SGCD "/>
    <hyperlink ref="D247" r:id="rId797" display="rs4292478"/>
    <hyperlink ref="A248" r:id="rId798" display="rs1394608"/>
    <hyperlink ref="B248" r:id="rId799" display="SGCD "/>
    <hyperlink ref="D248" r:id="rId800" display="rs10515262"/>
    <hyperlink ref="A249" r:id="rId801" display="rs1394608"/>
    <hyperlink ref="B249" r:id="rId802" display="SGCD "/>
    <hyperlink ref="D249" r:id="rId803" display="rs198061"/>
    <hyperlink ref="A250" r:id="rId804" display="rs1394608"/>
    <hyperlink ref="B250" r:id="rId805" display="SGCD "/>
    <hyperlink ref="D250" r:id="rId806" display="rs10508731"/>
    <hyperlink ref="E250" r:id="rId807" display="MPP7 "/>
    <hyperlink ref="A251" r:id="rId808" display="rs1394608"/>
    <hyperlink ref="B251" r:id="rId809" display="SGCD "/>
    <hyperlink ref="D251" r:id="rId810" display="rs4131535"/>
    <hyperlink ref="A252" r:id="rId811" display="rs1394608"/>
    <hyperlink ref="B252" r:id="rId812" display="SGCD "/>
    <hyperlink ref="D252" r:id="rId813" display="rs10511467"/>
    <hyperlink ref="A253" r:id="rId814" display="rs1394608"/>
    <hyperlink ref="B253" r:id="rId815" display="SGCD "/>
    <hyperlink ref="D253" r:id="rId816" display="rs713392"/>
    <hyperlink ref="E253" r:id="rId817" display="IMMP2L "/>
    <hyperlink ref="A254" r:id="rId818" display="rs1394608"/>
    <hyperlink ref="B254" r:id="rId819" display="SGCD "/>
    <hyperlink ref="D254" r:id="rId820" display="rs10517105"/>
    <hyperlink ref="A255" r:id="rId821" display="rs1394608"/>
    <hyperlink ref="B255" r:id="rId822" display="SGCD "/>
    <hyperlink ref="D255" r:id="rId823" display="rs6814789"/>
    <hyperlink ref="E255" r:id="rId824" display="LRIT3 "/>
    <hyperlink ref="A256" r:id="rId825" display="rs1394608"/>
    <hyperlink ref="B256" r:id="rId826" display="SGCD "/>
    <hyperlink ref="D256" r:id="rId827" display="rs10485193"/>
    <hyperlink ref="A257" r:id="rId828" display="rs1394608"/>
    <hyperlink ref="B257" r:id="rId829" display="SGCD "/>
    <hyperlink ref="D257" r:id="rId830" display="rs10511467"/>
    <hyperlink ref="A258" r:id="rId831" display="rs1394608"/>
    <hyperlink ref="B258" r:id="rId832" display="SGCD "/>
    <hyperlink ref="D258" r:id="rId833" display="rs7104698"/>
    <hyperlink ref="A259" r:id="rId834" display="rs1394608"/>
    <hyperlink ref="B259" r:id="rId835" display="SGCD "/>
    <hyperlink ref="D259" r:id="rId836" display="rs404199"/>
    <hyperlink ref="A260" r:id="rId837" display="rs1394608"/>
    <hyperlink ref="B260" r:id="rId838" display="SGCD "/>
    <hyperlink ref="D260" r:id="rId839" display="rs9300408"/>
    <hyperlink ref="A261" r:id="rId840" display="rs1394608"/>
    <hyperlink ref="B261" r:id="rId841" display="SGCD "/>
    <hyperlink ref="D261" r:id="rId842" display="rs962848"/>
    <hyperlink ref="E261" r:id="rId843" display="EXT2 "/>
    <hyperlink ref="A262" r:id="rId844" display="rs1394608"/>
    <hyperlink ref="B262" r:id="rId845" display="SGCD "/>
    <hyperlink ref="D262" r:id="rId846" display="rs200642"/>
    <hyperlink ref="E262" r:id="rId847" display="TSHZ2 "/>
    <hyperlink ref="A263" r:id="rId848" display="rs1394608"/>
    <hyperlink ref="B263" r:id="rId849" display="SGCD "/>
    <hyperlink ref="D263" r:id="rId850" display="rs6484249"/>
    <hyperlink ref="A264" r:id="rId851" display="rs1394608"/>
    <hyperlink ref="B264" r:id="rId852" display="SGCD "/>
    <hyperlink ref="D264" r:id="rId853" display="rs1344131"/>
    <hyperlink ref="E264" r:id="rId854" display="LSAMP "/>
    <hyperlink ref="A265" r:id="rId855" display="rs1406228"/>
    <hyperlink ref="B265" r:id="rId856" display="ALK "/>
    <hyperlink ref="D265" r:id="rId857" display="rs1740752"/>
    <hyperlink ref="A266" r:id="rId858" display="rs1406228"/>
    <hyperlink ref="B266" r:id="rId859" display="ALK "/>
    <hyperlink ref="D266" r:id="rId860" display="rs10501935"/>
    <hyperlink ref="E266" r:id="rId861" display="CNTN5 "/>
    <hyperlink ref="A267" r:id="rId862" display="rs1406802"/>
    <hyperlink ref="D267" r:id="rId863" display="rs2474584"/>
    <hyperlink ref="A268" r:id="rId864" display="rs1434442"/>
    <hyperlink ref="D268" r:id="rId865" display="rs380390"/>
    <hyperlink ref="E268" r:id="rId866" display="CFH "/>
    <hyperlink ref="A269" r:id="rId867" display="rs1473470"/>
    <hyperlink ref="D269" r:id="rId868" display="rs6053291"/>
    <hyperlink ref="E269" r:id="rId869" display="PROKR2 "/>
    <hyperlink ref="A270" r:id="rId870" display="rs1514989"/>
    <hyperlink ref="B270" r:id="rId871" display="LOC729006 "/>
    <hyperlink ref="D270" r:id="rId872" display="rs7698633"/>
    <hyperlink ref="A271" r:id="rId873" display="rs1538444"/>
    <hyperlink ref="D271" r:id="rId874" display="rs1363688"/>
    <hyperlink ref="A272" r:id="rId875" display="rs1548255"/>
    <hyperlink ref="D272" r:id="rId876" display="rs4894367"/>
    <hyperlink ref="A273" r:id="rId877" display="rs1548255"/>
    <hyperlink ref="D273" r:id="rId878" display="rs10272438"/>
    <hyperlink ref="E273" r:id="rId879" display="BBS9 "/>
    <hyperlink ref="A274" r:id="rId880" display="rs1561255"/>
    <hyperlink ref="D274" r:id="rId881" display="rs1329428"/>
    <hyperlink ref="E274" r:id="rId882" display="CFH "/>
    <hyperlink ref="A275" r:id="rId883" display="rs1565216"/>
    <hyperlink ref="D275" r:id="rId884" display="rs4444160"/>
    <hyperlink ref="A276" r:id="rId885" display="rs1570607"/>
    <hyperlink ref="B276" r:id="rId886" display="TRPC4 "/>
    <hyperlink ref="D276" r:id="rId887" display="rs380390"/>
    <hyperlink ref="E276" r:id="rId888" display="CFH "/>
    <hyperlink ref="A277" r:id="rId889" display="rs1570607"/>
    <hyperlink ref="B277" r:id="rId890" display="TRPC4 "/>
    <hyperlink ref="D277" r:id="rId891" display="rs10270630"/>
    <hyperlink ref="E277" r:id="rId892" display="THSD7A "/>
    <hyperlink ref="A278" r:id="rId893" display="rs1570607"/>
    <hyperlink ref="B278" r:id="rId894" display="TRPC4 "/>
    <hyperlink ref="D278" r:id="rId895" display="rs10512174"/>
    <hyperlink ref="E278" r:id="rId896" display="ISCA1 "/>
    <hyperlink ref="A279" r:id="rId897" display="rs1594934"/>
    <hyperlink ref="D279" r:id="rId898" display="rs9296745"/>
    <hyperlink ref="A280" r:id="rId899" display="rs1683147"/>
    <hyperlink ref="D280" r:id="rId900" display="rs1329428"/>
    <hyperlink ref="E280" r:id="rId901" display="CFH "/>
    <hyperlink ref="A281" r:id="rId902" display="rs1723580"/>
    <hyperlink ref="D281" r:id="rId903" display="rs713392"/>
    <hyperlink ref="E281" r:id="rId904" display="IMMP2L "/>
    <hyperlink ref="A282" r:id="rId905" display="rs1740752"/>
    <hyperlink ref="D282" r:id="rId906" display="rs10503499"/>
    <hyperlink ref="E282" r:id="rId907" display="SGCZ "/>
    <hyperlink ref="A283" r:id="rId908" display="rs1740752"/>
    <hyperlink ref="D283" r:id="rId909" display="rs6863462"/>
    <hyperlink ref="E283" r:id="rId910" display="PDE4D "/>
    <hyperlink ref="A284" r:id="rId911" display="rs1740752"/>
    <hyperlink ref="D284" r:id="rId912" display="rs3743175"/>
    <hyperlink ref="E284" r:id="rId913" display="SCAPER "/>
    <hyperlink ref="A285" r:id="rId914" display="rs1740752"/>
    <hyperlink ref="D285" r:id="rId915" display="rs10514446"/>
    <hyperlink ref="E285" r:id="rId916" display="WWOX "/>
    <hyperlink ref="A286" r:id="rId917" display="rs1740752"/>
    <hyperlink ref="D286" r:id="rId918" display="rs1330538"/>
    <hyperlink ref="A287" r:id="rId919" display="rs1740752"/>
    <hyperlink ref="D287" r:id="rId920" display="rs3768262"/>
    <hyperlink ref="E287" r:id="rId921" display="FOXJ3 "/>
    <hyperlink ref="A288" r:id="rId922" display="rs1740752"/>
    <hyperlink ref="D288" r:id="rId923" display="rs10272438"/>
    <hyperlink ref="E288" r:id="rId924" display="BBS9 "/>
    <hyperlink ref="A289" r:id="rId925" display="rs1740752"/>
    <hyperlink ref="D289" r:id="rId926" display="rs727454"/>
    <hyperlink ref="A290" r:id="rId927" display="rs1740752"/>
    <hyperlink ref="D290" r:id="rId928" display="rs10492272"/>
    <hyperlink ref="E290" r:id="rId929" display="ANKS1B "/>
    <hyperlink ref="A291" r:id="rId930" display="rs1740752"/>
    <hyperlink ref="D291" r:id="rId931" display="rs966978"/>
    <hyperlink ref="A292" r:id="rId932" display="rs1740752"/>
    <hyperlink ref="D292" r:id="rId933" display="rs1397374"/>
    <hyperlink ref="A293" r:id="rId934" display="rs1740752"/>
    <hyperlink ref="D293" r:id="rId935" display="rs1156110"/>
    <hyperlink ref="A294" r:id="rId936" display="rs1740752"/>
    <hyperlink ref="D294" r:id="rId937" display="rs10512937"/>
    <hyperlink ref="A295" r:id="rId938" display="rs1740752"/>
    <hyperlink ref="D295" r:id="rId939" display="rs10514464"/>
    <hyperlink ref="A296" r:id="rId940" display="rs1740752"/>
    <hyperlink ref="D296" r:id="rId941" display="rs10514465"/>
    <hyperlink ref="A297" r:id="rId942" display="rs1740752"/>
    <hyperlink ref="D297" r:id="rId943" display="rs546658"/>
    <hyperlink ref="A298" r:id="rId944" display="rs1740752"/>
    <hyperlink ref="D298" r:id="rId945" display="rs3773563"/>
    <hyperlink ref="E298" r:id="rId946" display="CACNA2D3 "/>
    <hyperlink ref="A299" r:id="rId947" display="rs1740752"/>
    <hyperlink ref="D299" r:id="rId948" display="rs4894367"/>
    <hyperlink ref="A300" r:id="rId949" display="rs1740752"/>
    <hyperlink ref="D300" r:id="rId950" display="rs2821238"/>
    <hyperlink ref="E300" r:id="rId951" display="NEGR1 "/>
    <hyperlink ref="A301" r:id="rId952" display="rs1740752"/>
    <hyperlink ref="D301" r:id="rId953" display="rs1233255"/>
    <hyperlink ref="E301" r:id="rId954" display="PMS1 "/>
    <hyperlink ref="A302" r:id="rId955" display="rs1740752"/>
    <hyperlink ref="D302" r:id="rId956" display="rs1526723"/>
    <hyperlink ref="A303" r:id="rId957" display="rs1740752"/>
    <hyperlink ref="D303" r:id="rId958" display="rs380390"/>
    <hyperlink ref="E303" r:id="rId959" display="CFH "/>
    <hyperlink ref="A304" r:id="rId960" display="rs1740752"/>
    <hyperlink ref="D304" r:id="rId961" display="rs1548542"/>
    <hyperlink ref="A305" r:id="rId962" display="rs1740752"/>
    <hyperlink ref="D305" r:id="rId963" display="rs10501439"/>
    <hyperlink ref="A306" r:id="rId964" display="rs1740752"/>
    <hyperlink ref="D306" r:id="rId965" display="rs1394608"/>
    <hyperlink ref="E306" r:id="rId966" display="SGCD "/>
    <hyperlink ref="A307" r:id="rId967" display="rs1740752"/>
    <hyperlink ref="D307" r:id="rId968" display="rs3113765"/>
    <hyperlink ref="A308" r:id="rId969" display="rs1740752"/>
    <hyperlink ref="D308" r:id="rId970" display="rs200642"/>
    <hyperlink ref="E308" r:id="rId971" display="TSHZ2 "/>
    <hyperlink ref="A309" r:id="rId972" display="rs1740752"/>
    <hyperlink ref="D309" r:id="rId973" display="rs12046095"/>
    <hyperlink ref="E309" r:id="rId974" display="C1orf25 "/>
    <hyperlink ref="A310" r:id="rId975" display="rs1740752"/>
    <hyperlink ref="D310" r:id="rId976" display="rs2432"/>
    <hyperlink ref="E310" r:id="rId977" display="SYT6 "/>
    <hyperlink ref="A311" r:id="rId978" display="rs1740752"/>
    <hyperlink ref="D311" r:id="rId979" display="rs9294603"/>
    <hyperlink ref="A312" r:id="rId980" display="rs1740752"/>
    <hyperlink ref="D312" r:id="rId981" display="rs10511467"/>
    <hyperlink ref="A313" r:id="rId982" display="rs1822657"/>
    <hyperlink ref="B313" r:id="rId983" display="NCAM2 "/>
    <hyperlink ref="D313" r:id="rId984" display="rs1329428"/>
    <hyperlink ref="E313" r:id="rId985" display="CFH "/>
    <hyperlink ref="A314" r:id="rId986" display="rs1866670"/>
    <hyperlink ref="D314" r:id="rId987" display="rs7104698"/>
    <hyperlink ref="A315" r:id="rId988" display="rs1871071"/>
    <hyperlink ref="D315" r:id="rId989" display="rs1329428"/>
    <hyperlink ref="E315" r:id="rId990" display="CFH "/>
    <hyperlink ref="A316" r:id="rId991" display="rs1896373"/>
    <hyperlink ref="D316" r:id="rId992" display="rs1329428"/>
    <hyperlink ref="E316" r:id="rId993" display="CFH "/>
    <hyperlink ref="A317" r:id="rId994" display="rs1905974"/>
    <hyperlink ref="D317" r:id="rId995" display="rs10272438"/>
    <hyperlink ref="E317" r:id="rId996" display="BBS9 "/>
    <hyperlink ref="A318" r:id="rId997" display="rs1914812"/>
    <hyperlink ref="D318" r:id="rId998" display="rs10511467"/>
    <hyperlink ref="A319" r:id="rId999" display="rs1922296"/>
    <hyperlink ref="B319" r:id="rId1000" display="IL1RL2 "/>
    <hyperlink ref="D319" r:id="rId1001" display="rs3914244"/>
    <hyperlink ref="A320" r:id="rId1002" display="rs1926489"/>
    <hyperlink ref="B320" r:id="rId1003" display="GPC5 "/>
    <hyperlink ref="D320" r:id="rId1004" display="rs380390"/>
    <hyperlink ref="E320" r:id="rId1005" display="CFH "/>
    <hyperlink ref="A321" r:id="rId1006" display="rs1930022"/>
    <hyperlink ref="D321" r:id="rId1007" display="rs713392"/>
    <hyperlink ref="E321" r:id="rId1008" display="IMMP2L "/>
    <hyperlink ref="A322" r:id="rId1009" display="rs1930022"/>
    <hyperlink ref="D322" r:id="rId1010" display="rs1329428"/>
    <hyperlink ref="E322" r:id="rId1011" display="CFH "/>
    <hyperlink ref="A323" r:id="rId1012" display="rs1930022"/>
    <hyperlink ref="D323" r:id="rId1013" display="rs7104698"/>
    <hyperlink ref="A324" r:id="rId1014" display="rs1930022"/>
    <hyperlink ref="D324" r:id="rId1015" display="rs1363688"/>
    <hyperlink ref="A325" r:id="rId1016" display="rs1943394"/>
    <hyperlink ref="D325" r:id="rId1017" display="rs6104678"/>
    <hyperlink ref="A326" r:id="rId1018" display="rs1947147"/>
    <hyperlink ref="D326" r:id="rId1019" display="rs711674"/>
    <hyperlink ref="A327" r:id="rId1020" display="rs1961352"/>
    <hyperlink ref="D327" r:id="rId1021" display="rs949538"/>
    <hyperlink ref="A328" r:id="rId1022" display="rs1972634"/>
    <hyperlink ref="D328" r:id="rId1023" display="rs10507949"/>
    <hyperlink ref="A329" r:id="rId1024" display="rs200642"/>
    <hyperlink ref="B329" r:id="rId1025" display="TSHZ2 "/>
    <hyperlink ref="D329" r:id="rId1026" display="rs4319975"/>
    <hyperlink ref="E329" r:id="rId1027" display="LHCGR "/>
    <hyperlink ref="A330" r:id="rId1028" display="rs200642"/>
    <hyperlink ref="B330" r:id="rId1029" display="TSHZ2 "/>
    <hyperlink ref="D330" r:id="rId1030" display="rs6104678"/>
    <hyperlink ref="A331" r:id="rId1031" display="rs2019727"/>
    <hyperlink ref="B331" r:id="rId1032" display="CFH "/>
    <hyperlink ref="D331" r:id="rId1033" display="rs3758141"/>
    <hyperlink ref="E331" r:id="rId1034" display="PSD3 "/>
    <hyperlink ref="A332" r:id="rId1035" display="rs2019727"/>
    <hyperlink ref="B332" r:id="rId1036" display="CFH "/>
    <hyperlink ref="D332" r:id="rId1037" display="rs1394608"/>
    <hyperlink ref="E332" r:id="rId1038" display="SGCD "/>
    <hyperlink ref="A333" r:id="rId1039" display="rs2022251"/>
    <hyperlink ref="D333" r:id="rId1040" display="rs10272438"/>
    <hyperlink ref="E333" r:id="rId1041" display="BBS9 "/>
    <hyperlink ref="A334" r:id="rId1042" display="rs206695"/>
    <hyperlink ref="B334" r:id="rId1043" display="LOC728275 "/>
    <hyperlink ref="D334" r:id="rId1044" display="rs10515262"/>
    <hyperlink ref="A335" r:id="rId1045" display="rs206695"/>
    <hyperlink ref="B335" r:id="rId1046" display="LOC728275 "/>
    <hyperlink ref="D335" r:id="rId1047" display="rs7006908"/>
    <hyperlink ref="A336" r:id="rId1048" display="rs206695"/>
    <hyperlink ref="B336" r:id="rId1049" display="LOC728275 "/>
    <hyperlink ref="D336" r:id="rId1050" display="rs1329428"/>
    <hyperlink ref="E336" r:id="rId1051" display="CFH "/>
    <hyperlink ref="A337" r:id="rId1052" display="rs206695"/>
    <hyperlink ref="B337" r:id="rId1053" display="LOC728275 "/>
    <hyperlink ref="D337" r:id="rId1054" display="rs10257186"/>
    <hyperlink ref="E337" r:id="rId1055" display="CACNA2D1 "/>
    <hyperlink ref="A338" r:id="rId1056" display="rs209954"/>
    <hyperlink ref="D338" r:id="rId1057" display="rs1363688"/>
    <hyperlink ref="A339" r:id="rId1058" display="rs2100054"/>
    <hyperlink ref="B339" r:id="rId1059" display="SGK269 "/>
    <hyperlink ref="D339" r:id="rId1060" display="rs1363688"/>
    <hyperlink ref="A340" r:id="rId1061" display="rs2113379"/>
    <hyperlink ref="B340" r:id="rId1062" display="ADAM23 "/>
    <hyperlink ref="D340" r:id="rId1063" display="rs10502623"/>
    <hyperlink ref="E340" r:id="rId1064" display="ASXL3 "/>
    <hyperlink ref="A341" r:id="rId1065" display="rs2113379"/>
    <hyperlink ref="B341" r:id="rId1066" display="ADAM23 "/>
    <hyperlink ref="D341" r:id="rId1067" display="rs1329428"/>
    <hyperlink ref="E341" r:id="rId1068" display="CFH "/>
    <hyperlink ref="A342" r:id="rId1069" display="rs2113379"/>
    <hyperlink ref="B342" r:id="rId1070" display="ADAM23 "/>
    <hyperlink ref="D342" r:id="rId1071" display="rs7006908"/>
    <hyperlink ref="A343" r:id="rId1072" display="rs2155486"/>
    <hyperlink ref="B343" r:id="rId1073" display="PARK2 "/>
    <hyperlink ref="D343" r:id="rId1074" display="rs10490817"/>
    <hyperlink ref="A344" r:id="rId1075" display="rs2178381"/>
    <hyperlink ref="D344" r:id="rId1076" display="rs1329428"/>
    <hyperlink ref="E344" r:id="rId1077" display="CFH "/>
    <hyperlink ref="A345" r:id="rId1078" display="rs2182446"/>
    <hyperlink ref="D345" r:id="rId1079" display="rs10492272"/>
    <hyperlink ref="E345" r:id="rId1080" display="ANKS1B "/>
    <hyperlink ref="A346" r:id="rId1081" display="rs2182446"/>
    <hyperlink ref="D346" r:id="rId1082" display="rs380390"/>
    <hyperlink ref="E346" r:id="rId1083" display="CFH "/>
    <hyperlink ref="A347" r:id="rId1084" display="rs2191508"/>
    <hyperlink ref="D347" r:id="rId1085" display="rs1363688"/>
    <hyperlink ref="A348" r:id="rId1086" display="rs2191859"/>
    <hyperlink ref="D348" r:id="rId1087" display="rs10511467"/>
    <hyperlink ref="A349" r:id="rId1088" display="rs2236876"/>
    <hyperlink ref="B349" r:id="rId1089" display="TNFSF18 "/>
    <hyperlink ref="D349" r:id="rId1090" display="rs10507949"/>
    <hyperlink ref="A350" r:id="rId1091" display="rs2318502"/>
    <hyperlink ref="D350" r:id="rId1092" display="rs1938923"/>
    <hyperlink ref="E350" r:id="rId1093" display="ME3 "/>
    <hyperlink ref="A351" r:id="rId1094" display="rs2347061"/>
    <hyperlink ref="D351" r:id="rId1095" display="rs1329428"/>
    <hyperlink ref="E351" r:id="rId1096" display="CFH "/>
    <hyperlink ref="A352" r:id="rId1097" display="rs2356376"/>
    <hyperlink ref="B352" r:id="rId1098" display="RSU1 "/>
    <hyperlink ref="D352" r:id="rId1099" display="rs1329428"/>
    <hyperlink ref="E352" r:id="rId1100" display="CFH "/>
    <hyperlink ref="A353" r:id="rId1101" display="rs2378591"/>
    <hyperlink ref="B353" r:id="rId1102" display="TLE1 "/>
    <hyperlink ref="D353" r:id="rId1103" display="rs1394608"/>
    <hyperlink ref="E353" r:id="rId1104" display="SGCD "/>
    <hyperlink ref="A354" r:id="rId1105" display="rs2389863"/>
    <hyperlink ref="B354" r:id="rId1106" display="PDE5A "/>
    <hyperlink ref="D354" r:id="rId1107" display="rs10514336"/>
    <hyperlink ref="E354" r:id="rId1108" display="GPR98 "/>
    <hyperlink ref="A355" r:id="rId1109" display="rs2389863"/>
    <hyperlink ref="B355" r:id="rId1110" display="PDE5A "/>
    <hyperlink ref="D355" r:id="rId1111" display="rs1394608"/>
    <hyperlink ref="E355" r:id="rId1112" display="SGCD "/>
    <hyperlink ref="A356" r:id="rId1113" display="rs2389863"/>
    <hyperlink ref="B356" r:id="rId1114" display="PDE5A "/>
    <hyperlink ref="D356" r:id="rId1115" display="rs1329428"/>
    <hyperlink ref="E356" r:id="rId1116" display="CFH "/>
    <hyperlink ref="A357" r:id="rId1117" display="rs2389866"/>
    <hyperlink ref="B357" r:id="rId1118" display="PDE5A "/>
    <hyperlink ref="D357" r:id="rId1119" display="rs1394608"/>
    <hyperlink ref="E357" r:id="rId1120" display="SGCD "/>
    <hyperlink ref="A358" r:id="rId1121" display="rs2391321"/>
    <hyperlink ref="D358" r:id="rId1122" display="rs10272438"/>
    <hyperlink ref="E358" r:id="rId1123" display="BBS9 "/>
    <hyperlink ref="A359" r:id="rId1124" display="rs2394337"/>
    <hyperlink ref="B359" r:id="rId1125" display="CTNNA3 "/>
    <hyperlink ref="D359" r:id="rId1126" display="rs10272438"/>
    <hyperlink ref="E359" r:id="rId1127" display="BBS9 "/>
    <hyperlink ref="A360" r:id="rId1128" display="rs2409685"/>
    <hyperlink ref="B360" r:id="rId1129" display="XKR6 "/>
    <hyperlink ref="D360" r:id="rId1130" display="rs10511899"/>
    <hyperlink ref="A361" r:id="rId1131" display="rs2473538"/>
    <hyperlink ref="B361" r:id="rId1132" display="HECA "/>
    <hyperlink ref="D361" r:id="rId1133" display="rs9295101"/>
    <hyperlink ref="A362" r:id="rId1134" display="rs2474584"/>
    <hyperlink ref="D362" r:id="rId1135" display="rs9294383"/>
    <hyperlink ref="E362" r:id="rId1136" display="RARS2 "/>
    <hyperlink ref="A363" r:id="rId1137" display="rs2474584"/>
    <hyperlink ref="D363" r:id="rId1138" display="rs7774436"/>
    <hyperlink ref="A364" r:id="rId1139" display="rs249847"/>
    <hyperlink ref="D364" r:id="rId1140" display="rs10511203"/>
    <hyperlink ref="A365" r:id="rId1141" display="rs2513240"/>
    <hyperlink ref="B365" r:id="rId1142" display="TMEM135 "/>
    <hyperlink ref="D365" r:id="rId1143" display="rs1146382"/>
    <hyperlink ref="E365" r:id="rId1144" display="DDAH1 "/>
    <hyperlink ref="A366" r:id="rId1145" display="rs264766"/>
    <hyperlink ref="D366" r:id="rId1146" display="rs1930022"/>
    <hyperlink ref="A367" r:id="rId1147" display="rs269101"/>
    <hyperlink ref="D367" r:id="rId1148" display="rs1329428"/>
    <hyperlink ref="E367" r:id="rId1149" display="CFH "/>
    <hyperlink ref="A368" r:id="rId1150" display="rs2695214"/>
    <hyperlink ref="B368" r:id="rId1151" display="PPP3CA "/>
    <hyperlink ref="D368" r:id="rId1152" display="rs1363688"/>
    <hyperlink ref="A369" r:id="rId1153" display="rs2711368"/>
    <hyperlink ref="D369" r:id="rId1154" display="rs7006908"/>
    <hyperlink ref="A370" r:id="rId1155" display="rs272867"/>
    <hyperlink ref="D370" r:id="rId1156" display="rs10490493"/>
    <hyperlink ref="E370" r:id="rId1157" display="SPAG16 "/>
    <hyperlink ref="A371" r:id="rId1158" display="rs2729257"/>
    <hyperlink ref="D371" r:id="rId1159" display="rs1363688"/>
    <hyperlink ref="A372" r:id="rId1160" display="rs273185"/>
    <hyperlink ref="D372" r:id="rId1161" display="rs1535891"/>
    <hyperlink ref="A373" r:id="rId1162" display="rs273185"/>
    <hyperlink ref="D373" r:id="rId1163" display="rs10511467"/>
    <hyperlink ref="A374" r:id="rId1164" display="rs273185"/>
    <hyperlink ref="D374" r:id="rId1165" display="rs1742923"/>
    <hyperlink ref="E374" r:id="rId1166" display="F13A1 "/>
    <hyperlink ref="A375" r:id="rId1167" display="rs273571"/>
    <hyperlink ref="B375" r:id="rId1168" display="DCDC5 "/>
    <hyperlink ref="D375" r:id="rId1169" display="rs1329428"/>
    <hyperlink ref="E375" r:id="rId1170" display="CFH "/>
    <hyperlink ref="A376" r:id="rId1171" display="rs273571"/>
    <hyperlink ref="B376" r:id="rId1172" display="DCDC5 "/>
    <hyperlink ref="D376" r:id="rId1173" display="rs380390"/>
    <hyperlink ref="E376" r:id="rId1174" display="CFH "/>
    <hyperlink ref="A377" r:id="rId1175" display="rs2772333"/>
    <hyperlink ref="B377" r:id="rId1176" display="ZNF326 "/>
    <hyperlink ref="D377" r:id="rId1177" display="rs1329428"/>
    <hyperlink ref="E377" r:id="rId1178" display="CFH "/>
    <hyperlink ref="A378" r:id="rId1179" display="rs2812415"/>
    <hyperlink ref="D378" r:id="rId1180" display="rs3913094"/>
    <hyperlink ref="A379" r:id="rId1181" display="rs288247"/>
    <hyperlink ref="B379" r:id="rId1182" display="FRZB "/>
    <hyperlink ref="D379" r:id="rId1183" display="rs10488343"/>
    <hyperlink ref="A380" r:id="rId1184" display="rs2902667"/>
    <hyperlink ref="D380" r:id="rId1185" display="rs2474584"/>
    <hyperlink ref="A381" r:id="rId1186" display="rs290483"/>
    <hyperlink ref="B381" r:id="rId1187" display="TCF7L2 "/>
    <hyperlink ref="D381" r:id="rId1188" display="rs1535891"/>
    <hyperlink ref="A382" r:id="rId1189" display="rs291962"/>
    <hyperlink ref="D382" r:id="rId1190" display="rs10272438"/>
    <hyperlink ref="E382" r:id="rId1191" display="BBS9 "/>
    <hyperlink ref="A383" r:id="rId1192" display="rs2999859"/>
    <hyperlink ref="B383" r:id="rId1193" display="RGS5 "/>
    <hyperlink ref="D383" r:id="rId1194" display="rs200642"/>
    <hyperlink ref="E383" r:id="rId1195" display="TSHZ2 "/>
    <hyperlink ref="A384" r:id="rId1196" display="rs3127100"/>
    <hyperlink ref="B384" r:id="rId1197" display="NRAP "/>
    <hyperlink ref="D384" r:id="rId1198" display="rs1233255"/>
    <hyperlink ref="E384" r:id="rId1199" display="PMS1 "/>
    <hyperlink ref="A385" r:id="rId1200" display="rs315511"/>
    <hyperlink ref="D385" r:id="rId1201" display="rs380390"/>
    <hyperlink ref="E385" r:id="rId1202" display="CFH "/>
    <hyperlink ref="A386" r:id="rId1203" display="rs324586"/>
    <hyperlink ref="B386" r:id="rId1204" display="CHRM2 "/>
    <hyperlink ref="D386" r:id="rId1205" display="rs502028"/>
    <hyperlink ref="A387" r:id="rId1206" display="rs324586"/>
    <hyperlink ref="B387" r:id="rId1207" display="CHRM2 "/>
    <hyperlink ref="D387" r:id="rId1208" display="rs1510134"/>
    <hyperlink ref="E387" r:id="rId1209" display="LOC729675 "/>
    <hyperlink ref="A388" r:id="rId1210" display="rs335368"/>
    <hyperlink ref="D388" r:id="rId1211" display="rs380390"/>
    <hyperlink ref="E388" r:id="rId1212" display="CFH "/>
    <hyperlink ref="A389" r:id="rId1213" display="rs335826"/>
    <hyperlink ref="B389" r:id="rId1214" display="IL5RA "/>
    <hyperlink ref="D389" r:id="rId1215" display="rs1575188"/>
    <hyperlink ref="A390" r:id="rId1216" display="rs335826"/>
    <hyperlink ref="B390" r:id="rId1217" display="IL5RA "/>
    <hyperlink ref="D390" r:id="rId1218" display="rs1368843"/>
    <hyperlink ref="E390" r:id="rId1219" display="MCTP2 "/>
    <hyperlink ref="A391" r:id="rId1220" display="rs356054"/>
    <hyperlink ref="B391" r:id="rId1221" display="PITPNM3 "/>
    <hyperlink ref="D391" r:id="rId1222" display="rs1740752"/>
    <hyperlink ref="A392" r:id="rId1223" display="rs3771942"/>
    <hyperlink ref="B392" r:id="rId1224" display="CCDC93 "/>
    <hyperlink ref="D392" r:id="rId1225" display="rs551591"/>
    <hyperlink ref="A393" r:id="rId1226" display="rs3775652"/>
    <hyperlink ref="B393" r:id="rId1227" display="INPP4B "/>
    <hyperlink ref="D393" r:id="rId1228" display="rs1329428"/>
    <hyperlink ref="E393" r:id="rId1229" display="CFH "/>
    <hyperlink ref="A394" r:id="rId1230" display="rs3775652"/>
    <hyperlink ref="B394" r:id="rId1231" display="INPP4B "/>
    <hyperlink ref="D394" r:id="rId1232" display="rs1250249"/>
    <hyperlink ref="E394" r:id="rId1233" display="FN1 "/>
    <hyperlink ref="A395" r:id="rId1234" display="rs3775652"/>
    <hyperlink ref="B395" r:id="rId1235" display="INPP4B "/>
    <hyperlink ref="D395" r:id="rId1236" display="rs1740752"/>
    <hyperlink ref="A396" r:id="rId1237" display="rs3775652"/>
    <hyperlink ref="B396" r:id="rId1238" display="INPP4B "/>
    <hyperlink ref="D396" r:id="rId1239" display="rs10507009"/>
    <hyperlink ref="A397" r:id="rId1240" display="rs3775652"/>
    <hyperlink ref="B397" r:id="rId1241" display="INPP4B "/>
    <hyperlink ref="D397" r:id="rId1242" display="rs10492272"/>
    <hyperlink ref="E397" r:id="rId1243" display="ANKS1B "/>
    <hyperlink ref="A398" r:id="rId1244" display="rs3775652"/>
    <hyperlink ref="B398" r:id="rId1245" display="INPP4B "/>
    <hyperlink ref="D398" r:id="rId1246" display="rs555174"/>
    <hyperlink ref="A399" r:id="rId1247" display="rs3775652"/>
    <hyperlink ref="B399" r:id="rId1248" display="INPP4B "/>
    <hyperlink ref="D399" r:id="rId1249" display="rs7006908"/>
    <hyperlink ref="A400" r:id="rId1250" display="rs3775652"/>
    <hyperlink ref="B400" r:id="rId1251" display="INPP4B "/>
    <hyperlink ref="D400" r:id="rId1252" display="rs10512413"/>
    <hyperlink ref="E400" r:id="rId1253" display="ABL1 "/>
    <hyperlink ref="A401" r:id="rId1254" display="rs3775652"/>
    <hyperlink ref="B401" r:id="rId1255" display="INPP4B "/>
    <hyperlink ref="D401" r:id="rId1256" display="rs727454"/>
    <hyperlink ref="A402" r:id="rId1257" display="rs3775652"/>
    <hyperlink ref="B402" r:id="rId1258" display="INPP4B "/>
    <hyperlink ref="D402" r:id="rId1259" display="rs10272438"/>
    <hyperlink ref="E402" r:id="rId1260" display="BBS9 "/>
    <hyperlink ref="A403" r:id="rId1261" display="rs3775652"/>
    <hyperlink ref="B403" r:id="rId1262" display="INPP4B "/>
    <hyperlink ref="D403" r:id="rId1263" display="rs10513889"/>
    <hyperlink ref="A404" r:id="rId1264" display="rs3775652"/>
    <hyperlink ref="B404" r:id="rId1265" display="INPP4B "/>
    <hyperlink ref="D404" r:id="rId1266" display="rs1454235"/>
    <hyperlink ref="A405" r:id="rId1267" display="rs3775652"/>
    <hyperlink ref="B405" r:id="rId1268" display="INPP4B "/>
    <hyperlink ref="D405" r:id="rId1269" display="rs6053291"/>
    <hyperlink ref="E405" r:id="rId1270" display="PROKR2 "/>
    <hyperlink ref="A406" r:id="rId1271" display="rs3775652"/>
    <hyperlink ref="B406" r:id="rId1272" display="INPP4B "/>
    <hyperlink ref="D406" r:id="rId1273" display="rs1389021"/>
    <hyperlink ref="A407" r:id="rId1274" display="rs3775652"/>
    <hyperlink ref="B407" r:id="rId1275" display="INPP4B "/>
    <hyperlink ref="D407" r:id="rId1276" display="rs7006908"/>
    <hyperlink ref="A408" r:id="rId1277" display="rs3775652"/>
    <hyperlink ref="B408" r:id="rId1278" display="INPP4B "/>
    <hyperlink ref="D408" r:id="rId1279" display="rs1329428"/>
    <hyperlink ref="E408" r:id="rId1280" display="CFH "/>
    <hyperlink ref="A409" r:id="rId1281" display="rs3775652"/>
    <hyperlink ref="B409" r:id="rId1282" display="INPP4B "/>
    <hyperlink ref="D409" r:id="rId1283" display="rs32249"/>
    <hyperlink ref="A410" r:id="rId1284" display="rs3775652"/>
    <hyperlink ref="B410" r:id="rId1285" display="INPP4B "/>
    <hyperlink ref="D410" r:id="rId1286" display="rs200642"/>
    <hyperlink ref="E410" r:id="rId1287" display="TSHZ2 "/>
    <hyperlink ref="A411" r:id="rId1288" display="rs3775652"/>
    <hyperlink ref="B411" r:id="rId1289" display="INPP4B "/>
    <hyperlink ref="D411" r:id="rId1290" display="rs10485193"/>
    <hyperlink ref="A412" r:id="rId1291" display="rs3775652"/>
    <hyperlink ref="B412" r:id="rId1292" display="INPP4B "/>
    <hyperlink ref="D412" r:id="rId1293" display="rs10511467"/>
    <hyperlink ref="A413" r:id="rId1294" display="rs3775652"/>
    <hyperlink ref="B413" r:id="rId1295" display="INPP4B "/>
    <hyperlink ref="D413" r:id="rId1296" display="rs6053291"/>
    <hyperlink ref="E413" r:id="rId1297" display="PROKR2 "/>
    <hyperlink ref="A414" r:id="rId1298" display="rs3775652"/>
    <hyperlink ref="B414" r:id="rId1299" display="INPP4B "/>
    <hyperlink ref="D414" r:id="rId1300" display="rs10512413"/>
    <hyperlink ref="E414" r:id="rId1301" display="ABL1 "/>
    <hyperlink ref="A415" r:id="rId1302" display="rs3775652"/>
    <hyperlink ref="B415" r:id="rId1303" display="INPP4B "/>
    <hyperlink ref="D415" r:id="rId1304" display="rs380390"/>
    <hyperlink ref="E415" r:id="rId1305" display="CFH "/>
    <hyperlink ref="A416" r:id="rId1306" display="rs3775652"/>
    <hyperlink ref="B416" r:id="rId1307" display="INPP4B "/>
    <hyperlink ref="D416" r:id="rId1308" display="rs1731298"/>
    <hyperlink ref="A417" r:id="rId1309" display="rs3775652"/>
    <hyperlink ref="B417" r:id="rId1310" display="INPP4B "/>
    <hyperlink ref="D417" r:id="rId1311" display="rs82159"/>
    <hyperlink ref="A418" r:id="rId1312" display="rs3775652"/>
    <hyperlink ref="B418" r:id="rId1313" display="INPP4B "/>
    <hyperlink ref="D418" r:id="rId1314" display="rs1363688"/>
    <hyperlink ref="A419" r:id="rId1315" display="rs3775652"/>
    <hyperlink ref="B419" r:id="rId1316" display="INPP4B "/>
    <hyperlink ref="D419" r:id="rId1317" display="rs1329428"/>
    <hyperlink ref="E419" r:id="rId1318" display="CFH "/>
    <hyperlink ref="A420" r:id="rId1319" display="rs3775652"/>
    <hyperlink ref="B420" r:id="rId1320" display="INPP4B "/>
    <hyperlink ref="D420" r:id="rId1321" display="rs997980"/>
    <hyperlink ref="A421" r:id="rId1322" display="rs3775652"/>
    <hyperlink ref="B421" r:id="rId1323" display="INPP4B "/>
    <hyperlink ref="D421" r:id="rId1324" display="rs10511467"/>
    <hyperlink ref="A422" r:id="rId1325" display="rs3775652"/>
    <hyperlink ref="B422" r:id="rId1326" display="INPP4B "/>
    <hyperlink ref="D422" r:id="rId1327" display="rs1394608"/>
    <hyperlink ref="E422" r:id="rId1328" display="SGCD "/>
    <hyperlink ref="A423" r:id="rId1329" display="rs3775652"/>
    <hyperlink ref="B423" r:id="rId1330" display="INPP4B "/>
    <hyperlink ref="D423" r:id="rId1331" display="rs6484249"/>
    <hyperlink ref="A424" r:id="rId1332" display="rs3775652"/>
    <hyperlink ref="B424" r:id="rId1333" display="INPP4B "/>
    <hyperlink ref="D424" r:id="rId1334" display="rs555174"/>
    <hyperlink ref="A425" r:id="rId1335" display="rs3775652"/>
    <hyperlink ref="B425" r:id="rId1336" display="INPP4B "/>
    <hyperlink ref="D425" r:id="rId1337" display="rs1653157"/>
    <hyperlink ref="A426" r:id="rId1338" display="rs3775652"/>
    <hyperlink ref="B426" r:id="rId1339" display="INPP4B "/>
    <hyperlink ref="D426" r:id="rId1340" display="rs1510134"/>
    <hyperlink ref="E426" r:id="rId1341" display="LOC729675 "/>
    <hyperlink ref="A427" r:id="rId1342" display="rs3775652"/>
    <hyperlink ref="B427" r:id="rId1343" display="INPP4B "/>
    <hyperlink ref="D427" r:id="rId1344" display="rs9294603"/>
    <hyperlink ref="A428" r:id="rId1345" display="rs3794247"/>
    <hyperlink ref="B428" r:id="rId1346" display="CNTN1 "/>
    <hyperlink ref="D428" r:id="rId1347" display="rs6053291"/>
    <hyperlink ref="E428" r:id="rId1348" display="PROKR2 "/>
    <hyperlink ref="A429" r:id="rId1349" display="rs3801937"/>
    <hyperlink ref="B429" r:id="rId1350" display="DLD "/>
    <hyperlink ref="D429" r:id="rId1351" display="rs10511137"/>
    <hyperlink ref="A430" r:id="rId1352" display="rs380390"/>
    <hyperlink ref="B430" r:id="rId1353" display="CFH "/>
    <hyperlink ref="D430" r:id="rId1354" display="rs1677189"/>
    <hyperlink ref="E430" r:id="rId1355" display="MGC24039 "/>
    <hyperlink ref="A431" r:id="rId1356" display="rs380390"/>
    <hyperlink ref="B431" r:id="rId1357" display="CFH "/>
    <hyperlink ref="D431" r:id="rId1358" display="rs1363688"/>
    <hyperlink ref="A432" r:id="rId1359" display="rs380390"/>
    <hyperlink ref="B432" r:id="rId1360" display="CFH "/>
    <hyperlink ref="D432" r:id="rId1361" display="rs10504822"/>
    <hyperlink ref="E432" r:id="rId1362" display="SLC7A13 "/>
    <hyperlink ref="A433" r:id="rId1363" display="rs380390"/>
    <hyperlink ref="B433" r:id="rId1364" display="CFH "/>
    <hyperlink ref="D433" r:id="rId1365" display="rs3781868"/>
    <hyperlink ref="E433" r:id="rId1366" display="NPAT "/>
    <hyperlink ref="A434" r:id="rId1367" display="rs380390"/>
    <hyperlink ref="B434" r:id="rId1368" display="CFH "/>
    <hyperlink ref="D434" r:id="rId1369" display="rs10512937"/>
    <hyperlink ref="A435" r:id="rId1370" display="rs380390"/>
    <hyperlink ref="B435" r:id="rId1371" display="CFH "/>
    <hyperlink ref="D435" r:id="rId1372" display="rs555174"/>
    <hyperlink ref="A436" r:id="rId1373" display="rs380390"/>
    <hyperlink ref="B436" r:id="rId1374" display="CFH "/>
    <hyperlink ref="D436" r:id="rId1375" display="rs1785512"/>
    <hyperlink ref="E436" r:id="rId1376" display="UBAP2 "/>
    <hyperlink ref="A437" r:id="rId1377" display="rs380390"/>
    <hyperlink ref="B437" r:id="rId1378" display="CFH "/>
    <hyperlink ref="D437" r:id="rId1379" display="rs1146382"/>
    <hyperlink ref="E437" r:id="rId1380" display="DDAH1 "/>
    <hyperlink ref="A438" r:id="rId1381" display="rs380390"/>
    <hyperlink ref="B438" r:id="rId1382" display="CFH "/>
    <hyperlink ref="D438" r:id="rId1383" display="rs2176324"/>
    <hyperlink ref="E438" r:id="rId1384" display="ZZEF1 "/>
    <hyperlink ref="A439" r:id="rId1385" display="rs380390"/>
    <hyperlink ref="B439" r:id="rId1386" display="CFH "/>
    <hyperlink ref="D439" r:id="rId1387" display="rs7006908"/>
    <hyperlink ref="A440" r:id="rId1388" display="rs380390"/>
    <hyperlink ref="B440" r:id="rId1389" display="CFH "/>
    <hyperlink ref="D440" r:id="rId1390" display="rs725518"/>
    <hyperlink ref="E440" r:id="rId1391" display="RRM1 "/>
    <hyperlink ref="A441" r:id="rId1392" display="rs380390"/>
    <hyperlink ref="B441" r:id="rId1393" display="CFH "/>
    <hyperlink ref="D441" r:id="rId1394" display="rs261796"/>
    <hyperlink ref="E441" r:id="rId1395" display="RGS7 "/>
    <hyperlink ref="A442" r:id="rId1396" display="rs380390"/>
    <hyperlink ref="B442" r:id="rId1397" display="CFH "/>
    <hyperlink ref="D442" r:id="rId1398" display="rs4794160"/>
    <hyperlink ref="A443" r:id="rId1399" display="rs380390"/>
    <hyperlink ref="B443" r:id="rId1400" display="CFH "/>
    <hyperlink ref="D443" r:id="rId1401" display="rs709274"/>
    <hyperlink ref="A444" r:id="rId1402" display="rs380390"/>
    <hyperlink ref="B444" r:id="rId1403" display="CFH "/>
    <hyperlink ref="D444" r:id="rId1404" display="rs4528122"/>
    <hyperlink ref="E444" r:id="rId1405" display="POGZ "/>
    <hyperlink ref="A445" r:id="rId1406" display="rs380390"/>
    <hyperlink ref="B445" r:id="rId1407" display="CFH "/>
    <hyperlink ref="D445" r:id="rId1408" display="rs2421596"/>
    <hyperlink ref="A446" r:id="rId1409" display="rs380390"/>
    <hyperlink ref="B446" r:id="rId1410" display="CFH "/>
    <hyperlink ref="D446" r:id="rId1411" display="rs1419759"/>
    <hyperlink ref="E446" r:id="rId1412" display="RAPGEF5 "/>
    <hyperlink ref="A447" r:id="rId1413" display="rs380390"/>
    <hyperlink ref="B447" r:id="rId1414" display="CFH "/>
    <hyperlink ref="D447" r:id="rId1415" display="rs10495199"/>
    <hyperlink ref="E447" r:id="rId1416" display="MIA3 "/>
    <hyperlink ref="A448" r:id="rId1417" display="rs380390"/>
    <hyperlink ref="B448" r:id="rId1418" display="CFH "/>
    <hyperlink ref="D448" r:id="rId1419" display="rs920226"/>
    <hyperlink ref="A449" r:id="rId1420" display="rs380390"/>
    <hyperlink ref="B449" r:id="rId1421" display="CFH "/>
    <hyperlink ref="D449" r:id="rId1422" display="rs2607693"/>
    <hyperlink ref="A450" r:id="rId1423" display="rs380390"/>
    <hyperlink ref="B450" r:id="rId1424" display="CFH "/>
    <hyperlink ref="D450" r:id="rId1425" display="rs1054750"/>
    <hyperlink ref="E450" r:id="rId1426" display="EPHA3 "/>
    <hyperlink ref="A451" r:id="rId1427" display="rs380390"/>
    <hyperlink ref="B451" r:id="rId1428" display="CFH "/>
    <hyperlink ref="D451" r:id="rId1429" display="rs10492272"/>
    <hyperlink ref="E451" r:id="rId1430" display="ANKS1B "/>
    <hyperlink ref="A452" r:id="rId1431" display="rs380390"/>
    <hyperlink ref="B452" r:id="rId1432" display="CFH "/>
    <hyperlink ref="D452" r:id="rId1433" display="rs10488386"/>
    <hyperlink ref="A453" r:id="rId1434" display="rs380390"/>
    <hyperlink ref="B453" r:id="rId1435" display="CFH "/>
    <hyperlink ref="D453" r:id="rId1436" display="rs1571634"/>
    <hyperlink ref="A454" r:id="rId1437" display="rs380390"/>
    <hyperlink ref="B454" r:id="rId1438" display="CFH "/>
    <hyperlink ref="D454" r:id="rId1439" display="rs1424482"/>
    <hyperlink ref="E454" r:id="rId1440" display="ALDH1A1 "/>
    <hyperlink ref="A455" r:id="rId1441" display="rs380390"/>
    <hyperlink ref="B455" r:id="rId1442" display="CFH "/>
    <hyperlink ref="D455" r:id="rId1443" display="rs2113379"/>
    <hyperlink ref="E455" r:id="rId1444" display="ADAM23 "/>
    <hyperlink ref="A456" r:id="rId1445" display="rs380390"/>
    <hyperlink ref="B456" r:id="rId1446" display="CFH "/>
    <hyperlink ref="D456" r:id="rId1447" display="rs10266901"/>
    <hyperlink ref="E456" r:id="rId1448" display="RAPGEF5 "/>
    <hyperlink ref="A457" r:id="rId1449" display="rs380390"/>
    <hyperlink ref="B457" r:id="rId1450" display="CFH "/>
    <hyperlink ref="D457" r:id="rId1451" display="rs1025758"/>
    <hyperlink ref="A458" r:id="rId1452" display="rs380390"/>
    <hyperlink ref="B458" r:id="rId1453" display="CFH "/>
    <hyperlink ref="D458" r:id="rId1454" display="rs2823175"/>
    <hyperlink ref="A459" r:id="rId1455" display="rs380390"/>
    <hyperlink ref="B459" r:id="rId1456" display="CFH "/>
    <hyperlink ref="D459" r:id="rId1457" display="rs3914244"/>
    <hyperlink ref="A460" r:id="rId1458" display="rs380390"/>
    <hyperlink ref="B460" r:id="rId1459" display="CFH "/>
    <hyperlink ref="D460" r:id="rId1460" display="rs10519180"/>
    <hyperlink ref="E460" r:id="rId1461" display="TLN2 "/>
    <hyperlink ref="A461" r:id="rId1462" display="rs380390"/>
    <hyperlink ref="B461" r:id="rId1463" display="CFH "/>
    <hyperlink ref="D461" r:id="rId1464" display="rs10501442"/>
    <hyperlink ref="A462" r:id="rId1465" display="rs380390"/>
    <hyperlink ref="B462" r:id="rId1466" display="CFH "/>
    <hyperlink ref="D462" r:id="rId1467" display="rs324582"/>
    <hyperlink ref="E462" r:id="rId1468" display="CHRM2 "/>
    <hyperlink ref="A463" r:id="rId1469" display="rs380390"/>
    <hyperlink ref="B463" r:id="rId1470" display="CFH "/>
    <hyperlink ref="D463" r:id="rId1471" display="rs4920799"/>
    <hyperlink ref="A464" r:id="rId1472" display="rs380390"/>
    <hyperlink ref="B464" r:id="rId1473" display="CFH "/>
    <hyperlink ref="D464" r:id="rId1474" display="rs2402053"/>
    <hyperlink ref="A465" r:id="rId1475" display="rs380390"/>
    <hyperlink ref="B465" r:id="rId1476" display="CFH "/>
    <hyperlink ref="D465" r:id="rId1477" display="rs724972"/>
    <hyperlink ref="A466" r:id="rId1478" display="rs380390"/>
    <hyperlink ref="B466" r:id="rId1479" display="CFH "/>
    <hyperlink ref="D466" r:id="rId1480" display="rs10502648"/>
    <hyperlink ref="A467" r:id="rId1481" display="rs380390"/>
    <hyperlink ref="B467" r:id="rId1482" display="CFH "/>
    <hyperlink ref="D467" r:id="rId1483" display="rs2347060"/>
    <hyperlink ref="A468" r:id="rId1484" display="rs380390"/>
    <hyperlink ref="B468" r:id="rId1485" display="CFH "/>
    <hyperlink ref="D468" r:id="rId1486" display="rs10488343"/>
    <hyperlink ref="A469" r:id="rId1487" display="rs380390"/>
    <hyperlink ref="B469" r:id="rId1488" display="CFH "/>
    <hyperlink ref="D469" r:id="rId1489" display="rs9294603"/>
    <hyperlink ref="A470" r:id="rId1490" display="rs380390"/>
    <hyperlink ref="B470" r:id="rId1491" display="CFH "/>
    <hyperlink ref="D470" r:id="rId1492" display="rs3914244"/>
    <hyperlink ref="A471" r:id="rId1493" display="rs380390"/>
    <hyperlink ref="B471" r:id="rId1494" display="CFH "/>
    <hyperlink ref="D471" r:id="rId1495" display="rs4784489"/>
    <hyperlink ref="A472" r:id="rId1496" display="rs380390"/>
    <hyperlink ref="B472" r:id="rId1497" display="CFH "/>
    <hyperlink ref="D472" r:id="rId1498" display="rs4540890"/>
    <hyperlink ref="A473" r:id="rId1499" display="rs380390"/>
    <hyperlink ref="B473" r:id="rId1500" display="CFH "/>
    <hyperlink ref="D473" r:id="rId1501" display="rs10507009"/>
    <hyperlink ref="A474" r:id="rId1502" display="rs380390"/>
    <hyperlink ref="B474" r:id="rId1503" display="CFH "/>
    <hyperlink ref="D474" r:id="rId1504" display="rs7006908"/>
    <hyperlink ref="A475" r:id="rId1505" display="rs380390"/>
    <hyperlink ref="B475" r:id="rId1506" display="CFH "/>
    <hyperlink ref="D475" r:id="rId1507" display="rs3913094"/>
    <hyperlink ref="A476" r:id="rId1508" display="rs380390"/>
    <hyperlink ref="B476" r:id="rId1509" display="CFH "/>
    <hyperlink ref="D476" r:id="rId1510" display="rs3913094"/>
    <hyperlink ref="A477" r:id="rId1511" display="rs380390"/>
    <hyperlink ref="B477" r:id="rId1512" display="CFH "/>
    <hyperlink ref="D477" r:id="rId1513" display="rs1363688"/>
    <hyperlink ref="A478" r:id="rId1514" display="rs380390"/>
    <hyperlink ref="B478" r:id="rId1515" display="CFH "/>
    <hyperlink ref="D478" r:id="rId1516" display="rs380390"/>
    <hyperlink ref="E478" r:id="rId1517" display="CFH "/>
    <hyperlink ref="A479" r:id="rId1518" display="rs380390"/>
    <hyperlink ref="B479" r:id="rId1519" display="CFH "/>
    <hyperlink ref="D479" r:id="rId1520" display="rs288247"/>
    <hyperlink ref="E479" r:id="rId1521" display="FRZB "/>
    <hyperlink ref="A480" r:id="rId1522" display="rs380390"/>
    <hyperlink ref="B480" r:id="rId1523" display="CFH "/>
    <hyperlink ref="D480" r:id="rId1524" display="rs380390"/>
    <hyperlink ref="E480" r:id="rId1525" display="CFH "/>
    <hyperlink ref="A481" r:id="rId1526" display="rs380390"/>
    <hyperlink ref="B481" r:id="rId1527" display="CFH "/>
    <hyperlink ref="D481" r:id="rId1528" display="rs1882027"/>
    <hyperlink ref="A482" r:id="rId1529" display="rs380390"/>
    <hyperlink ref="B482" r:id="rId1530" display="CFH "/>
    <hyperlink ref="D482" r:id="rId1531" display="rs1329428"/>
    <hyperlink ref="E482" r:id="rId1532" display="CFH "/>
    <hyperlink ref="A483" r:id="rId1533" display="rs380390"/>
    <hyperlink ref="B483" r:id="rId1534" display="CFH "/>
    <hyperlink ref="D483" r:id="rId1535" display="rs10512413"/>
    <hyperlink ref="E483" r:id="rId1536" display="ABL1 "/>
    <hyperlink ref="A484" r:id="rId1537" display="rs380390"/>
    <hyperlink ref="B484" r:id="rId1538" display="CFH "/>
    <hyperlink ref="D484" r:id="rId1539" display="rs1161343"/>
    <hyperlink ref="A485" r:id="rId1540" display="rs380390"/>
    <hyperlink ref="B485" r:id="rId1541" display="CFH "/>
    <hyperlink ref="D485" r:id="rId1542" display="rs1329428"/>
    <hyperlink ref="E485" r:id="rId1543" display="CFH "/>
    <hyperlink ref="A486" r:id="rId1544" display="rs380390"/>
    <hyperlink ref="B486" r:id="rId1545" display="CFH "/>
    <hyperlink ref="D486" r:id="rId1546" display="rs1986404"/>
    <hyperlink ref="A487" r:id="rId1547" display="rs380390"/>
    <hyperlink ref="B487" r:id="rId1548" display="CFH "/>
    <hyperlink ref="D487" r:id="rId1549" display="rs3914244"/>
    <hyperlink ref="A488" r:id="rId1550" display="rs380390"/>
    <hyperlink ref="B488" r:id="rId1551" display="CFH "/>
    <hyperlink ref="D488" r:id="rId1552" display="rs7790991"/>
    <hyperlink ref="E488" r:id="rId1553" display="ETV1 "/>
    <hyperlink ref="A489" r:id="rId1554" display="rs380390"/>
    <hyperlink ref="B489" r:id="rId1555" display="CFH "/>
    <hyperlink ref="D489" r:id="rId1556" display="rs10507949"/>
    <hyperlink ref="A490" r:id="rId1557" display="rs380390"/>
    <hyperlink ref="B490" r:id="rId1558" display="CFH "/>
    <hyperlink ref="D490" r:id="rId1559" display="rs724211"/>
    <hyperlink ref="E490" r:id="rId1560" display="CCDC131 "/>
    <hyperlink ref="A491" r:id="rId1561" display="rs380390"/>
    <hyperlink ref="B491" r:id="rId1562" display="CFH "/>
    <hyperlink ref="D491" r:id="rId1563" display="rs2823310"/>
    <hyperlink ref="A492" r:id="rId1564" display="rs380390"/>
    <hyperlink ref="B492" r:id="rId1565" display="CFH "/>
    <hyperlink ref="D492" r:id="rId1566" display="rs2009373"/>
    <hyperlink ref="E492" r:id="rId1567" display="CARD8 "/>
    <hyperlink ref="A493" r:id="rId1568" display="rs380390"/>
    <hyperlink ref="B493" r:id="rId1569" display="CFH "/>
    <hyperlink ref="D493" r:id="rId1570" display="rs3914244"/>
    <hyperlink ref="A494" r:id="rId1571" display="rs380390"/>
    <hyperlink ref="B494" r:id="rId1572" display="CFH "/>
    <hyperlink ref="D494" r:id="rId1573" display="rs6053291"/>
    <hyperlink ref="E494" r:id="rId1574" display="PROKR2 "/>
    <hyperlink ref="A495" r:id="rId1575" display="rs380390"/>
    <hyperlink ref="B495" r:id="rId1576" display="CFH "/>
    <hyperlink ref="D495" r:id="rId1577" display="rs6812406"/>
    <hyperlink ref="E495" r:id="rId1578" display="GPM6A "/>
    <hyperlink ref="A496" r:id="rId1579" display="rs380390"/>
    <hyperlink ref="B496" r:id="rId1580" display="CFH "/>
    <hyperlink ref="D496" r:id="rId1581" display="rs1046592"/>
    <hyperlink ref="E496" r:id="rId1582" display="RNF2 "/>
    <hyperlink ref="A497" r:id="rId1583" display="rs380390"/>
    <hyperlink ref="B497" r:id="rId1584" display="CFH "/>
    <hyperlink ref="D497" r:id="rId1585" display="rs10511467"/>
    <hyperlink ref="A498" r:id="rId1586" display="rs380390"/>
    <hyperlink ref="B498" r:id="rId1587" display="CFH "/>
    <hyperlink ref="D498" r:id="rId1588" display="rs10483226"/>
    <hyperlink ref="A499" r:id="rId1589" display="rs380390"/>
    <hyperlink ref="B499" r:id="rId1590" display="CFH "/>
    <hyperlink ref="D499" r:id="rId1591" display="rs380390"/>
    <hyperlink ref="E499" r:id="rId1592" display="CFH "/>
    <hyperlink ref="A500" r:id="rId1593" display="rs380390"/>
    <hyperlink ref="B500" r:id="rId1594" display="CFH "/>
    <hyperlink ref="D500" r:id="rId1595" display="rs1329428"/>
    <hyperlink ref="E500" r:id="rId1596" display="CFH "/>
    <hyperlink ref="A501" r:id="rId1597" display="rs380390"/>
    <hyperlink ref="B501" r:id="rId1598" display="CFH "/>
    <hyperlink ref="D501" r:id="rId1599" display="rs2380684"/>
    <hyperlink ref="A502" r:id="rId1600" display="rs380390"/>
    <hyperlink ref="B502" r:id="rId1601" display="CFH "/>
    <hyperlink ref="D502" r:id="rId1602" display="rs1329428"/>
    <hyperlink ref="E502" r:id="rId1603" display="CFH "/>
    <hyperlink ref="A503" r:id="rId1604" display="rs380390"/>
    <hyperlink ref="B503" r:id="rId1605" display="CFH "/>
    <hyperlink ref="D503" r:id="rId1606" display="rs1145754"/>
    <hyperlink ref="A504" r:id="rId1607" display="rs380390"/>
    <hyperlink ref="B504" r:id="rId1608" display="CFH "/>
    <hyperlink ref="D504" r:id="rId1609" display="rs9722"/>
    <hyperlink ref="E504" r:id="rId1610" display="S100B "/>
    <hyperlink ref="A505" r:id="rId1611" display="rs3811958"/>
    <hyperlink ref="B505" r:id="rId1612" display="NPR3 "/>
    <hyperlink ref="D505" r:id="rId1613" display="rs380390"/>
    <hyperlink ref="E505" r:id="rId1614" display="CFH "/>
    <hyperlink ref="A506" r:id="rId1615" display="rs382900"/>
    <hyperlink ref="D506" r:id="rId1616" display="rs743430"/>
    <hyperlink ref="E506" r:id="rId1617" display="HLCS "/>
    <hyperlink ref="A507" r:id="rId1618" display="rs3844556"/>
    <hyperlink ref="B507" r:id="rId1619" display="PKD2L1 "/>
    <hyperlink ref="D507" r:id="rId1620" display="rs7698633"/>
    <hyperlink ref="A508" r:id="rId1621" display="rs3867162"/>
    <hyperlink ref="D508" r:id="rId1622" display="rs1394608"/>
    <hyperlink ref="E508" r:id="rId1623" display="SGCD "/>
    <hyperlink ref="A509" r:id="rId1624" display="rs3913094"/>
    <hyperlink ref="D509" r:id="rId1625" display="rs380390"/>
    <hyperlink ref="E509" r:id="rId1626" display="CFH "/>
    <hyperlink ref="A510" r:id="rId1627" display="rs3913094"/>
    <hyperlink ref="D510" r:id="rId1628" display="rs769548"/>
    <hyperlink ref="E510" r:id="rId1629" display="FLJ25363 "/>
    <hyperlink ref="A511" r:id="rId1630" display="rs3915771"/>
    <hyperlink ref="D511" r:id="rId1631" display="rs10503228"/>
    <hyperlink ref="E511" r:id="rId1632" display="CSMD1 "/>
    <hyperlink ref="A512" r:id="rId1633" display="rs3915771"/>
    <hyperlink ref="D512" r:id="rId1634" display="rs1171090"/>
    <hyperlink ref="E512" r:id="rId1635" display="DCLK1 "/>
    <hyperlink ref="A513" r:id="rId1636" display="rs3915771"/>
    <hyperlink ref="D513" r:id="rId1637" display="rs10495199"/>
    <hyperlink ref="E513" r:id="rId1638" display="MIA3 "/>
    <hyperlink ref="A514" r:id="rId1639" display="rs3915771"/>
    <hyperlink ref="D514" r:id="rId1640" display="rs7480564"/>
    <hyperlink ref="A515" r:id="rId1641" display="rs3915771"/>
    <hyperlink ref="D515" r:id="rId1642" display="rs3914244"/>
    <hyperlink ref="A516" r:id="rId1643" display="rs3915771"/>
    <hyperlink ref="D516" r:id="rId1644" display="rs10511899"/>
    <hyperlink ref="A517" r:id="rId1645" display="rs3915771"/>
    <hyperlink ref="D517" r:id="rId1646" display="rs2512245"/>
    <hyperlink ref="A518" r:id="rId1647" display="rs3915771"/>
    <hyperlink ref="D518" r:id="rId1648" display="rs1329428"/>
    <hyperlink ref="E518" r:id="rId1649" display="CFH "/>
    <hyperlink ref="A519" r:id="rId1650" display="rs406112"/>
    <hyperlink ref="B519" r:id="rId1651" display="TEKT3 "/>
    <hyperlink ref="D519" r:id="rId1652" display="rs242695"/>
    <hyperlink ref="A520" r:id="rId1653" display="rs4128315"/>
    <hyperlink ref="B520" r:id="rId1654" display="CKAP5 "/>
    <hyperlink ref="D520" r:id="rId1655" display="rs1930022"/>
    <hyperlink ref="A521" r:id="rId1656" display="rs417637"/>
    <hyperlink ref="B521" r:id="rId1657" display="TEKT3 "/>
    <hyperlink ref="D521" r:id="rId1658" display="rs10272438"/>
    <hyperlink ref="E521" r:id="rId1659" display="BBS9 "/>
    <hyperlink ref="A522" r:id="rId1660" display="rs4313439"/>
    <hyperlink ref="D522" r:id="rId1661" display="rs10511467"/>
    <hyperlink ref="A523" r:id="rId1662" display="rs433068"/>
    <hyperlink ref="B523" r:id="rId1663" display="TEKT3 "/>
    <hyperlink ref="D523" r:id="rId1664" display="rs10485193"/>
    <hyperlink ref="A524" r:id="rId1665" display="rs4444160"/>
    <hyperlink ref="D524" r:id="rId1666" display="rs4894840"/>
    <hyperlink ref="A525" r:id="rId1667" display="rs4526387"/>
    <hyperlink ref="D525" r:id="rId1668" display="rs6774289"/>
    <hyperlink ref="E525" r:id="rId1669" display="PPP2R3A "/>
    <hyperlink ref="A526" r:id="rId1670" display="rs4784489"/>
    <hyperlink ref="D526" r:id="rId1671" display="rs6104678"/>
    <hyperlink ref="A527" r:id="rId1672" display="rs4784489"/>
    <hyperlink ref="D527" r:id="rId1673" display="rs10514175"/>
    <hyperlink ref="E527" r:id="rId1674" display="THBS4 "/>
    <hyperlink ref="A528" r:id="rId1675" display="rs501138"/>
    <hyperlink ref="D528" r:id="rId1676" display="rs1329428"/>
    <hyperlink ref="E528" r:id="rId1677" display="CFH "/>
    <hyperlink ref="A529" r:id="rId1678" display="rs501138"/>
    <hyperlink ref="D529" r:id="rId1679" display="rs10512413"/>
    <hyperlink ref="E529" r:id="rId1680" display="ABL1 "/>
    <hyperlink ref="A530" r:id="rId1681" display="rs551591"/>
    <hyperlink ref="D530" r:id="rId1682" display="rs4894840"/>
    <hyperlink ref="A531" r:id="rId1683" display="rs551591"/>
    <hyperlink ref="D531" r:id="rId1684" display="rs10511467"/>
    <hyperlink ref="A532" r:id="rId1685" display="rs551591"/>
    <hyperlink ref="D532" r:id="rId1686" display="rs380390"/>
    <hyperlink ref="E532" r:id="rId1687" display="CFH "/>
    <hyperlink ref="A533" r:id="rId1688" display="rs551591"/>
    <hyperlink ref="D533" r:id="rId1689" display="rs10272438"/>
    <hyperlink ref="E533" r:id="rId1690" display="BBS9 "/>
    <hyperlink ref="A534" r:id="rId1691" display="rs555174"/>
    <hyperlink ref="D534" r:id="rId1692" display="rs10486678"/>
    <hyperlink ref="E534" r:id="rId1693" display="VPS41 "/>
    <hyperlink ref="A535" r:id="rId1694" display="rs555174"/>
    <hyperlink ref="D535" r:id="rId1695" display="rs7006908"/>
    <hyperlink ref="A536" r:id="rId1696" display="rs568201"/>
    <hyperlink ref="D536" r:id="rId1697" display="rs1363688"/>
    <hyperlink ref="A537" r:id="rId1698" display="rs5745690"/>
    <hyperlink ref="B537" r:id="rId1699" display="HGF "/>
    <hyperlink ref="D537" r:id="rId1700" display="rs200642"/>
    <hyperlink ref="E537" r:id="rId1701" display="TSHZ2 "/>
    <hyperlink ref="A538" r:id="rId1702" display="rs580859"/>
    <hyperlink ref="D538" r:id="rId1703" display="rs2143881"/>
    <hyperlink ref="A539" r:id="rId1704" display="rs6053291"/>
    <hyperlink ref="B539" r:id="rId1705" display="PROKR2 "/>
    <hyperlink ref="D539" r:id="rId1706" display="rs8045106"/>
    <hyperlink ref="A540" r:id="rId1707" display="rs6053291"/>
    <hyperlink ref="B540" r:id="rId1708" display="PROKR2 "/>
    <hyperlink ref="D540" r:id="rId1709" display="rs4629050"/>
    <hyperlink ref="A541" r:id="rId1710" display="rs6053291"/>
    <hyperlink ref="B541" r:id="rId1711" display="PROKR2 "/>
    <hyperlink ref="D541" r:id="rId1712" display="rs2513240"/>
    <hyperlink ref="E541" r:id="rId1713" display="TMEM135 "/>
    <hyperlink ref="A542" r:id="rId1714" display="rs6053291"/>
    <hyperlink ref="B542" r:id="rId1715" display="PROKR2 "/>
    <hyperlink ref="D542" r:id="rId1716" display="rs3914244"/>
    <hyperlink ref="A543" r:id="rId1717" display="rs6053291"/>
    <hyperlink ref="B543" r:id="rId1718" display="PROKR2 "/>
    <hyperlink ref="D543" r:id="rId1719" display="rs1171090"/>
    <hyperlink ref="E543" r:id="rId1720" display="DCLK1 "/>
    <hyperlink ref="A544" r:id="rId1721" display="rs6053291"/>
    <hyperlink ref="B544" r:id="rId1722" display="PROKR2 "/>
    <hyperlink ref="D544" r:id="rId1723" display="rs10272438"/>
    <hyperlink ref="E544" r:id="rId1724" display="BBS9 "/>
    <hyperlink ref="A545" r:id="rId1725" display="rs6053291"/>
    <hyperlink ref="B545" r:id="rId1726" display="PROKR2 "/>
    <hyperlink ref="D545" r:id="rId1727" display="rs380390"/>
    <hyperlink ref="E545" r:id="rId1728" display="CFH "/>
    <hyperlink ref="A546" r:id="rId1729" display="rs6104678"/>
    <hyperlink ref="D546" r:id="rId1730" display="rs10518883"/>
    <hyperlink ref="A547" r:id="rId1731" display="rs6104678"/>
    <hyperlink ref="D547" r:id="rId1732" display="rs3913094"/>
    <hyperlink ref="A548" r:id="rId1733" display="rs618499"/>
    <hyperlink ref="B548" r:id="rId1734" display="ATM "/>
    <hyperlink ref="D548" r:id="rId1735" display="rs380390"/>
    <hyperlink ref="E548" r:id="rId1736" display="CFH "/>
    <hyperlink ref="A549" r:id="rId1737" display="rs6445945"/>
    <hyperlink ref="B549" r:id="rId1738" display="FLNB "/>
    <hyperlink ref="D549" r:id="rId1739" display="rs10492272"/>
    <hyperlink ref="E549" r:id="rId1740" display="ANKS1B "/>
    <hyperlink ref="A550" r:id="rId1741" display="rs6484249"/>
    <hyperlink ref="D550" r:id="rId1742" display="rs7006908"/>
    <hyperlink ref="A551" r:id="rId1743" display="rs6491544"/>
    <hyperlink ref="B551" r:id="rId1744" display="PCCA "/>
    <hyperlink ref="D551" r:id="rId1745" display="rs10272438"/>
    <hyperlink ref="E551" r:id="rId1746" display="BBS9 "/>
    <hyperlink ref="A552" r:id="rId1747" display="rs6503235"/>
    <hyperlink ref="B552" r:id="rId1748" display="WDR16 "/>
    <hyperlink ref="D552" r:id="rId1749" display="rs10272438"/>
    <hyperlink ref="E552" r:id="rId1750" display="BBS9 "/>
    <hyperlink ref="A553" r:id="rId1751" display="rs6598991"/>
    <hyperlink ref="D553" r:id="rId1752" display="rs1363688"/>
    <hyperlink ref="A554" r:id="rId1753" display="rs6598991"/>
    <hyperlink ref="D554" r:id="rId1754" display="rs10511467"/>
    <hyperlink ref="A555" r:id="rId1755" display="rs6673130"/>
    <hyperlink ref="D555" r:id="rId1756" display="rs288247"/>
    <hyperlink ref="E555" r:id="rId1757" display="FRZB "/>
    <hyperlink ref="A556" r:id="rId1758" display="rs667992"/>
    <hyperlink ref="D556" r:id="rId1759" display="rs10272438"/>
    <hyperlink ref="E556" r:id="rId1760" display="BBS9 "/>
    <hyperlink ref="A557" r:id="rId1761" display="rs6693481"/>
    <hyperlink ref="B557" r:id="rId1762" display="LOC100131402 "/>
    <hyperlink ref="D557" r:id="rId1763" display="rs380390"/>
    <hyperlink ref="E557" r:id="rId1764" display="CFH "/>
    <hyperlink ref="A558" r:id="rId1765" display="rs6693481"/>
    <hyperlink ref="B558" r:id="rId1766" display="LOC100131402 "/>
    <hyperlink ref="D558" r:id="rId1767" display="rs1394608"/>
    <hyperlink ref="E558" r:id="rId1768" display="SGCD "/>
    <hyperlink ref="A559" r:id="rId1769" display="rs6693481"/>
    <hyperlink ref="B559" r:id="rId1770" display="LOC100131402 "/>
    <hyperlink ref="D559" r:id="rId1771" display="rs10509420"/>
    <hyperlink ref="A560" r:id="rId1772" display="rs6693481"/>
    <hyperlink ref="B560" r:id="rId1773" display="LOC100131402 "/>
    <hyperlink ref="D560" r:id="rId1774" display="rs10512413"/>
    <hyperlink ref="E560" r:id="rId1775" display="ABL1 "/>
    <hyperlink ref="A561" r:id="rId1776" display="rs6693481"/>
    <hyperlink ref="B561" r:id="rId1777" display="LOC100131402 "/>
    <hyperlink ref="D561" r:id="rId1778" display="rs7006908"/>
    <hyperlink ref="A562" r:id="rId1779" display="rs6764287"/>
    <hyperlink ref="D562" r:id="rId1780" display="rs725518"/>
    <hyperlink ref="E562" r:id="rId1781" display="RRM1 "/>
    <hyperlink ref="A563" r:id="rId1782" display="rs6792998"/>
    <hyperlink ref="B563" r:id="rId1783" display="SSR3 "/>
    <hyperlink ref="D563" r:id="rId1784" display="rs10514336"/>
    <hyperlink ref="E563" r:id="rId1785" display="GPR98 "/>
    <hyperlink ref="A564" r:id="rId1786" display="rs6802458"/>
    <hyperlink ref="B564" r:id="rId1787" display="ERC2 "/>
    <hyperlink ref="D564" r:id="rId1788" display="rs2877967"/>
    <hyperlink ref="E564" r:id="rId1789" display="VEGFC "/>
    <hyperlink ref="A565" r:id="rId1790" display="rs6861906"/>
    <hyperlink ref="D565" r:id="rId1791" display="rs6053291"/>
    <hyperlink ref="E565" r:id="rId1792" display="PROKR2 "/>
    <hyperlink ref="A566" r:id="rId1793" display="rs6967345"/>
    <hyperlink ref="D566" r:id="rId1794" display="rs380390"/>
    <hyperlink ref="E566" r:id="rId1795" display="CFH "/>
    <hyperlink ref="A567" r:id="rId1796" display="rs6967345"/>
    <hyperlink ref="D567" r:id="rId1797" display="rs3913094"/>
    <hyperlink ref="A568" r:id="rId1798" display="rs6967345"/>
    <hyperlink ref="D568" r:id="rId1799" display="rs3914244"/>
    <hyperlink ref="A569" r:id="rId1800" display="rs6967345"/>
    <hyperlink ref="D569" r:id="rId1801" display="rs3913094"/>
    <hyperlink ref="A570" r:id="rId1802" display="rs6967345"/>
    <hyperlink ref="D570" r:id="rId1803" display="rs6101183"/>
    <hyperlink ref="A571" r:id="rId1804" display="rs698360"/>
    <hyperlink ref="B571" r:id="rId1805" display="PHLDB2 "/>
    <hyperlink ref="D571" r:id="rId1806" display="rs2171460"/>
    <hyperlink ref="E571" r:id="rId1807" display="GUCY1A2 "/>
    <hyperlink ref="A572" r:id="rId1808" display="rs7006908"/>
    <hyperlink ref="D572" r:id="rId1809" display="rs8078890"/>
    <hyperlink ref="E572" r:id="rId1810" display="MAP2K6 "/>
    <hyperlink ref="A573" r:id="rId1811" display="rs7006908"/>
    <hyperlink ref="D573" r:id="rId1812" display="rs10508731"/>
    <hyperlink ref="E573" r:id="rId1813" display="MPP7 "/>
    <hyperlink ref="A574" r:id="rId1814" display="rs7044932"/>
    <hyperlink ref="D574" r:id="rId1815" display="rs1434817"/>
    <hyperlink ref="A575" r:id="rId1816" display="rs7048634"/>
    <hyperlink ref="B575" r:id="rId1817" display="BAAT "/>
    <hyperlink ref="D575" r:id="rId1818" display="rs7185187"/>
    <hyperlink ref="E575" r:id="rId1819" display="VAC14 "/>
    <hyperlink ref="A576" r:id="rId1820" display="rs708254"/>
    <hyperlink ref="B576" r:id="rId1821" display="FTO "/>
    <hyperlink ref="D576" r:id="rId1822" display="rs1740752"/>
    <hyperlink ref="A577" r:id="rId1823" display="rs709274"/>
    <hyperlink ref="D577" r:id="rId1824" display="rs1329428"/>
    <hyperlink ref="E577" r:id="rId1825" display="CFH "/>
    <hyperlink ref="A578" r:id="rId1826" display="rs709274"/>
    <hyperlink ref="D578" r:id="rId1827" display="rs10490631"/>
    <hyperlink ref="E578" r:id="rId1828" display="CCDC93 "/>
    <hyperlink ref="A579" r:id="rId1829" display="rs7100255"/>
    <hyperlink ref="D579" r:id="rId1830" display="rs10512413"/>
    <hyperlink ref="E579" r:id="rId1831" display="ABL1 "/>
    <hyperlink ref="A580" r:id="rId1832" display="rs7104698"/>
    <hyperlink ref="D580" r:id="rId1833" display="rs7006908"/>
    <hyperlink ref="A581" r:id="rId1834" display="rs7104698"/>
    <hyperlink ref="D581" r:id="rId1835" display="rs10512126"/>
    <hyperlink ref="A582" r:id="rId1836" display="rs7104698"/>
    <hyperlink ref="D582" r:id="rId1837" display="rs2224762"/>
    <hyperlink ref="E582" r:id="rId1838" display="JMJD2C "/>
    <hyperlink ref="A583" r:id="rId1839" display="rs7104698"/>
    <hyperlink ref="D583" r:id="rId1840" display="rs1342652"/>
    <hyperlink ref="A584" r:id="rId1841" display="rs7104698"/>
    <hyperlink ref="D584" r:id="rId1842" display="rs7006908"/>
    <hyperlink ref="A585" r:id="rId1843" display="rs7104698"/>
    <hyperlink ref="D585" r:id="rId1844" display="rs10511467"/>
    <hyperlink ref="A586" r:id="rId1845" display="rs7104698"/>
    <hyperlink ref="D586" r:id="rId1846" display="rs7104698"/>
    <hyperlink ref="A587" r:id="rId1847" display="rs713392"/>
    <hyperlink ref="B587" r:id="rId1848" display="IMMP2L "/>
    <hyperlink ref="D587" r:id="rId1849" display="rs1363688"/>
    <hyperlink ref="A588" r:id="rId1850" display="rs713392"/>
    <hyperlink ref="B588" r:id="rId1851" display="IMMP2L "/>
    <hyperlink ref="D588" r:id="rId1852" display="rs10495721"/>
    <hyperlink ref="A589" r:id="rId1853" display="rs713392"/>
    <hyperlink ref="B589" r:id="rId1854" display="IMMP2L "/>
    <hyperlink ref="D589" r:id="rId1855" display="rs10500737"/>
    <hyperlink ref="A590" r:id="rId1856" display="rs713392"/>
    <hyperlink ref="B590" r:id="rId1857" display="IMMP2L "/>
    <hyperlink ref="D590" r:id="rId1858" display="rs380390"/>
    <hyperlink ref="E590" r:id="rId1859" display="CFH "/>
    <hyperlink ref="A591" r:id="rId1860" display="rs718263"/>
    <hyperlink ref="B591" r:id="rId1861" display="NCALD "/>
    <hyperlink ref="D591" r:id="rId1862" display="rs380390"/>
    <hyperlink ref="E591" r:id="rId1863" display="CFH "/>
    <hyperlink ref="A592" r:id="rId1864" display="rs718309"/>
    <hyperlink ref="B592" r:id="rId1865" display="PCDH15 "/>
    <hyperlink ref="D592" r:id="rId1866" display="rs727454"/>
    <hyperlink ref="A593" r:id="rId1867" display="rs718759"/>
    <hyperlink ref="D593" r:id="rId1868" display="rs1897127"/>
    <hyperlink ref="A594" r:id="rId1869" display="rs718913"/>
    <hyperlink ref="B594" r:id="rId1870" display="GALNT17 "/>
    <hyperlink ref="D594" r:id="rId1871" display="rs217326"/>
    <hyperlink ref="E594" r:id="rId1872" display="SNAP91 "/>
    <hyperlink ref="A595" r:id="rId1873" display="rs724997"/>
    <hyperlink ref="B595" r:id="rId1874" display="RAPGEF4 "/>
    <hyperlink ref="D595" r:id="rId1875" display="rs1329428"/>
    <hyperlink ref="E595" r:id="rId1876" display="CFH "/>
    <hyperlink ref="A596" r:id="rId1877" display="rs725859"/>
    <hyperlink ref="D596" r:id="rId1878" display="rs10512413"/>
    <hyperlink ref="E596" r:id="rId1879" display="ABL1 "/>
    <hyperlink ref="A597" r:id="rId1880" display="rs734909"/>
    <hyperlink ref="B597" r:id="rId1881" display="SRI "/>
    <hyperlink ref="D597" r:id="rId1882" display="rs1535891"/>
    <hyperlink ref="A598" r:id="rId1883" display="rs742697"/>
    <hyperlink ref="B598" r:id="rId1884" display="C6orf10 "/>
    <hyperlink ref="D598" r:id="rId1885" display="rs10505752"/>
    <hyperlink ref="E598" r:id="rId1886" display="C12orf59 "/>
    <hyperlink ref="A599" r:id="rId1887" display="rs7467596"/>
    <hyperlink ref="B599" r:id="rId1888" display="MED27 "/>
    <hyperlink ref="D599" r:id="rId1889" display="rs2310316"/>
    <hyperlink ref="E599" r:id="rId1890" display="SLC9A2 "/>
    <hyperlink ref="A600" r:id="rId1891" display="rs753145"/>
    <hyperlink ref="D600" r:id="rId1892" display="rs1439388"/>
    <hyperlink ref="A601" r:id="rId1893" display="rs7628915"/>
    <hyperlink ref="D601" r:id="rId1894" display="rs1363688"/>
    <hyperlink ref="A602" r:id="rId1895" display="rs764089"/>
    <hyperlink ref="B602" r:id="rId1896" display="DNAH11 "/>
    <hyperlink ref="D602" r:id="rId1897" display="rs185357"/>
    <hyperlink ref="A603" r:id="rId1898" display="rs764964"/>
    <hyperlink ref="B603" r:id="rId1899" display="NIN "/>
    <hyperlink ref="D603" r:id="rId1900" display="rs10488343"/>
    <hyperlink ref="A604" r:id="rId1901" display="rs767435"/>
    <hyperlink ref="B604" r:id="rId1902" display="KIAA1324L "/>
    <hyperlink ref="D604" r:id="rId1903" display="rs1329428"/>
    <hyperlink ref="E604" r:id="rId1904" display="CFH "/>
    <hyperlink ref="A605" r:id="rId1905" display="rs7698633"/>
    <hyperlink ref="D605" r:id="rId1906" display="rs1362932"/>
    <hyperlink ref="A606" r:id="rId1907" display="rs7790511"/>
    <hyperlink ref="D606" r:id="rId1908" display="rs1329428"/>
    <hyperlink ref="E606" r:id="rId1909" display="CFH "/>
    <hyperlink ref="A607" r:id="rId1910" display="rs7859262"/>
    <hyperlink ref="D607" r:id="rId1911" display="rs10512413"/>
    <hyperlink ref="E607" r:id="rId1912" display="ABL1 "/>
    <hyperlink ref="A608" r:id="rId1913" display="rs7863587"/>
    <hyperlink ref="D608" r:id="rId1914" display="rs1740752"/>
    <hyperlink ref="A609" r:id="rId1915" display="rs795484"/>
    <hyperlink ref="B609" r:id="rId1916" display="TAOK3 "/>
    <hyperlink ref="D609" r:id="rId1917" display="rs335826"/>
    <hyperlink ref="E609" r:id="rId1918" display="IL5RA "/>
    <hyperlink ref="A610" r:id="rId1919" display="rs7977910"/>
    <hyperlink ref="D610" r:id="rId1920" display="rs6104678"/>
    <hyperlink ref="A611" r:id="rId1921" display="rs801321"/>
    <hyperlink ref="D611" r:id="rId1922" display="rs1329428"/>
    <hyperlink ref="E611" r:id="rId1923" display="CFH "/>
    <hyperlink ref="A612" r:id="rId1924" display="rs82159"/>
    <hyperlink ref="D612" r:id="rId1925" display="rs10511467"/>
    <hyperlink ref="A613" r:id="rId1926" display="rs82159"/>
    <hyperlink ref="D613" r:id="rId1927" display="rs3775652"/>
    <hyperlink ref="E613" r:id="rId1928" display="INPP4B "/>
    <hyperlink ref="A614" r:id="rId1929" display="rs920226"/>
    <hyperlink ref="D614" r:id="rId1930" display="rs10496954"/>
    <hyperlink ref="A615" r:id="rId1931" display="rs9286760"/>
    <hyperlink ref="B615" r:id="rId1932" display="RP11-452F19.2 "/>
    <hyperlink ref="D615" r:id="rId1933" display="rs10492272"/>
    <hyperlink ref="E615" r:id="rId1934" display="ANKS1B "/>
    <hyperlink ref="A616" r:id="rId1935" display="rs9286760"/>
    <hyperlink ref="B616" r:id="rId1936" display="RP11-452F19.2 "/>
    <hyperlink ref="D616" r:id="rId1937" display="rs1329428"/>
    <hyperlink ref="E616" r:id="rId1938" display="CFH "/>
    <hyperlink ref="A617" r:id="rId1939" display="rs9287234"/>
    <hyperlink ref="B617" r:id="rId1940" display="FMN2 "/>
    <hyperlink ref="D617" r:id="rId1941" display="rs1329428"/>
    <hyperlink ref="E617" r:id="rId1942" display="CFH "/>
    <hyperlink ref="A618" r:id="rId1943" display="rs9294603"/>
    <hyperlink ref="D618" r:id="rId1944" display="rs1363688"/>
    <hyperlink ref="A619" r:id="rId1945" display="rs9294603"/>
    <hyperlink ref="D619" r:id="rId1946" display="rs324584"/>
    <hyperlink ref="E619" r:id="rId1947" display="CHRM2 "/>
    <hyperlink ref="A620" r:id="rId1948" display="rs9294603"/>
    <hyperlink ref="D620" r:id="rId1949" display="rs3743175"/>
    <hyperlink ref="E620" r:id="rId1950" display="SCAPER "/>
    <hyperlink ref="A621" r:id="rId1951" display="rs9294603"/>
    <hyperlink ref="D621" r:id="rId1952" display="rs273185"/>
    <hyperlink ref="A622" r:id="rId1953" display="rs9298786"/>
    <hyperlink ref="D622" r:id="rId1954" display="rs10492272"/>
    <hyperlink ref="E622" r:id="rId1955" display="ANKS1B "/>
    <hyperlink ref="A623" r:id="rId1956" display="rs9303377"/>
    <hyperlink ref="D623" r:id="rId1957" display="rs1394608"/>
    <hyperlink ref="E623" r:id="rId1958" display="SGCD "/>
    <hyperlink ref="A624" r:id="rId1959" display="rs9303474"/>
    <hyperlink ref="B624" r:id="rId1960" display="SMURF2 "/>
    <hyperlink ref="D624" r:id="rId1961" display="rs1043515"/>
    <hyperlink ref="E624" r:id="rId1962" display="PIP4K2B "/>
    <hyperlink ref="A625" r:id="rId1963" display="rs9322714"/>
    <hyperlink ref="D625" r:id="rId1964" display="rs1363688"/>
    <hyperlink ref="A626" r:id="rId1965" display="rs9328536"/>
    <hyperlink ref="B626" r:id="rId1966" display="MED27 "/>
    <hyperlink ref="D626" r:id="rId1967" display="rs1329428"/>
    <hyperlink ref="E626" r:id="rId1968" display="CFH "/>
    <hyperlink ref="A627" r:id="rId1969" display="rs943653"/>
    <hyperlink ref="D627" r:id="rId1970" display="rs150917"/>
    <hyperlink ref="A628" r:id="rId1971" display="rs949780"/>
    <hyperlink ref="B628" r:id="rId1972" display="SLIT3 "/>
    <hyperlink ref="D628" r:id="rId1973" display="rs380390"/>
    <hyperlink ref="E628" r:id="rId1974" display="CFH "/>
    <hyperlink ref="A629" r:id="rId1975" display="rs951993"/>
    <hyperlink ref="D629" r:id="rId1976" display="rs4444160"/>
    <hyperlink ref="A630" r:id="rId1977" display="rs958686"/>
    <hyperlink ref="B630" r:id="rId1978" display="TGFA "/>
    <hyperlink ref="D630" r:id="rId1979" display="rs10512174"/>
    <hyperlink ref="E630" r:id="rId1980" display="ISCA1 "/>
    <hyperlink ref="A631" r:id="rId1981" display="rs961360"/>
    <hyperlink ref="B631" r:id="rId1982" display="R3HDM1 "/>
    <hyperlink ref="D631" r:id="rId1983" display="rs380390"/>
    <hyperlink ref="E631" r:id="rId1984" display="CFH "/>
    <hyperlink ref="A632" r:id="rId1985" display="rs961360"/>
    <hyperlink ref="B632" r:id="rId1986" display="R3HDM1 "/>
    <hyperlink ref="D632" r:id="rId1987" display="rs1340744"/>
    <hyperlink ref="A633" r:id="rId1988" display="rs963135"/>
    <hyperlink ref="D633" r:id="rId1989" display="rs380390"/>
    <hyperlink ref="E633" r:id="rId1990" display="CFH "/>
    <hyperlink ref="A634" r:id="rId1991" display="rs966978"/>
    <hyperlink ref="D634" r:id="rId1992" display="rs1025758"/>
    <hyperlink ref="A635" r:id="rId1993" display="rs966978"/>
    <hyperlink ref="D635" r:id="rId1994" display="rs1329428"/>
    <hyperlink ref="E635" r:id="rId1995" display="CFH "/>
    <hyperlink ref="A636" r:id="rId1996" display="rs967436"/>
    <hyperlink ref="D636" r:id="rId1997" display="rs6902361"/>
    <hyperlink ref="A637" r:id="rId1998" display="rs9790802"/>
    <hyperlink ref="D637" r:id="rId1999" display="rs136368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4T19:35:59Z</dcterms:created>
  <dc:creator>Sky123.Org</dc:creator>
  <dc:description/>
  <dc:language>en-US</dc:language>
  <cp:lastModifiedBy>HP</cp:lastModifiedBy>
  <dcterms:modified xsi:type="dcterms:W3CDTF">2015-11-14T13:57:32Z</dcterms:modified>
  <cp:revision>0</cp:revision>
  <dc:subject/>
  <dc:title/>
</cp:coreProperties>
</file>